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240" yWindow="15" windowWidth="24780" windowHeight="11895"/>
  </bookViews>
  <sheets>
    <sheet name="Sheet1" sheetId="1" r:id="rId1"/>
    <sheet name="Sheet2" sheetId="2" r:id="rId2"/>
    <sheet name="Sheet3" sheetId="3" r:id="rId3"/>
  </sheets>
  <externalReferences>
    <externalReference r:id="rId4"/>
  </externalReferences>
  <definedNames>
    <definedName name="Sub_Care_Delivery">[1]Master!$CQ$3:$CQ$5</definedName>
  </definedNames>
  <calcPr calcId="145621"/>
</workbook>
</file>

<file path=xl/calcChain.xml><?xml version="1.0" encoding="utf-8"?>
<calcChain xmlns="http://schemas.openxmlformats.org/spreadsheetml/2006/main">
  <c r="G1056" i="1" l="1"/>
  <c r="G1055" i="1"/>
  <c r="G1054" i="1"/>
  <c r="G1053" i="1"/>
  <c r="G1051" i="1"/>
  <c r="G1050" i="1"/>
  <c r="G1049" i="1"/>
  <c r="G1048" i="1"/>
  <c r="G1047" i="1"/>
  <c r="G1046" i="1"/>
  <c r="G1045" i="1"/>
  <c r="G1044" i="1"/>
  <c r="G1008" i="1"/>
  <c r="G1007" i="1"/>
  <c r="G1006" i="1"/>
  <c r="G1005" i="1"/>
  <c r="G996" i="1"/>
  <c r="G999" i="1"/>
  <c r="G1019" i="1"/>
  <c r="G1027" i="1"/>
  <c r="G1023" i="1"/>
  <c r="G1022" i="1"/>
  <c r="G1021" i="1"/>
  <c r="G1004" i="1"/>
  <c r="G1057" i="1"/>
  <c r="G1052" i="1"/>
  <c r="G1042" i="1"/>
  <c r="G1036" i="1"/>
  <c r="G1035" i="1"/>
  <c r="G1034" i="1"/>
  <c r="G1041" i="1"/>
  <c r="G1040" i="1"/>
  <c r="G1039" i="1"/>
  <c r="G1038" i="1"/>
  <c r="G1037" i="1"/>
  <c r="G877" i="1"/>
  <c r="G875" i="1"/>
  <c r="G870" i="1"/>
  <c r="G869" i="1"/>
  <c r="G945" i="1"/>
  <c r="G943" i="1"/>
  <c r="G941" i="1"/>
  <c r="G323" i="1"/>
  <c r="G304" i="1"/>
  <c r="G298" i="1"/>
  <c r="G296" i="1"/>
  <c r="G295" i="1"/>
  <c r="G293" i="1"/>
  <c r="G290" i="1"/>
  <c r="G286" i="1"/>
  <c r="G284" i="1"/>
  <c r="G283" i="1"/>
  <c r="G282" i="1"/>
  <c r="G281" i="1"/>
  <c r="G278" i="1"/>
  <c r="G276" i="1"/>
  <c r="G274" i="1"/>
  <c r="G272" i="1"/>
  <c r="G270" i="1"/>
  <c r="G269" i="1"/>
</calcChain>
</file>

<file path=xl/sharedStrings.xml><?xml version="1.0" encoding="utf-8"?>
<sst xmlns="http://schemas.openxmlformats.org/spreadsheetml/2006/main" count="5916" uniqueCount="1183">
  <si>
    <t>Indicator #</t>
  </si>
  <si>
    <t>Indicator</t>
  </si>
  <si>
    <t>Source</t>
  </si>
  <si>
    <t>Derived From</t>
  </si>
  <si>
    <t>Unique</t>
  </si>
  <si>
    <t>Duplicate #</t>
  </si>
  <si>
    <t>Percent of respondents reporting standardized forms provided by grantee</t>
  </si>
  <si>
    <t>Hirshhorn</t>
  </si>
  <si>
    <t>Focus groups</t>
  </si>
  <si>
    <t>y</t>
  </si>
  <si>
    <t>AETC</t>
  </si>
  <si>
    <t>AMA</t>
  </si>
  <si>
    <t>Asch</t>
  </si>
  <si>
    <t>Backus</t>
  </si>
  <si>
    <t>Chow</t>
  </si>
  <si>
    <t>Clearinghouse</t>
  </si>
  <si>
    <t>Connecticut</t>
  </si>
  <si>
    <t>Dang</t>
  </si>
  <si>
    <t>Ding</t>
  </si>
  <si>
    <t>Gross</t>
  </si>
  <si>
    <t>HAB</t>
  </si>
  <si>
    <t>Hall</t>
  </si>
  <si>
    <t>Hartford</t>
  </si>
  <si>
    <t>HIVQUAL</t>
  </si>
  <si>
    <t>HIVQUAL Data</t>
  </si>
  <si>
    <t>Horberg-10</t>
  </si>
  <si>
    <t>Horberg-11</t>
  </si>
  <si>
    <t>IHI</t>
  </si>
  <si>
    <t>IOM</t>
  </si>
  <si>
    <t>Kalichman</t>
  </si>
  <si>
    <t>Kerr</t>
  </si>
  <si>
    <t>Kitihata</t>
  </si>
  <si>
    <t>Koethe</t>
  </si>
  <si>
    <t>Korthuis</t>
  </si>
  <si>
    <t>Korthuis-04</t>
  </si>
  <si>
    <t>Korthuis-11</t>
  </si>
  <si>
    <t>Landon</t>
  </si>
  <si>
    <t>Lima</t>
  </si>
  <si>
    <t>Mugavero</t>
  </si>
  <si>
    <t>NQC</t>
  </si>
  <si>
    <t>NQF</t>
  </si>
  <si>
    <t>NY St</t>
  </si>
  <si>
    <t>Pt. Sat.</t>
  </si>
  <si>
    <t>Pyne</t>
  </si>
  <si>
    <t>Rebeiro</t>
  </si>
  <si>
    <t>Rothman</t>
  </si>
  <si>
    <t>Santa Clara</t>
  </si>
  <si>
    <t>Solomon</t>
  </si>
  <si>
    <t>Steinbock</t>
  </si>
  <si>
    <t>Strike</t>
  </si>
  <si>
    <t>Torres</t>
  </si>
  <si>
    <t>Valenti</t>
  </si>
  <si>
    <t>Virga</t>
  </si>
  <si>
    <t>Wilson-2005</t>
  </si>
  <si>
    <t>Wilson-2007</t>
  </si>
  <si>
    <t>Yehia</t>
  </si>
  <si>
    <t>Governance and Accountability</t>
  </si>
  <si>
    <t>Access</t>
  </si>
  <si>
    <t>Percent of respondents reporting common intake form provided by grantee</t>
  </si>
  <si>
    <t>n</t>
  </si>
  <si>
    <t>Health System Performance 
Improvement Process</t>
  </si>
  <si>
    <t>Percent of respondents reporting organization of meetings to improve collaboration provided by grantee</t>
  </si>
  <si>
    <t>Percent of respondents reporting adoption of service delivery standards by grantee</t>
  </si>
  <si>
    <t>Patients with HIV RNA below limits of quantification ever during measurement period (excluded from numerator if no HIV RNA measured during measurement period)</t>
  </si>
  <si>
    <t>KP</t>
  </si>
  <si>
    <t>Funding</t>
  </si>
  <si>
    <t>Patient's self-rating of health</t>
  </si>
  <si>
    <t>Information Systems</t>
  </si>
  <si>
    <t>Proportion of people newly diagnosed with HIV with a CD4+ cell count &gt;200 cells/mm3 and without a clinical diagnosis of AIDS</t>
  </si>
  <si>
    <t>All-cause mortality rate among people with diagnosed HIV infection</t>
  </si>
  <si>
    <t>Incidence of opportunistic infections/100 patients per year</t>
  </si>
  <si>
    <t>?</t>
  </si>
  <si>
    <t>Percentage of patients with a positive syphilis test</t>
  </si>
  <si>
    <t>Population and Community Characteristics</t>
  </si>
  <si>
    <t>Percentage of patients with active syphilis</t>
  </si>
  <si>
    <t>Percentage of patients with a positive test for chlamydia</t>
  </si>
  <si>
    <t>Percentage of patients with a positive test for genital Gonorrhea</t>
  </si>
  <si>
    <t>Percentage of patients with a positive test for Pharyngeal or Rectal Chlamydia</t>
  </si>
  <si>
    <t>Group Composition</t>
  </si>
  <si>
    <t>Percentage of patients with a positive test for Pharyngeal or Rectal Gonorrhea</t>
  </si>
  <si>
    <t>Percentage of patients who reported any sexual activity</t>
  </si>
  <si>
    <t>Percentage of patients who reported vaginal intercourse</t>
  </si>
  <si>
    <t>Information Technology</t>
  </si>
  <si>
    <t>Viral load tests</t>
  </si>
  <si>
    <t>Percentage of patients who reported oral intercourse</t>
  </si>
  <si>
    <t>Percentage of patients who reported anal intercourse</t>
  </si>
  <si>
    <t>Percentage of patients who are HCV Antibody Positive</t>
  </si>
  <si>
    <t>Percentage of patients who are HCV RNA positive</t>
  </si>
  <si>
    <t>Job Descriptions and Team Functioning</t>
  </si>
  <si>
    <t>Percentage of patients with abnormal Pap  results</t>
  </si>
  <si>
    <t>Percentage of patients with a diagnosis of cervical cancer</t>
  </si>
  <si>
    <t>Percentage of patients with cervical cancer</t>
  </si>
  <si>
    <t>Percentage of patients with a positive LTBI screening</t>
  </si>
  <si>
    <t>Percentage of patients reporting tobacco use</t>
  </si>
  <si>
    <t>Quality Improvement Processes</t>
  </si>
  <si>
    <t>percentage of patients with LDL levels (&lt;100 mg/dL;100-129 mg/dL;&gt;130 mg/dL)</t>
  </si>
  <si>
    <t>Number (%) of patients by category</t>
  </si>
  <si>
    <t>Rate of perinatal transmission/100 pregnant women</t>
  </si>
  <si>
    <t>Satisfaction</t>
  </si>
  <si>
    <t>Percentage of patients with a problem warranting treatment</t>
  </si>
  <si>
    <t>CD4 cell count &gt; 0.200 x 109 cells/L on last CD4+ cell count</t>
  </si>
  <si>
    <t>DeNovo/Adapted</t>
  </si>
  <si>
    <t>First-Contact Accessibility</t>
  </si>
  <si>
    <t>TB screening</t>
  </si>
  <si>
    <t>Proportion of people with diagnosed HIV infection who were homeless or temporarily or unstably housed at least once in the preceding 12 months</t>
  </si>
  <si>
    <t>Proportion of people with diagnosed HIV infection who experienced food or nutrition insecurity at least once in the preceding 12 months</t>
  </si>
  <si>
    <t>Accommodation</t>
  </si>
  <si>
    <t>Proportion of people with diagnosed HIV infection who had an unmet need for transportation services to facilitate access to medical care and related services at least once in the preceding 12 months</t>
  </si>
  <si>
    <t>Economic Accessibility</t>
  </si>
  <si>
    <t>percent of respondents reporting problems in clients’/patients’ lives</t>
  </si>
  <si>
    <t>percent of respondents reporting client/patient comorbidities</t>
  </si>
  <si>
    <t>Interpersonal Communication</t>
  </si>
  <si>
    <t>percentage of HIV positive adolescent and adult patients who reported how often their case manager was able to work quickly to get them what they needed</t>
  </si>
  <si>
    <t>Respectfulness</t>
  </si>
  <si>
    <t>Perceived access; measured by the sum of responses to six questions about difficulty being admitted to a hospital, getting care in an emergency room, access to medical specialists and getting medical care when needed, as well as going without care because of cost and convenience of location of medical care</t>
  </si>
  <si>
    <t>Trust</t>
  </si>
  <si>
    <t>percentage of HIV positive adult patients who reported how often it was difficult to get referrals to specialists in their plan</t>
  </si>
  <si>
    <t>Whole-Person Care</t>
  </si>
  <si>
    <t>Patient's rating of providers' knowledge of newest developments in HIV medical standards</t>
  </si>
  <si>
    <t>percent of respondents reporting limited HIV expertise</t>
  </si>
  <si>
    <t>Family-Centered Care</t>
  </si>
  <si>
    <t>percentage of HIV positive adult patients who reported how often their mental health providers knew how HIV affects their mental health</t>
  </si>
  <si>
    <t>percentage of HIV positive adult patients who reported how often their substance use counselors knew about both substance use and HIV</t>
  </si>
  <si>
    <t>percentage of HIV positive women who reported how often their women's health providers knew about the latest medical developments for women with HIV</t>
  </si>
  <si>
    <t>Relational Continuity</t>
  </si>
  <si>
    <t>Percentage of patients aged 6 weeks or older with a diagnosis of HIV/AIDS, who were prescribed Pneumocystis jiroveci pneumonia (PCP) prophylaxis</t>
  </si>
  <si>
    <t>Horberg 2010</t>
  </si>
  <si>
    <t>Hepatitis A vaccine series, ever</t>
  </si>
  <si>
    <t>Y</t>
  </si>
  <si>
    <t>Proportion of people with diagnosed HIV infection who have received a hepatitis B vaccination, or who have documented immunity</t>
  </si>
  <si>
    <t>Co-ordination</t>
  </si>
  <si>
    <t>Percentage of clients with HIV infection who completed the vaccination series for Hepatitis B</t>
  </si>
  <si>
    <t>Collaboration</t>
  </si>
  <si>
    <t>Percentage of clients1 with HIV infection who have received influenza vaccination within the measurement period2</t>
  </si>
  <si>
    <t>CD4 counts</t>
  </si>
  <si>
    <t>Percentage of clients1 with HIV infection who ever received pneumococcal vaccine</t>
  </si>
  <si>
    <t>Services Offered</t>
  </si>
  <si>
    <t>proportion of patients given the offer of hepatitis B vaccine if there was no positive test before the study</t>
  </si>
  <si>
    <t>Services Provided</t>
  </si>
  <si>
    <t>Percentage of pediatric patients1 with HIV infection who have had at least one dose of Measles, Mumps &amp; Rubella (MMR) vaccine administered2 between 12-24 months of age</t>
  </si>
  <si>
    <t>Population Orientation</t>
  </si>
  <si>
    <t>Proportion of people with diagnosed HIV infection who have received an influenza immunization during the preceding 12 months</t>
  </si>
  <si>
    <t>Vaccination</t>
  </si>
  <si>
    <t>Percentage of eligible infants and children1 with HIV infection who were prescribed PCP prophylaxis in the measurement year</t>
  </si>
  <si>
    <t>Technical Quality of PHC Practice-Based Clinical Care</t>
  </si>
  <si>
    <t>Multidisciplinary care plan</t>
  </si>
  <si>
    <t>Number of influenza vaccinations per season</t>
  </si>
  <si>
    <t>Health Promotion and Primary Prevention</t>
  </si>
  <si>
    <t>TB Screening</t>
  </si>
  <si>
    <t>Percentage of patients with one clinical visit in each six month period of the review period that received a pneumococcal vaccination either during the review period or the 4 years preceding the start of the review period.</t>
  </si>
  <si>
    <t>Secondary Prevention</t>
  </si>
  <si>
    <t>The number of patients for whom DtaP, IPV, HIB, HepB, MMR, Pneumococcal, (and Varicella, if asymptomatic and immunologic class 1) are provided</t>
  </si>
  <si>
    <t>Care of Chronic Conditions</t>
  </si>
  <si>
    <t>percentage of pediatric patients for whom influenza immunization is performed annually</t>
  </si>
  <si>
    <t>Care of Acute Conditions</t>
  </si>
  <si>
    <t>Proportion of people with diagnosed HIV infection who have received a pneumococcal immunization at least once since HIV diagnosis</t>
  </si>
  <si>
    <t>Screening for and Management of Social Determinants of Inequities of Health</t>
  </si>
  <si>
    <t>percentage of HIV positive adolescent and adult patients who reported whether their providers talked to them about how to protect themselves from getting hepatitis C (Hep C) or how to avoid passing it on to others if they already had it</t>
  </si>
  <si>
    <t>Routine vaccinations</t>
  </si>
  <si>
    <t>Percentage of clients1 with HIV infection who received tobacco cessation counseling within the measurement year</t>
  </si>
  <si>
    <t>Activation/Empowerment</t>
  </si>
  <si>
    <t>number of HIV-infected children who received a complete series of 4 doses of the Hib vaccine by 18 months of age</t>
  </si>
  <si>
    <t>Kaplan-2000</t>
  </si>
  <si>
    <t>Engagement</t>
  </si>
  <si>
    <t>Percentage of infants1 born to HIV-infected women who were prescribed ZDV prophylaxis2 for HIV within 12 hours of birth during the measurement year</t>
  </si>
  <si>
    <t>Percentage of eligible infants1 with HIV-exposure who were prescribed PCP prophylaxis in the measurement year</t>
  </si>
  <si>
    <t>Number of patients (who have reported injecting non-prescribed drugs) who have been asked if they are sharing needles and drug injection paraphernalia</t>
  </si>
  <si>
    <t>Proportion of people with diagnosed HIV infection who were screened for mental health disorders at least once during the preceding 12 months</t>
  </si>
  <si>
    <t>Number of patients who have received annual screening for depression</t>
  </si>
  <si>
    <t>Percentage of new clients1 with HIV infection who have had a mental health screening</t>
  </si>
  <si>
    <t>Dental exam</t>
  </si>
  <si>
    <t>Number of patients whose smoking status was assessed in the past year</t>
  </si>
  <si>
    <t>Number of patients (with documented mental health disorder and no current or past history of alcohol/substance use) who were asked about their use of alcohol, marijuana, cocaine, crack cocaine, amphetamines, opiates, and benzodiazepines in the past year</t>
  </si>
  <si>
    <t>Number of patients (with documented mental health disorder and current or past history of alcohol/substance use) who were asked about their use of alcohol, marijuana, cocaine, crack cocaine, amphetamines, opiates, and benzodiazepines in the last quarter</t>
  </si>
  <si>
    <t>Number of patients who were asked at least once if they have injected any non-prescribed drugs since their last visit</t>
  </si>
  <si>
    <t>Percentage of patients with one clinical visit in each six month period of the review period who are MSM, female and had an abnormal cervical and/or vulvar histology, OR otherwise have a history of anogenital condyloma for whom an anal pap test was performed during the review period.</t>
  </si>
  <si>
    <t>Number of patients who were evaluated for major risk factors for coronary heart disease, including tobacco use, hypertension, hypercholesterolemia, physical inactivity, obesity, and diabetes annually</t>
  </si>
  <si>
    <t>Percentage of women with HIV infection who have a Pap screening in the measurement year</t>
  </si>
  <si>
    <t>The number of patients with a pelvic exam and Pap smear recorded in the past year.</t>
  </si>
  <si>
    <t>Percentage of HIV- infected or exposed pediatric patients1 who had developmental surveillance2 documented3 in the measurement year</t>
  </si>
  <si>
    <t>Gynecology exams</t>
  </si>
  <si>
    <t>Percentage of pediatric patients1 with HIV infection on ARV therapy who had a lipid panel2 during the measurement year</t>
  </si>
  <si>
    <t>Percentage of pediatric patients1 with HIV infection who received testing with results documented for latent tuberculosis infection (LTBI) during the measurement year</t>
  </si>
  <si>
    <t>Annual pap smear performance documented, pathology report in chart, pap smear offered to patient but refused, or documentation of pap smear performed elsewhere</t>
  </si>
  <si>
    <t>IDSA Guidelines</t>
  </si>
  <si>
    <t>Percentage of females receiving a pelvic exam within 12 months of chart review</t>
  </si>
  <si>
    <t>Number of patients with documented fasting glucose test administered annually</t>
  </si>
  <si>
    <t>Glucose</t>
  </si>
  <si>
    <t>Proportion of people with diagnosed HIV infection who have had documented chlamydia, gonorrhea, and syphilis screenings at least once in the preceding 12 months</t>
  </si>
  <si>
    <t>Percentage of clients1 with HIV infection at risk for sexually transmitted infections (STI) who had a test for chlamydia within the measurement year</t>
  </si>
  <si>
    <t>Number of women who were tested for cervical chlamydia infection in the past year</t>
  </si>
  <si>
    <t>Percentage of patients aged 13 years and older with a diagnosis of HIV/AIDS for whom chlamydia and gonorrhea screenings were performed at least once since the diagnosis of HIV infection</t>
  </si>
  <si>
    <t>Workgroup</t>
  </si>
  <si>
    <t>Percentage of patients aged 50 years of age and older with one clinical visit in each six month period of the review period who received a colon cancer screening (colonoscopy) either during the review period or the nine years preceding the start of the review period.</t>
  </si>
  <si>
    <t>Percentage of patients with one clinical visit in each six month period of the review period for whom fasting blood glucose level or plasma glucose level obtained from Oral Glucose Tolerance Test (OGTT) was measured, and/or HbAlc test was performed during the review period.</t>
  </si>
  <si>
    <t>Percentage of clients1 with HIV infection at risk for sexually transmitted infections (STIs) who had a test for gonorrhea within the measurement year</t>
  </si>
  <si>
    <t>The number of patients for whom hepatitis A status was documented</t>
  </si>
  <si>
    <t>receipt of serologic tests for Hepatitis A (ever)</t>
  </si>
  <si>
    <t>HAV antibody</t>
  </si>
  <si>
    <t>Proportion of people with HIV infection who have had hepatitis B screening performed at least once since HIV diagnosis or for whom there is documented immunity</t>
  </si>
  <si>
    <t>receipt of serologic tests for Hepatitis B (ever)</t>
  </si>
  <si>
    <t>HBV surface antigen</t>
  </si>
  <si>
    <t>HBV surface antibody</t>
  </si>
  <si>
    <t>Proportion of people with diagnosed HIV infection who have had hepatitis C screening performed at least once in the preceding 12 months.</t>
  </si>
  <si>
    <t>Percentage of patients with one clinical visit in each six month period of the review period for whom hepatitis C status was documented in the medical record at the end of the review period.</t>
  </si>
  <si>
    <t>Percentage of patients with one clinical visit in each six month period of the review period who have a known positive HCV serostatus during the first nine months of the review period (including those who have a known positive serostatus at the start of the review period) for whom an HCV RNA assay was performed during the review period.</t>
  </si>
  <si>
    <t>Percentage of patients with one clinical visit in each six month period of the review period who have a known negative HCV serostatus at the start of the review period and are at a high risk for infection (active IDUs, multiple partners, MSM without barrier protection, new abnormal liver function tests or LFTs) who are retested for HCV during the review period.</t>
  </si>
  <si>
    <t>Hepatitis C status known</t>
  </si>
  <si>
    <t>HCV antibody</t>
  </si>
  <si>
    <t>Percentage of patients with one clinical visit in each six month period of the review period for whom one or more blood pressure measurements were performed during the review period.</t>
  </si>
  <si>
    <t>Percentage of clients with HIV infection on HAART who had a fasting lipid panel1 during the measurement year</t>
  </si>
  <si>
    <t>Laboratory evidence of annual serum triglycerides or total cholesterol assay, or documentation of assay performed elsewhere</t>
  </si>
  <si>
    <t>Cholesterol</t>
  </si>
  <si>
    <t>Percentage of female patients who are aged 40 years and older with one clinical visit in each six month period of the review period who received a mammogram either during the review period or the twelve-months preceding the start of the review period.</t>
  </si>
  <si>
    <r>
      <t>Documentation of at least one mammogram over 2-year period, radiology report in chart, mammogram offered to patient but refused, or documentation of mammogram</t>
    </r>
    <r>
      <rPr>
        <b/>
        <sz val="11"/>
        <color theme="1"/>
        <rFont val="Calibri"/>
        <family val="2"/>
        <scheme val="minor"/>
      </rPr>
      <t xml:space="preserve"> performed elsewhere</t>
    </r>
  </si>
  <si>
    <t>Composite Mental Health measures borken down by disorder (Depression;Anxiety;Cognitive Function; PTSD;Appetite;Sleeping;Domestic Violence;Mental Health Screening)</t>
  </si>
  <si>
    <t>Mental health care</t>
  </si>
  <si>
    <t>If HIV patients have a previous history of depression, then they should be screened for depression at least two times per year.</t>
  </si>
  <si>
    <t>Number of patients with documented serum creatinine testing with calculated creatinine clearance at least every 4 months</t>
  </si>
  <si>
    <t>Percentage of patients with one clinical visit in each six month period of the review period for whom a screening or discussion of sexual activity was performed during the review period.</t>
  </si>
  <si>
    <t>Proportion of people with diagnosed HIV infection who were screened for substance use disorders at least once during the preceding 12 months</t>
  </si>
  <si>
    <t>providers asked patient about drug and alcohol use and made a referral if help was needed (answer only if you are not receiving care at a drug treatment center)</t>
  </si>
  <si>
    <t>Percentage of adult clients with HIV infection who had a test for syphilis performed within the measurement year</t>
  </si>
  <si>
    <t>Proportion of people with diagnosed HIV infection who have had a documented tuberculosis screening test with results interpreted at least once since HIV diagnosis</t>
  </si>
  <si>
    <t>Percentage of clients with HIV infection who received testing with results documented for latent tuberculosis infection (LTBI) since HIV diagnosis</t>
  </si>
  <si>
    <t>Percentage of patients aged 3 months and older with a diagnosis of HIV/AIDS, for whom there was documentation that a tuberculosis (TB) screening test was performed and results interpreted (for tuberculin skin tests) at least once since the diagnosis of HIV infection</t>
  </si>
  <si>
    <t>The number of patients (without a history of previous TB treatment or positive PPD result) for whom PPD was placed and results read during the past year</t>
  </si>
  <si>
    <t>Active TB excluded prior to admission</t>
  </si>
  <si>
    <r>
      <t xml:space="preserve">proportion of patients who underwent a tuberculin skin test </t>
    </r>
    <r>
      <rPr>
        <sz val="11"/>
        <color theme="1"/>
        <rFont val="Calibri"/>
        <family val="2"/>
      </rPr>
      <t>≤</t>
    </r>
    <r>
      <rPr>
        <sz val="11"/>
        <color theme="1"/>
        <rFont val="Calibri"/>
        <family val="2"/>
        <scheme val="minor"/>
      </rPr>
      <t xml:space="preserve"> 12 months after the first clinic visitc</t>
    </r>
  </si>
  <si>
    <t>Number of tuberculin skin tests</t>
  </si>
  <si>
    <t>Percentage of clients1 with HIV infection for whom Toxoplasma screening2 was performed at least once since the diagnosis of HIV infection3</t>
  </si>
  <si>
    <t>Patients with a baseline toxoplasma serology documented (does not have to be documented during the year of review).</t>
  </si>
  <si>
    <t>Percentage of patients with one clinical visit in each six month period of the review period for whom a laboratory urinalysis was performed during the review period.</t>
  </si>
  <si>
    <t>Percentage of patients with one clinical visit in each six month period of the review period for whom an anorectal exam was performed during the review period.</t>
  </si>
  <si>
    <t>Ophthalmologic care</t>
  </si>
  <si>
    <t>Percentage of exposed infants1 born to HIV-infected women who received recommended virologic diagnostic testing2 for exclusion of HIV infection in the measurement year</t>
  </si>
  <si>
    <t>percentage of HIV positive women who reported whether their women's health providers screened them for sexually transmitted diseases</t>
  </si>
  <si>
    <t>The number of patients who received a psychosocial assessment, including the assessment of housing status, family situation, and recent involvement in criminal justice system, during the last six months</t>
  </si>
  <si>
    <t>The number of patients who received a violence assessment in the past year to determine if she/he has been a victim, witness, or perpetrator of violence</t>
  </si>
  <si>
    <t>The number of patients who receive a comprehensive substance use assessment during the past year, including route, quantity and type of substance.</t>
  </si>
  <si>
    <t>The number of patients assessed for sexual abuse in the last six months</t>
  </si>
  <si>
    <t>The number of patients assessed for sexual assault or domestic violence in the last six months</t>
  </si>
  <si>
    <t>Trichomoniasis screen</t>
  </si>
  <si>
    <t>HSV exam</t>
  </si>
  <si>
    <t>Percent of patients falling into categories (same as above) of days b/w diagnosis and first CD4 test</t>
  </si>
  <si>
    <t>Percentage of patients who had two or more clinical visits for primary care with a provider with prescribing privileges with at least one visit in each six-month semester of the review period. These patients are considered eligible for HIVQUAL review.</t>
  </si>
  <si>
    <t>Percentage of patients with one clinical visit in each six-month period and need for health literacy intervention documented during the review period for whom a health literacy intervention was implemented during the review period.</t>
  </si>
  <si>
    <t>Percentage of patients with one clinical visit in each six month period of the review period who received patient education during the review period, including at a minimum such topics as safer transmission, ARV therapy, effects on the immune system and prognosis.</t>
  </si>
  <si>
    <t>Percentage of patients with one clinical visit in each six month period of the review period who received prevention education during each six-month period of the review period, including at a minimum such topics as safer sexual relations, harm reduction and partner notification</t>
  </si>
  <si>
    <t>Percentage of patients with one clinical visit in each six month period of the review period who have a known positive HCV serostatus (including those who have a known positive RNA assay at the start of the review period) with a documented discussion of further treatment or evaluation during the review period.</t>
  </si>
  <si>
    <t>The number of HCV+ patients for whom alcohol counseling and HCV education was provided</t>
  </si>
  <si>
    <t>Percentage of patients with one clinical visit in each six month period of the review period who were diagnosed as either Stage 1 or Stage 2 hypertensive as a result of the last blood pressure measurement performed during the review period and who were appropriately managed.</t>
  </si>
  <si>
    <t>Percentage of patients with at least one clinical visit in each six-month period of the review period for whom a blood pressure measurement was performed during the review period whose last blood pressure measurement was greater than 140/90 mmHg.</t>
  </si>
  <si>
    <t>Percentage of Stage 1 hypertensive patients receiving any treatment (further broken down by patients receiving medication vs. lifestyle interventions)</t>
  </si>
  <si>
    <t>Percentage of Stage 2 hypertensive patients receiving two medications</t>
  </si>
  <si>
    <t>Number of patients with acute PCP who receive treatment for at least 21 days; for patients who do not tolerate this regimen, dapsone/trimethoprim or clindamycin/primaquine was prescribed</t>
  </si>
  <si>
    <t>Number of HIV-infected patients with latent TB infection who have undergone clinical evaluation within 4 weeks following confirmation of latent TB infection diagnosis, including medical history and chest x-ray</t>
  </si>
  <si>
    <t>Number of HIV-infected patients with latent TB who were prescribed treatment</t>
  </si>
  <si>
    <t>Number of patients who were treated for TB with a regimen that includes rifampin plus a PI other than ritonavir</t>
  </si>
  <si>
    <t>Number of patients with HIV-associated TB who are offered treatment in a DOT program</t>
  </si>
  <si>
    <t>Number of patients with HIV-associated TB who are receiving treatment in a DOT program</t>
  </si>
  <si>
    <t>proportion of patients given TB prophylaxis if reactive PPD</t>
  </si>
  <si>
    <t>Percentage of HIV-infected medical case management clients1 who had a medical case management care plan developed and/or updated two or more times in the measurement year.</t>
  </si>
  <si>
    <t>Proportion of people with diagnosed HIV infection who received two or more CD4 tests in the preceding 12 months</t>
  </si>
  <si>
    <t>Number of patients who have a documented baseline CD4 count and viral load test</t>
  </si>
  <si>
    <t>Number of patients for whom viral load and CD4 count tests were performed at baseline and within four months of initiating ARV therapy</t>
  </si>
  <si>
    <r>
      <t xml:space="preserve">Proportion of patients with a CD4 cell count of </t>
    </r>
    <r>
      <rPr>
        <sz val="11"/>
        <color theme="1"/>
        <rFont val="Calibri"/>
        <family val="2"/>
      </rPr>
      <t>≥</t>
    </r>
    <r>
      <rPr>
        <sz val="11"/>
        <color theme="1"/>
        <rFont val="Calibri"/>
        <family val="2"/>
        <scheme val="minor"/>
      </rPr>
      <t xml:space="preserve"> 350 cells/mm3 tested at least every 6 months</t>
    </r>
  </si>
  <si>
    <t>Proportion of patients with a CD4 cell count of &lt; 350 cells/mm3 tested at least every 3–4 months</t>
  </si>
  <si>
    <t>Percentage of pediatric patients1 with HIV infection on ARVs who were assessed and counseled2,3 for adherence two or more times in the measurement year</t>
  </si>
  <si>
    <t>Percentage of pediatric patients1 with HIV infection who met age-specific eligibility criteria2 were prescribed ARV therapy during the measurement year</t>
  </si>
  <si>
    <t>Percentage of pediatric patients1 with HIV infection who had at least three (3) CD4 values2 performed in the measurement year</t>
  </si>
  <si>
    <t>Percentage of pediatric patients1 with HIV infection who had an HIV drug resistance test performed2 before initiation3 of ARV therapy if therapy started during the measurement year</t>
  </si>
  <si>
    <t>Percentage of pediatric/adolescent patients1 with HIV infection who know their HIV status or for whom there is a documented discussion2 about disclosure in the measurement year</t>
  </si>
  <si>
    <t>Patients with CD4 test done within 90 days of first HIV care in KP (initial diagnosis or transfer into KP)</t>
  </si>
  <si>
    <t>number of CD4 cell count measurements in 1st year (categorized as &lt;3 or ≥3)</t>
  </si>
  <si>
    <t>CD4 cell count measured within 6 months of chart review</t>
  </si>
  <si>
    <t>Number of children who are treated with ARV therapy, who have documentation of discussion about adherence in the visit before initiation of ARV therapy</t>
  </si>
  <si>
    <t>Number of children who are treated with ARV therapy, who are initially treated with ARV therapy using at least 3 ARV agents</t>
  </si>
  <si>
    <t>Number of CD4 cell counts and viral load tests (per month &amp; per year)</t>
  </si>
  <si>
    <t>the number and percentage of PLWH who had at least one CD4 or VL test result in the past year</t>
  </si>
  <si>
    <t>Proportion of people with diagnosed HIV infection who have been on ART for 12 or more months and have a viral load below the level of detection</t>
  </si>
  <si>
    <t>Number of children from the denominator (HIV children whose ARV therapy is changed during the review period due to virologic failure, as defined in the Guidelines) in whom a resistance test was performed while taking the failing regimen or within 1 month of stopping the failing regimen</t>
  </si>
  <si>
    <r>
      <t xml:space="preserve">Proportion of people with diagnosed HIV infection in continuous care for 12 or more months and with a CD4+ cell count </t>
    </r>
    <r>
      <rPr>
        <sz val="11"/>
        <color theme="1"/>
        <rFont val="Calibri"/>
        <family val="2"/>
      </rPr>
      <t>≥</t>
    </r>
    <r>
      <rPr>
        <sz val="11"/>
        <color theme="1"/>
        <rFont val="Calibri"/>
        <family val="2"/>
        <scheme val="minor"/>
      </rPr>
      <t>350 cells/mm3</t>
    </r>
  </si>
  <si>
    <t>Percentage of patients, regardless of age, with a diagnosis of HIV/AIDS with viral load below limits of quantification at last test during the measurement year</t>
  </si>
  <si>
    <t>Percentage of ART-naïve patients with one clinical visit in each six month period of the review period that are starting ARV therapy for the first time during the review period, and who are virologically suppressed within 12 weeks of initiation of therapy; suppressed defined as the viral load is &lt;200 copies/mm3 (either detectable or undetectable) OR &lt;400 copies/mm3 (and undetectable)</t>
  </si>
  <si>
    <t>Percentage of patients on ART for a minimum of 12 weeks with one clinical visit in each six month period of the review period who are considered suppressed as derived from the last recorded viral load of the review period; suppressed defined as the viral load is &lt;200 cells/mm3 (either detectable or undetectable) OR &lt;400 copies/mm3 (and undetectable).</t>
  </si>
  <si>
    <t>HIV RNA control for all patients on ART</t>
  </si>
  <si>
    <t>Proportion of people with diagnosed HIV infection who received two or more viral load tests in the preceding 12 months</t>
  </si>
  <si>
    <t>Proportion of patients with a CD4 cell count of ≥ 350 cells/mm3 tested at least every 6 months</t>
  </si>
  <si>
    <r>
      <t xml:space="preserve">number of plasma HIV-1 RNA level measurement in 1st year (categorized as </t>
    </r>
    <r>
      <rPr>
        <sz val="11"/>
        <color theme="1"/>
        <rFont val="Calibri"/>
        <family val="2"/>
      </rPr>
      <t>≥</t>
    </r>
    <r>
      <rPr>
        <sz val="11"/>
        <color theme="1"/>
        <rFont val="Calibri"/>
        <family val="2"/>
        <scheme val="minor"/>
      </rPr>
      <t>3 or &lt;3)</t>
    </r>
  </si>
  <si>
    <t>Percentage of patients whose viral load was measured within 6 months of review</t>
  </si>
  <si>
    <t>Viral tests that occurred within 6 months of the patients’ enrollment in the managed care organization</t>
  </si>
  <si>
    <t>Patient's ability to take all their HIV medicines in the past 4 weeks as their doctor prescribed</t>
  </si>
  <si>
    <t>Percentage of clients with HIV infection on ARVs who were assessed and counseled1,2 for adherence two or more times in the measurement year</t>
  </si>
  <si>
    <r>
      <t xml:space="preserve">Patients with </t>
    </r>
    <r>
      <rPr>
        <sz val="11"/>
        <color theme="1"/>
        <rFont val="Calibri"/>
        <family val="2"/>
      </rPr>
      <t>≥</t>
    </r>
    <r>
      <rPr>
        <sz val="11"/>
        <color theme="1"/>
        <rFont val="Calibri"/>
        <family val="2"/>
        <scheme val="minor"/>
      </rPr>
      <t>90% adherence to all medications in antiretroviral regimen over first to last fill in measurement period</t>
    </r>
  </si>
  <si>
    <t>number of months of ARV medications dispensed divded by the number of months of follow-up at 12 months from ARV therapy initiation (categorized as &lt;95% or ≥95%)</t>
  </si>
  <si>
    <t>Adherence: self-reported percentage of drug taken on the previous month</t>
  </si>
  <si>
    <t>Proportion of people with diagnosed HIV infection and a measured CD4+ cell count &lt;500 cells/mm3 who are not on ART</t>
  </si>
  <si>
    <t>Percentage of clients with AIDS who are prescribed HAART</t>
  </si>
  <si>
    <t>Number of patients prescribed at least three ARV agents</t>
  </si>
  <si>
    <t>Number of patients who received any of the following combinations:
1. stavudine + zidovudine (d4T + AZT)
2. didanosine + stavudine (ddI + d4T)
3. lamivudine + emtricitabine (3TC + FTC)
4. atazanavir + tenofovir (ATV + TDF) without RTV</t>
  </si>
  <si>
    <t>Number of patients who are prescribed lamivudine or emtricitabine without another agent active against HBV</t>
  </si>
  <si>
    <t>Number of patients who are infected with viral strains that have 103N mutation and who are prescribed NNRTIs</t>
  </si>
  <si>
    <t>Percentage of patients, regardless of age, with a diagnosis of HIV prescribed antiretroviral therapy for the treatment of HIV infection during the measurement year</t>
  </si>
  <si>
    <t>Percentage of pregnant women with HIV infection who are prescribed antiretroviral therapy</t>
  </si>
  <si>
    <t>One of the following four management options is documented in the medical record in every 4-month period the patient (See eligibility criteria) is considered unstable. Decisions regarding management should be made by or in consultation with an HIV Specialist:
a) Regimen was changed and viral load assay performed within 8 weeks of decision
b) Justification provided not to change therapy (intercurrent illness, recent vaccination, adherence intervention documented, viral load reordered, patient prefers not to change medication, resistance testing ordered, patient deemed by physician to be clinically/immunologically stable, other) and viral load assay performed within 8 weeks of decision
c) Documentation that patient decides not to take medication and viral load assay performed within 4 months
d) Decision made to discontinue therapy and clinical follow-up plan noted in record within 4 months</t>
  </si>
  <si>
    <t>proportion of patients with a CD4 cell count nadir of &lt; 350 cells/mm3 receiving PI- and NNRTI-containing multidrug antiretroviral therapy</t>
  </si>
  <si>
    <t>number of adults and adolescents with a CD4+ lymphocyte count &lt;350/mL now or in the past who have taken part in a discussion about prescription of HAART, as indicated in the medical record.</t>
  </si>
  <si>
    <t>Percentage of patients with a CD4 count less than 200 cell/mm3 (at any time) receiving ART therapy</t>
  </si>
  <si>
    <t>Percentage of patients with a diagnosis of HIV/AIDS with at least two visits during the measurement year, with at least 60 days between each visit, 1) aged 13 years and older who have a history of a nadir CD4+ count below 350/mm3; 2) aged 13 years and older who have a history of an AIDS-defining illness, regardless of CD4+ count; or 3) who are pregnant, regardless of CD4+ count or age, who were prescribed potent antiretroviral therapy</t>
  </si>
  <si>
    <t>ARV Resistance - HAART regimen recommended?</t>
  </si>
  <si>
    <t>Proportion of ART-naïve people with diagnosed HIV infection who receive drug resistance testing (genotypic) prior to ART initiation</t>
  </si>
  <si>
    <t>Number of patients who received a resistance test either during treatment or within 4 weeks of regimen discontinuation</t>
  </si>
  <si>
    <t>ARV Resistance - Categorized as yes/no</t>
  </si>
  <si>
    <t>Proportion of people with diagnosed HIV infection and HIVassociated nephropathy, hepatitis B (when treatment is indicted), or active tuberculosis who are not on ART</t>
  </si>
  <si>
    <t>Complete blood count performed at least once</t>
  </si>
  <si>
    <t>Complete blood count performed at least 3 times</t>
  </si>
  <si>
    <t>Creatine at least once</t>
  </si>
  <si>
    <t>Creatine at least 3 times</t>
  </si>
  <si>
    <t>ALT or AST at least once</t>
  </si>
  <si>
    <t>ALT or AST at least 3 times</t>
  </si>
  <si>
    <t>Number of patients receiving any PI who received simvastatin or lovastatin</t>
  </si>
  <si>
    <t>Number of drug regiments falling into categories (No contraindications;single drug therapy;dual drug therapy;Other contraindicated regimens)</t>
  </si>
  <si>
    <t>St. Johns Wort should not be used with protease inhibitors</t>
  </si>
  <si>
    <t>Benzodiazepines (BZ) should be should be started at 50% of the usual starting dose and increased slowly because BZ blood levels can be elevated. In particular, alprazolam, triazolam and clonazepam</t>
  </si>
  <si>
    <t>If ritonavir (Norvir) or lopinavir + ritonavir (Kaletra) is prescribed, then bupropion should not be prescribed</t>
  </si>
  <si>
    <t>percentage of HIV positive adult patients who reported whether their providers explained to them in a way they could understand how their psychiatric medications interact with their HIV medications</t>
  </si>
  <si>
    <t>percentage of HIV positive adult patients who reported whether their substance use counselors explained to them in a way they could understand how their substance use treatment (for example, methadone) and their HIV medications might interact</t>
  </si>
  <si>
    <t>percentage of HIV positive women who reported whether their women's health providers helped them understand the differences between symptoms of normal aging, HIV symptoms, and side effects of medication</t>
  </si>
  <si>
    <t>At each visit during which depression is discussed with a patient who has HIV, the degree of response/remission and the presence of any side-effects of antidepressant medication (if prescribed) should be assessed and documented</t>
  </si>
  <si>
    <t>If an HIV patient is started on interferon (IFN) therapy then they should be screened for depression at each clinic visit.</t>
  </si>
  <si>
    <t>If a depressed patient is being treated with interferon, then the clinician should order a baseline thyroid stimulating hormone (TSH) level and repeat in eight weeks if no/minimal response to depression treatment</t>
  </si>
  <si>
    <t>Percentage of clients1 with HIV infection with CD4 count &lt; 50 cells/mm3 who were prescribed Mycobacterium avium Complex (MAC) prophylaxis2 within the measurement year</t>
  </si>
  <si>
    <t>Receipt of clarithromycin, azithromycin, or rifabutin in past 12 months</t>
  </si>
  <si>
    <t>Percentage of clients with HIV infection and a CD4 T-cell count below 200 cells/mm3 who were prescribed PCP prophylaxis</t>
  </si>
  <si>
    <t>Percentage of patients with one clinical visit in each six month period of the review period with one or more CD4 cell counts recorded as &lt;200 cells/mm3 during the review period), who were prescribed prophylactic therapy.</t>
  </si>
  <si>
    <t>Receipt of dapsone, tmp/smx, atovaquone, pentamidine in past 12 months</t>
  </si>
  <si>
    <t>proportion of patients with Pneumocystis carinii pneumonia (PCP) prophylaxis in previous 6 years if CD4 &lt; 200</t>
  </si>
  <si>
    <t>proportion of patients with Pneumocystis carinii pneumonia (PCP) prophylaxis in previous 6 years if ever had PCP</t>
  </si>
  <si>
    <t>providers asked whether the patient needed help to tell sexual partners about HIV status and made a referral if help was needed</t>
  </si>
  <si>
    <t>Percentage of clients with HIV infection who received HIV risk counseling1 within the measurement year</t>
  </si>
  <si>
    <t>Providers talked about how to avoid passing HIV to other people and how to protect the patient from getting infected with HIV again</t>
  </si>
  <si>
    <t>Providers talked about how to avoid getting Hep C or how to avoid passing it to others if patient already had it</t>
  </si>
  <si>
    <t>IDU risk reduction counseling during at least 1 visit in past 12 months</t>
  </si>
  <si>
    <t>Sexual risk reduction counseling during at least 1 visit in past 12 months</t>
  </si>
  <si>
    <t>Number of women who received counseling about importance and use of male or female condoms</t>
  </si>
  <si>
    <t>Number of women with documented use or discussion/counseling about contraception</t>
  </si>
  <si>
    <t>The number of patients (unstable w/ not other options) for whom viral load is monitored every 4 months</t>
  </si>
  <si>
    <t>The number of patients (on ARV therapy) for whom adherence is assessed and quantified at least once every 4 months</t>
  </si>
  <si>
    <t>The number of patients (&lt; 2 yrs) for whom neuro-developmental assessments are monitored annually. Referrals should be made for all children with neurodevelopmental delays.</t>
  </si>
  <si>
    <t>The number of patients whose multidisciplinary care plan incorporates case management and nursing services</t>
  </si>
  <si>
    <t>Number of women receiving preconception counseling</t>
  </si>
  <si>
    <t>percentage of pediatric patients who are stable on antiretroviral (ARV) therapy for whom viral load or CD4 count is monitored every 4 months</t>
  </si>
  <si>
    <t>Number of sexually active women with documented interval menstrual history and condom/contraceptive history</t>
  </si>
  <si>
    <t>Number of patients (who report engaging in sex w partners who are either HIV-negative or of unknown HIV status) who were asked whether they have always used condoms with such partners</t>
  </si>
  <si>
    <t>Number of current smokers or users of other tobacco products who received assistance with cessation</t>
  </si>
  <si>
    <t>Percentage of clients1 with HIV and Hepatitis B (HBV) or Hepatitis C (HCV) infection who received alcohol counseling2 within the measurement year</t>
  </si>
  <si>
    <t>Number of HIV-infected current injecting drug users who are receiving or have been referred to harm reduction counseling</t>
  </si>
  <si>
    <t>If an HIV patient is diagnosed with substance dependence or abuse then the provider should recommend referral to a substance abuse treatment program within four weeks</t>
  </si>
  <si>
    <t>Number of opioid-dependent patients who are receiving opioid agonist therapy</t>
  </si>
  <si>
    <t>Percentage of patients with one clinical visit in each six month period of the review period with whom substance use was discussed/assessed during the review period and thus identified as past users (6-24 months from date of review) with whom relapse prevention or ongoing treatment has been discussed.</t>
  </si>
  <si>
    <t>Percent of current substance users who did not receive treatment during the review period</t>
  </si>
  <si>
    <t>The number of patients with past use (6-24 months from date of review) with whom relapse prevention or ongoing treatment has been discussed, and substance use within the last 12 months assessed.</t>
  </si>
  <si>
    <t>Number of patients (receiving psychotropic medication) who were questioned about psychotropic medication side effects at baseline and annually</t>
  </si>
  <si>
    <t>Once diagnosis of major depression has been made in a patient with HIV, treatment with antidepressant medication and/or psychotherapy should be offered to the patient within four weeks.</t>
  </si>
  <si>
    <t>Medication treatment visits or telephone contacts should occur at least once in the first two weeks following initial diagnosis of depression in a patient with HIV.</t>
  </si>
  <si>
    <t>Number of patients with depression with documented response to treatment within 4 weeks of treatment initiation</t>
  </si>
  <si>
    <t>Percentage of patients with one clinical visit in each six month period of the review period with a problem identified as a result of a mental health screening (depression, anxiety, PTSD and/or cognitive function) performed during the review period for whom a referral for treatment was made during the review period, who kept the referral appointment. Indicator is calculated separately for each condition.</t>
  </si>
  <si>
    <t>HIV patients with MDD symptoms should receive a thorough diagnostic evaluation including a history of the present illness &amp; current symptoms</t>
  </si>
  <si>
    <t>HIV patients with MDD symptoms should receive a thorough diagnostic evaluation including a psychiatric history (including symptoms of mania and treatment history)</t>
  </si>
  <si>
    <t>If an HIV patient is bereaved and they present with severe depression symptoms (e.g. current thoughts of suicide or significant functional impairment), then they should be diagnosed with major depression</t>
  </si>
  <si>
    <t>Medication adherence</t>
  </si>
  <si>
    <t>MAC prophylaxis</t>
  </si>
  <si>
    <t>If an HIV patient is bereaved and they present with severe depression symptoms, then they should be offered active treatment for depression (antidepressants and/or counseling).</t>
  </si>
  <si>
    <t>If patients present with IFN-induced depression, the clinician should consider treating them with antidepressants before lowering the IFN dose or discontinuing IFN treatment</t>
  </si>
  <si>
    <t>If a patient is cognitively impaired, then antidepressants should be started at 50% of the usual starting dose and increased slowly. The maximum dose may be the same as for the non-cognitively impaired population</t>
  </si>
  <si>
    <t>Depressed HIV patients who have suicidal ideation and psychosis should be evaluated the same day by a mental health provider for possible hospitalization</t>
  </si>
  <si>
    <t>Percentage of HIV-infected oral health patients1 who received oral health education2 at least once in the measurement year.</t>
  </si>
  <si>
    <t>Number of patients with documentation of having received oral health education about both caries prevention and smoking cessation at the initial and subsequent recall visits</t>
  </si>
  <si>
    <t>Percentage of HIV-infected oral health patients1 who had a dental and medical health history2 (initial or updated) at least once in the measurement year.</t>
  </si>
  <si>
    <t>Number of patients who had an annual health history that included: • Contact information for primary care provider • Information about whether patient is receiving HIV medical care • Current HIV treatment medication and changes in regimen Allergies (baseline) • Laboratory data • Hepatitis B status • Hepatitis C status • CD4 count • HIV viral load</t>
  </si>
  <si>
    <t>Percent of clients with HIV infection who received an oral exam by a dentist at least once during the measurement year</t>
  </si>
  <si>
    <t>Percentage of HIV-infected oral health patients1 who had a periodontal screen or examination2 at least once in the measurement year.</t>
  </si>
  <si>
    <t>Number of patients who received an annual intra-oral exam with a dental caries and soft tissue exam</t>
  </si>
  <si>
    <t>Number of patients who had an annual extra-oral (head and neck) exam</t>
  </si>
  <si>
    <t>Percentage of patients with one clinical visit in each six month period of the review period who received an oral health exam during the review period.</t>
  </si>
  <si>
    <t>Providers asked about patients teeth and made a referral if a dentist visit was needed.</t>
  </si>
  <si>
    <t>Percentage of HIV-infected oral health patients1 who had a dental treatment plan2 developed and/or updated at least once in the measurement year.</t>
  </si>
  <si>
    <t>Percentage of HIV-infected oral health patients1 with a Phase 12 treatment plan that is completed within 12 months.</t>
  </si>
  <si>
    <t>Providers explained what medical tests should be done and how frequently</t>
  </si>
  <si>
    <t>Providers explained how to avoid getting sick</t>
  </si>
  <si>
    <t>Proportion of patients with a HbA1c level: (&lt;8%;8-9%;&gt;9%)</t>
  </si>
  <si>
    <t>3x3 presentation: Hb1Ac Levels (&lt;8%;8-9%;&gt;9%) vs. Hypertensive (% normotensive patients on HTN treatment; % of hypertensive patients Not on HTN treatment; % hypertensive patients on HTN treatment</t>
  </si>
  <si>
    <t>Complete psychosocial assessment</t>
  </si>
  <si>
    <t>Service care plan &amp; coordination of care</t>
  </si>
  <si>
    <t>Percentage of patients aged 13 years and older with a diagnosis of HIV/AIDS who had at least two medical visits during the measurement year, with at least 60 days between each visit, who are receiving potent antiretroviral therapy, who have a viral load below limits of quantification after at least 6 months of potent antiretroviral therapy OR  whose viral load is not below limits of quantification after at least 6 months of potent antiretroviral therapy and has documentation of a plan of care</t>
  </si>
  <si>
    <t>Number of patients who were asked at their initial visit if all of their sex and needle-sharing partners have been informed of their exposure to HIV</t>
  </si>
  <si>
    <t>Number of patients (who report engaging in sex w partners who are either HIV-negative or of unknown HIV status) who were asked whether they have disclosed their serostatus to such partners</t>
  </si>
  <si>
    <t>Number of patients (who report engaging in high-risk sexual behaviour w partners who are either HIV-negative or of unknown HIV status and have not disclosed their HIV status) who are counseled with intent to change behavior regarding disclosure of HIV status to sex partners</t>
  </si>
  <si>
    <t>Percentage of patients with one clinical visit in each six month period of the review period with an HbAlc test result of . 6.5% OR fasting blood glucose .126 mg/DL OR Oral Glucose Tolerance Test (OGTT) .200 for whom serum creatinine measurement was performed during the review</t>
  </si>
  <si>
    <t>Percentage of patients with one clinical visit in each six month period of the review period with an HbAlc test result of . 6.5% OR fasting blood glucose .126 mg/DL OR Oral Glucose Tolerance Test (OGTT) .200 for whom a retinal exam was performed during the review period.</t>
  </si>
  <si>
    <t>Percentage of patients with one clinical visit in each six month period of the review period for whom a health literacy evaluation was performed anytime either during or before the review period.</t>
  </si>
  <si>
    <t>Percentage of HCV antibody negative patients whose antibody screen ocurred in the last 5 years</t>
  </si>
  <si>
    <t>If HIV patients have lost a significant other then they should be screened for depression at the visit the clinician notes the recent loss.</t>
  </si>
  <si>
    <t>If an HIV patient has newly diagnosed cognitive impairment or worsening cognitive impairment then they should be screened for depression at that time</t>
  </si>
  <si>
    <t>The number of patients with whom substance use was discussed during the past year</t>
  </si>
  <si>
    <t>number of HIV-infected children tested for CD41 lymphocyte count and HIV RNA viral load every 4 months</t>
  </si>
  <si>
    <t>If an HIV patient is diagnosed with depression the presence or absence of alcohol or other drug abuse should be elicited and documented in the chart.</t>
  </si>
  <si>
    <t>Where patients who test positive for HIV in the hospital receive medical evaluation, by total and census region</t>
  </si>
  <si>
    <t>My HIV care improved after switching to a managed care plan</t>
  </si>
  <si>
    <t>percentage of HIV positive adult patients who reported whether they needed more information about the purpose of their psychiatric medications and their side effects</t>
  </si>
  <si>
    <t>Number of women who received counseling to avoid breastfeeding</t>
  </si>
  <si>
    <t>Number of patients for whom CD4 count and viral load were measured each trimester of pregnancy</t>
  </si>
  <si>
    <t>Number of patients who had HIV RNA measured at 34-36 weeks for mode of delivery assessment</t>
  </si>
  <si>
    <t>Number of patients (prescribed ARV therapy with CD4 counts &gt; 250 cells/mm3) prescribed nevirapine</t>
  </si>
  <si>
    <t>Number of patients (prescribed ARV therapy) prescribed efavirenz during the first trimester</t>
  </si>
  <si>
    <t>Number of patients prescribed ARV prophylaxis, regardless of clinical, immunologic, or virologic status</t>
  </si>
  <si>
    <t>Number of patients with HIV RNA level &gt; 1,000 copies/ml prescribed HAART</t>
  </si>
  <si>
    <t>Number of patients (w HIV RNA viral load &gt;1,000 copies/mL at 36 wks of pregnancy) for whom cesarean section was recommended</t>
  </si>
  <si>
    <t>Proportion of pregnant women with diagnosed HIV infection who are not on ART</t>
  </si>
  <si>
    <t>Number of patients who received administration of IV zidovudine during labor or prior to scheduled cesarean delivery alone or in combination with other ARV drugs</t>
  </si>
  <si>
    <t>percentage of pregnant women with counseling offered and testing performed during the prenatal period</t>
  </si>
  <si>
    <t>Number of infants (bw 6-18 mths exposed perinatally to HIV and have not been breastfed) who had a) at least 2 negative HIV DNA PCR or HIV RNA assays performed, with one at .1 month of age and another at .4 months of age, and no positive virologic tests OR two positive HIV viral tests on separate specimens at any age</t>
  </si>
  <si>
    <t>Number of infants born to HIV-infected women who were not breastfed</t>
  </si>
  <si>
    <t>Number of infants who were initiated on zidovudine prophylaxis within 12 hours of birth</t>
  </si>
  <si>
    <t>Number of infants (who have not ad 2 negative virologic tests, one at &gt; 2 wks and one &gt; 4 wks of age) who initiated trimethoprim-sulfamethoxazole treatment by 6 weeks of age</t>
  </si>
  <si>
    <t>Number of patients who received documented maternal postpartum follow-up including monitoring of HIV infection with CD4 counts and viral load tests</t>
  </si>
  <si>
    <t>percentage of HIV positive adult patients who reported whether their substance use counselors helped them to achieve their substance use treatment plan goals</t>
  </si>
  <si>
    <t>The program helped me to reduce my substance use</t>
  </si>
  <si>
    <t>percentage of HIV positive adult patients who reported whether the program helped them to reduce their substance use</t>
  </si>
  <si>
    <t>percentage of HIV positive adult patients who reported whether, if they relapsed, their substance use counselors explained ways to reduce the harm of drug use</t>
  </si>
  <si>
    <t>The number of patients with a comprehensive exam recorded during the annual review period, including Tanner staging, detailed examination of skin and mucous membranes, and microscopic urinalysis</t>
  </si>
  <si>
    <t>The number of patients prescribed the proper adult ARV doses based on Tanner staging</t>
  </si>
  <si>
    <t>The number of patients who received documented risk reduction education in the last six months</t>
  </si>
  <si>
    <t>The number of patients for whom there has been discussion between provider and parent(s)/guardian about status disclosure to patient in the past six months</t>
  </si>
  <si>
    <t>The number of patients who have been asked by provider if they have disclosed their status to a supportive adult figure in their life and what their relationship is to this adult.</t>
  </si>
  <si>
    <t>The number of patients who have disclosed their HIV status to their partner(s)</t>
  </si>
  <si>
    <t>The number of patients who received partner notification counseling from their provider</t>
  </si>
  <si>
    <t>The number of patients who received a comprehensive mental health assessment during the review period</t>
  </si>
  <si>
    <t>The number of patients (deemed cognitively impaired) who received the following tests or assessments:
Referred or given a psychological test 
Assessment of ability to comprehend verbal and written instructions
Assessment of ability to function independently in an age-appropriate manner
Assessment of memory
Assessment of motor skills</t>
  </si>
  <si>
    <t>The number of patients (with an identified cognitive dysfunction) who saw a licensed psychiatrist or psychologist</t>
  </si>
  <si>
    <t>The number of patients with an educational assessment recorded during the past year.</t>
  </si>
  <si>
    <t>The number of patients who received a health literacy assessment in the past year (REALM, TOFHLA, etc)</t>
  </si>
  <si>
    <t>The number of patients who signed treatment plan to document participation in the development and or revision of the treatment plan during the annual review period</t>
  </si>
  <si>
    <t>The number of patients (sexually active) who had the nature of their sexual activity documented during the past year</t>
  </si>
  <si>
    <t>Percentage of patients with one clinical visit in each six month period of the review period who were treated following each positive result from one or more Chlamydia screening(s) performed during the review period.</t>
  </si>
  <si>
    <t>Percentage of patients treated for Pharyngeal or Rectal Chlamydia</t>
  </si>
  <si>
    <t>Number of times when PEP was prescribed and the following information was also documented: history of source patient’s ARV history, adherence with regimen, current HIV viral burden and CD-4 count; if all of these components cannot be obtained, unavailability should be documented</t>
  </si>
  <si>
    <t>Number of times that criteria for risk of exposure were documented</t>
  </si>
  <si>
    <t>Number of female HCWs for whom PEP is prescribed and in which clinical or laboratory proof of a pregnancy test is documented in the health record</t>
  </si>
  <si>
    <t>Number of HCWs for whom the prescribed regimen matched the recommendations in state or CDC guidelines</t>
  </si>
  <si>
    <t>Number of HCWs for whom PEP was prescribed within 2 hours of exposure</t>
  </si>
  <si>
    <t>Number of HCWs receiving PEP who have documentation of adherence monitoring at a clinical visit 48-72 hours after the exposure and weekly for 4 weeks</t>
  </si>
  <si>
    <t>Number of HCWs receiving PEP who were evaluated for medication toxicity at least once every other week</t>
  </si>
  <si>
    <t>Percentage of patients with one clinical visit in each six month period of the review period that were treated following each positive result from one or more gonorrhea screening(s) performed during the review period.</t>
  </si>
  <si>
    <t>Percentage of patients treated for Pharyngeal or Rectal Gonorrhea</t>
  </si>
  <si>
    <t>Number of patients with cryptococcal meningitis who received therapy with at least 2 weeks of an amphotericin B preparation, followed by at least 22 weeks of fluconazole</t>
  </si>
  <si>
    <t>Percentage of patients with one clinical visit in each six month period of the review period who were treated following a positive result from a serum syphilis screening during the review period.</t>
  </si>
  <si>
    <t>In patients with a most recent CD4 &lt;200 cells/microliter, prescribe an antibiotic or admit the patient to the hospital</t>
  </si>
  <si>
    <t>In patients with shortness of breath at rest, have an arterial blood gas sample drawn</t>
  </si>
  <si>
    <t>Number of HIV-infected patients who have undergone clinical evaluation, including medical history and chest x-ray within 3 days following confirmation that cough has persisted for 3 weeks</t>
  </si>
  <si>
    <t>A chest X-ray was ordered or an attempt was made to obtain sputum for examination</t>
  </si>
  <si>
    <t>In patients with a most recent CD4 count &lt;200 cells/microliter, order a chest X-ray and an induced sputum or bronchoscopy</t>
  </si>
  <si>
    <t>Patient had lungs examined</t>
  </si>
  <si>
    <t>Perform endoscopy if patient unresponsive to treatment</t>
  </si>
  <si>
    <t>Order stool studies</t>
  </si>
  <si>
    <t>Give treatment to reduce diarrhea</t>
  </si>
  <si>
    <t>Ask about loss of appetite</t>
  </si>
  <si>
    <t>Discuss interventions including medicines or supplements if patient has no difficulty obtaining food</t>
  </si>
  <si>
    <t>Discuss weight loss with the patient</t>
  </si>
  <si>
    <t>Monitor the patient’s weight</t>
  </si>
  <si>
    <t>The number of patients (with an identified STD) who received treatment for the identified STD</t>
  </si>
  <si>
    <t>The number of patients (with an abnormal PAP test) who received a second PAP test or GYN referral.</t>
  </si>
  <si>
    <t>Proportion of people with diagnosed HIV infection who were assessed for need for housing at least once during the preceding 12 months</t>
  </si>
  <si>
    <t>Proportion of people with diagnosed HIV infection who were assessed for need for food or nutrition at least once during the preceding 12 months</t>
  </si>
  <si>
    <t>Proportion of people with diagnosed HIV infection who were assessed for need for transportation at least once during the preceding 12 months</t>
  </si>
  <si>
    <t>Patient experience with callling the clinic to make an appointment or speak with someone about care</t>
  </si>
  <si>
    <t>Patient's negative experiences with length of time spent waiting to see the caregiver</t>
  </si>
  <si>
    <t>percentage of HIV positive adolescent and adult patients who reported how often they were upset by how long they had to wait for their appointment</t>
  </si>
  <si>
    <t>Patient's experiences with being treated poorly at the clinic</t>
  </si>
  <si>
    <t>Patient's feelings towards care received at the clinic (multiple options)</t>
  </si>
  <si>
    <t>Paitents rating of the quality of care at their clinic in comparison to other clinics they know about</t>
  </si>
  <si>
    <t>Patient would recommend clinic to HIV-positive friends with similar needs</t>
  </si>
  <si>
    <t>percentage of HIV positive adolescent and adult patients who reported what it was like when they called the clinic to schedule an appointment</t>
  </si>
  <si>
    <t>percentage of HIV positive adolescent and adult patients who reported whether if they knew someone who was HIV-positive and needed a case manager, they would refer her or him to this program for help</t>
  </si>
  <si>
    <t>Percent of respondents rating quality of primary care service as "good" or "very good"</t>
  </si>
  <si>
    <t>sum of responses to 10 questions about problems with their care</t>
  </si>
  <si>
    <t>Wilson 2002</t>
  </si>
  <si>
    <t>Patient's perceptions of time spent with provider</t>
  </si>
  <si>
    <t>Patient thought about leaving clinic for better care somewhere else</t>
  </si>
  <si>
    <t>number of unmet non-medical needs</t>
  </si>
  <si>
    <t>Katz 2000</t>
  </si>
  <si>
    <t>percentage of HIV positive adolescent and adult patients who reported how often their life ran more smoothly overall because of the help they got from their case manager</t>
  </si>
  <si>
    <t>percentage of HIV positive adolescent and adult patients who reported how often they wanted their case manager to spend more time with them to help them with their problems</t>
  </si>
  <si>
    <t>Percent of respondents rating quality of housing service as "good" or "very good"</t>
  </si>
  <si>
    <t>Percent of respondents rating quality of transportation service as "good" or "very good"</t>
  </si>
  <si>
    <t>percentage of HIV positive adolescent and adult patients who reported whether they were satisfied overall with the case management services they received over the past 12 months</t>
  </si>
  <si>
    <t>percentage of HIV positive adult patients who reported whether their HIV care improved after switching to a managed care plan</t>
  </si>
  <si>
    <t>percentage of HIV positive adult patients who reported whether if they knew someone who was HIV-positive and on Medicaid, they would recommend this plan to him or her</t>
  </si>
  <si>
    <t>percentage of HIV positive adult patients who reported how often they considered changing from their plan to another one</t>
  </si>
  <si>
    <t>percentage of HIV positive adult patients who reported whether overall, they were satisfied with this Medicaid managed care plan during the past 12 months</t>
  </si>
  <si>
    <t xml:space="preserve">percentage of HIV positive adult patients who reported whether if they knew someone who was HIV-positive and had mental health problems, they would refer her or him to this program for help. </t>
  </si>
  <si>
    <t>percentage of HIV positive adult patients who reported whether they wanted to have more time in group therapy to meet their needs</t>
  </si>
  <si>
    <t>percentage of HIV positive adult patients who reported whether they were satisfied overall with the mental health services they received over the past 12 months</t>
  </si>
  <si>
    <t>percentage of HIV positive adult patients who reported whether they felt better overall as a result of their mental health treatment</t>
  </si>
  <si>
    <t>percentage of HIV positive adult patients who reported how often they wanted their mental health providers to spend more time with them to help them deal with their problems</t>
  </si>
  <si>
    <t>percentage of HIV positive adult patients who reported whether if they knew someone who was HIV-positive and had a substance use problem, they would refer her or him to this program for help.</t>
  </si>
  <si>
    <t>percentage of HIV positive adult patients who reported their whether they were satisfied overall with the substance use services they received over the past 12 months</t>
  </si>
  <si>
    <t>percentage of HIV positive adult patients who reported whether the program helped them to feel better about themselves</t>
  </si>
  <si>
    <t>percentage of HIV positive adult patients who reported whether they wanted to have more time in individual therapy to meet their needs</t>
  </si>
  <si>
    <t>I wanted to have more time in group therapy to meet my needs</t>
  </si>
  <si>
    <t>percentage of HIV positive adult patients in a methadone maintenance program who reported how often the dispensing line was too slow</t>
  </si>
  <si>
    <t>Please answer this question only if you are in a methadone maintenance program: The dispensing line was too slow</t>
  </si>
  <si>
    <t>percentage of HIV positive women who reported how often the clinic provided adequate child care during their appointments</t>
  </si>
  <si>
    <t>percentage of HIV positive women who reported whether if they knew a woman who was HIV-positive and needed medical care, they would refer her to this program</t>
  </si>
  <si>
    <t>percentage of HIV positive women who reported whether they were satisfied overall with the women's health care they received over the past 12 months</t>
  </si>
  <si>
    <t>percentage of HIV positive women who reported whether, overall, their women's health care has helped them</t>
  </si>
  <si>
    <t>Percent of respondents rating quality of translation/interpretation service as "good" or "very good"</t>
  </si>
  <si>
    <t>Percent of respondents rating quality of dental service as "good" or "very good"</t>
  </si>
  <si>
    <t>Percent of respondents rating quality of adolescent service as "good" or "very good"</t>
  </si>
  <si>
    <t>Provider expressed importance of keeping appointments</t>
  </si>
  <si>
    <t>percentage of HIV positive adolescent and adult patients who reported how often their providers told them how important it was to keep their appointments</t>
  </si>
  <si>
    <t>Providers suggested ways to help remember to take HIV medications</t>
  </si>
  <si>
    <t>Availability of HIV-specific education materials for reading</t>
  </si>
  <si>
    <t>percentage of HIV positive adolescent and adult patients who reported how often their case manager was good at showing them how they could help themselves</t>
  </si>
  <si>
    <t>Patient did not feel involved enough in health care-related decision making</t>
  </si>
  <si>
    <t>percentage of HIV positive adolescent and adult patients who reported how often they felt they would get in trouble if they disagreed with or complained about their case manager</t>
  </si>
  <si>
    <t>percentage of HIV positive adult patients who reported how often they felt they would get in trouble if they disagreed with or complained about their mental health providers</t>
  </si>
  <si>
    <t>percentage of HIV positive adult patients who reported how often they felt they would get in trouble if they disagreed with or complained about their substance use counselors</t>
  </si>
  <si>
    <t>percentage of HIV positive adult patients who reported how often they wished that the classes they went to had taught them more about taking care of themselves</t>
  </si>
  <si>
    <t>percentage of HIV positive women who reported how often they felt they would get in trouble if they disagreed with or complained about their women's health providers</t>
  </si>
  <si>
    <t>Percentage of patients with one clinical visit in each six month period of the review period who were identified as having used one or more external supportive service (case management, mental health, substance use, treatment adherence, and/or other supportive service) during the review period (as evidenced by a discussion or other form of documentation) for whom there is evidence of patient’s involvement or participation in the coordination of each service (the creation, updating, or discussion of a care coordination plan; case conferencing; conversation regarding care coordination; AND/OR other coordination activity) one or more times during each six month period of the review period, at least 60 days apart.</t>
  </si>
  <si>
    <t>Percent of Patients/Clients who Co-Signed Their Service Care Plans in the Past 6 Months</t>
  </si>
  <si>
    <t>percentage of HIV positive adolescent and adult patients who reported how often their case manager went over their service plan and updated it with them every 3 months</t>
  </si>
  <si>
    <t>percentage of HIV positive adolescent and adult patients who reported how often they wanted to be more involved in making decisions about their service plan and goals</t>
  </si>
  <si>
    <t>percentage of HIV positive adult patients who reported how often they wanted to be more involved in making decisions about their mental health treatment</t>
  </si>
  <si>
    <t>percentage of HIV positive women who reported how often they wanted to be more involved in making decisions about their care</t>
  </si>
  <si>
    <t>percent of respondents reporting the existence of clinical measures</t>
  </si>
  <si>
    <t>percent of respondents reporting requirements of compliance with standards</t>
  </si>
  <si>
    <t>percent of respondents reporting requirements of service utilization data</t>
  </si>
  <si>
    <t>percent of respondents reporting requirements linkage of clients with PCP</t>
  </si>
  <si>
    <t>percent of respondents reporting requirements that a specific percentage of patients/clients receiving service (?)</t>
  </si>
  <si>
    <t>percent of respondents reporting occurrence of site visits</t>
  </si>
  <si>
    <t>percent of respondents reporting monitoring of outcome measures</t>
  </si>
  <si>
    <t>percent of respondents reporting chart reviews</t>
  </si>
  <si>
    <t>percent of respondents reporting the requirements of reports from agencies</t>
  </si>
  <si>
    <t>percent of respondents reporting monitoring of whether agencies have a quality improvement plan</t>
  </si>
  <si>
    <t>percent of respondents reporting the requirement of a needs assesment</t>
  </si>
  <si>
    <t>percent of respondents reporting the presence of a service plan review</t>
  </si>
  <si>
    <t>percent of respondents requiring that case management service plans are kept up-to-date</t>
  </si>
  <si>
    <t>percent of respondents reporting the use of routinely collected data for planning council work</t>
  </si>
  <si>
    <t>Percent of respondents reporting that Eligible Metropolitan Area has a quality improvement committee</t>
  </si>
  <si>
    <t>Percent of respondents who answered 'yes' to previous question reporting that adoption of service delivery standards facilitated better care</t>
  </si>
  <si>
    <t>percent of respondents reporting Funding available</t>
  </si>
  <si>
    <t>Percent of respondents reporting Information about/or availability of resources and services activities supported by grantee</t>
  </si>
  <si>
    <t>Percent of respondents reporting acces to care/services activities supported by grantee</t>
  </si>
  <si>
    <t>Percent of respondents reporting quality of care/services activities supported by grantee</t>
  </si>
  <si>
    <t>Percent of respondents reporting quality improvement assistance provided by grantee in past year</t>
  </si>
  <si>
    <t>Percent of respondents reporting database or information services activities supported by grantee</t>
  </si>
  <si>
    <t>percent of respondents reporting limited number of program or support staff</t>
  </si>
  <si>
    <t>percent of respondents reporting inadequate technology</t>
  </si>
  <si>
    <t>percent of respondents reporting technical assistance available</t>
  </si>
  <si>
    <t>percent of repondents reporting Help available to set up and/or maintain program database</t>
  </si>
  <si>
    <t>percent of respondents reporting other activities available</t>
  </si>
  <si>
    <t>percent of resondents reporting no assistance available</t>
  </si>
  <si>
    <t>Breakdown of professionals roles is ordering tests, administering pretest procedures (counseling/consent), and delivering test results</t>
  </si>
  <si>
    <t>Rate of achievement (percentage of patients) of the performance measurement of interest* in the system/network in the measurement year</t>
  </si>
  <si>
    <t>Percentage of Ryan White Program-funded clinical organizations with an HIV-specific quality management program1 in the measurement year</t>
  </si>
  <si>
    <t>percent of respondents requiring data collection on the quality of HIV care</t>
  </si>
  <si>
    <t>percent of respondents requiring data collection on clinical markers</t>
  </si>
  <si>
    <t>percent of respondents requiring data collection on consumer staisfaction</t>
  </si>
  <si>
    <t>percent of respondents requiring data collection on the coordination of care</t>
  </si>
  <si>
    <t>percent of respondents requiring data collection on unmet needs</t>
  </si>
  <si>
    <t>percent of respondents requiring data collection on adherence to treatment</t>
  </si>
  <si>
    <t>percent of respondents requiring data collection on access to care</t>
  </si>
  <si>
    <t>percent of respondents requiring data collection on late entry to care</t>
  </si>
  <si>
    <t>percent of respondents requiring other data collection</t>
  </si>
  <si>
    <t>percent of respondents reporting the use of routinely collected data for HRSA reporting</t>
  </si>
  <si>
    <t>percent of respondents reporting the use of routinely collected data for site feedback for own quality improvement</t>
  </si>
  <si>
    <t>percent of respondents reporting the use of routinely collected data for focus quality improvement activities</t>
  </si>
  <si>
    <t>percent of respondents reporting the use of routinely collected data for other activities</t>
  </si>
  <si>
    <t>Proportion of people newly diagnosed with HIV who are linked to clinical care for HIV within 3 months of diagnosis</t>
  </si>
  <si>
    <t>Percent of Ryan White Program-funded outpatient/ambulatory care organizations in the system/network with a waiting time of 15 or fewer business days for a Ryan White Program-eligible patient to receive an appointment to enroll in outpatient/ambulatory medical care</t>
  </si>
  <si>
    <t>Percentage of individuals who test positive1 for HIV who are given their HIV-antibody test results in the measurement year</t>
  </si>
  <si>
    <t>Patient's ability to schedule an appointment within an acceptable timeframe for their needs</t>
  </si>
  <si>
    <t>Access and continuity</t>
  </si>
  <si>
    <t>Proportion of people with diagnosed HIV infection and mental health disorder who are referred for mental health services and receive these services within 60 days</t>
  </si>
  <si>
    <t>Proportion of people with diagnosed HIV infection and substance use disorder who are referred for substance abuse services and receive these services within 60 days</t>
  </si>
  <si>
    <t>percentage of HIV positive adolescent and adult patients who reported how often they could see their case manager soon enough for their needs when they needed an appointment</t>
  </si>
  <si>
    <t>percentage of HIV positive adult patients who reported how often they had difficulty getting the HIV care they needed</t>
  </si>
  <si>
    <t>percentage of HIV positive adult patients who reported how often they could see their mental health providers soon enough for their needs when they needed an appointment</t>
  </si>
  <si>
    <t>percentage of HIV positive adult patients who reported how often they could see their substance use counselors soon enough for their needs when they needed an appointment</t>
  </si>
  <si>
    <t>percentage of HIV positive women who reported how often it was difficult to get an appointment with their women's health providers for a date and time they wanted</t>
  </si>
  <si>
    <t>Patient's ability to reach someone at the clinic during off hours (evenings and weekends) if care was required</t>
  </si>
  <si>
    <t>Patient's ability to reach someone over the phone to discuss medical questions</t>
  </si>
  <si>
    <t>Percentage of patients who kept an appointment</t>
  </si>
  <si>
    <t>distributed needles without requiring clinents to return used needles</t>
  </si>
  <si>
    <t>followed a one-for-one exchange policy</t>
  </si>
  <si>
    <t>imposed a cap on the number of needles given to clients who did not have any to return</t>
  </si>
  <si>
    <t>distributed needles with no limit on the number provided</t>
  </si>
  <si>
    <t>distributed various other injection-related equipment</t>
  </si>
  <si>
    <t>Patient was unable to get needed medical care because they were unable to pay for it</t>
  </si>
  <si>
    <t>Percent of ADAP applications1 approved or denied for new ADAP enrollment2 within 14 days (two weeks) of ADAP receiving a complete application in the measurement year</t>
  </si>
  <si>
    <t>Percentage of ADAP enrollees1 who are reviewed for continued ADAP eligibility2 two or more times in the measurement year</t>
  </si>
  <si>
    <t>Percentage of new anti-retroviral classes that are included in the ADAP formulary within 90 days of the date of inclusion of new anti-retroviral classes in the PHS Guidelines for the Use of Antiretroviral Agents in HIV-1-infected Adults and Adolescents1 during the measurement year.</t>
  </si>
  <si>
    <t>Percent of identified inappropriate antiretroviral (ARV) regimen components prescriptions that are resolved by the ADAP program during the measurement year.</t>
  </si>
  <si>
    <t>Patient experienced difficulty getting HIV medication prescriptions filled when needed</t>
  </si>
  <si>
    <t>percentage of HIV positive adult patients who reported whether they were discouraged from joining their managed care plan because they were HIV-positive</t>
  </si>
  <si>
    <t>The Medicaid managed care plan I am enrolled in is specifically for people who are HIV-positive</t>
  </si>
  <si>
    <t>Provider ensured understanding of lab test results in relation to the patient's health</t>
  </si>
  <si>
    <t>Patient left with un-asked questions for provider</t>
  </si>
  <si>
    <t>Patient did not understand providers answers to HIV-related questions</t>
  </si>
  <si>
    <t>Providers explained side effects of HIV medications in an understandable way</t>
  </si>
  <si>
    <t>percentage of HIV positive adolescent and adult patients who reported how often they found it hard to talk to their case manager</t>
  </si>
  <si>
    <t>percentage of HIV positive adult patients who reported how often the written materials about their plan and its benefits were difficult to understand</t>
  </si>
  <si>
    <t>percentage of HIV positive adult patients who reported whether someone explained their Medicaid managed care plan to them in a way they could understand</t>
  </si>
  <si>
    <t>percentage of HIV positive adult patients who reported how often they found it hard to talk to their mental health providers</t>
  </si>
  <si>
    <t>My providers explained to me in a way I could understand how my psychiatric medications interact with my HIV medications</t>
  </si>
  <si>
    <t>My substance use counselors explained to me in a way I could understand how my substance use treatment (for example, methadone) and my HIV medications might interact.</t>
  </si>
  <si>
    <t>percentage of HIV positive adult patients who reported how often they found it hard to relate to their substance use counselors</t>
  </si>
  <si>
    <t>percentage of HIV positive women who reported how often their women's health providers explained to them what was going to be done during the physical exam</t>
  </si>
  <si>
    <t>percentage of HIV positive women who reported how often they found it hard to talk to their women's health providers</t>
  </si>
  <si>
    <t>percentage of HIV positive women who reported whether they had questions about menopause, but their women's health providers did not answer them in a way they could understand</t>
  </si>
  <si>
    <t>percentage of HIV positive women who reported whether they had questions about pregnancy and prenatal care, but their women's health providers did not answer them in a way that they could understand</t>
  </si>
  <si>
    <t>percentage of HIV positive women who reported whether they had questions about using or getting birth control, but their women's health providers did not answer them in a way they could understand</t>
  </si>
  <si>
    <t>My women’s health providers helped me understand the differences between symptoms of normal aging, HIV symptoms, and side effects of medication</t>
  </si>
  <si>
    <t>Experiences of staff being unfriendly</t>
  </si>
  <si>
    <t>Patient's visit interrupted (by phone calls, other patients, etc.)</t>
  </si>
  <si>
    <t>Patient's experiences with complaints being ignored</t>
  </si>
  <si>
    <t>percentage of HIV positive adult patients who reported how often their plan took it seriously when they had a complaint</t>
  </si>
  <si>
    <t>percentage of HIV positive adolescent and adult patients who reported how often their case manager was responsible and professional</t>
  </si>
  <si>
    <t>percentage of HIV positive adult patients who reported how often their mental health providers were responsible and professional</t>
  </si>
  <si>
    <t>percentage of HIV positive adult patients who reported how often their substance use counselors were responsible and professional</t>
  </si>
  <si>
    <t>percentage of HIV positive adult patients who reported how often the program rules were enforced fairly by the staff</t>
  </si>
  <si>
    <t>percentage of HIV positive adult patients who reported how often they were afraid of being seen going to HIV services in the facility</t>
  </si>
  <si>
    <t>percentage of HIV positive women who reported how often their women's health providers were responsible and professional</t>
  </si>
  <si>
    <t>Patient felt uncomfortable speaking about personal or intimate issues with provider</t>
  </si>
  <si>
    <t>Patient felt providers were accepting and non-judgmental of life and health care choices</t>
  </si>
  <si>
    <t>percentage of HIV positive adolescent and adult patients who reported how often they found their providers to be accepting and non-judgmental of their life and health care choices</t>
  </si>
  <si>
    <t>percentage of HIV positive adolescent and adult patients who reported how often they felt comfortable sharing their feelings and problems with their case manager</t>
  </si>
  <si>
    <t>Staff and providers kept patient's HIV status confidential</t>
  </si>
  <si>
    <t>percentage of HIV positive adult patients who reported how often their plan protected their confidentiality</t>
  </si>
  <si>
    <t>percentage of HIV positive adult patients who reported how often they felt comfortable sharing their feelings and problems with their mental health providers</t>
  </si>
  <si>
    <t>percentage of HIV positive women who reported how often they felt comfortable talking to their women's health providers about their sex life</t>
  </si>
  <si>
    <t>Percentage of adolescents1 with HIV infection who had a discussion about health care transition planning documented2 in the health record in the measurement year</t>
  </si>
  <si>
    <t>Number of women who were asked if they wanted to become pregnant</t>
  </si>
  <si>
    <t>Providers or case managers asked about life situation and made a referral if help was needed</t>
  </si>
  <si>
    <t>providers asked about how the patient is eating and made a referral to a nutritionist if help was needed</t>
  </si>
  <si>
    <t>My providers or case managers asked me how the patient was feeling emotionally and made a referral to a mental health provider, counselor or support group if help was needed.</t>
  </si>
  <si>
    <t>percentage of HIV positive adult patients who reported how often their mental health providers didn't seem to care how they were feeling</t>
  </si>
  <si>
    <t>The program helped me to feel better about myself</t>
  </si>
  <si>
    <t>percentage of HIV positive adult patients who reported whether their substance use counselors understood where they were with their recovery and helped them to reduce or eliminate their drug use</t>
  </si>
  <si>
    <t>percentage of HIV positive adolescent and adult patients who reported how often their case manager involved their family and friends in their care as much as they needed</t>
  </si>
  <si>
    <t>percentage of HIV positive adult patients who reported how often their mental health providers involved their family and friends in their mental health treatment as much as they wanted</t>
  </si>
  <si>
    <t>Proportion of people with diagnosed HIV infection who are in continuous care (two or more visits for routine HIV medical care in the preceding 12 months at least 3 months apart)</t>
  </si>
  <si>
    <t>Medical Visits</t>
  </si>
  <si>
    <t>Percentage of pediatric patients1 with HIV infection who had three or more medical visits in an HIV care setting2 in the measurement year</t>
  </si>
  <si>
    <t>Percentage of HIV-infected medical case management clients1 who had two or more medical visits in an HIV care setting in the measurement year.</t>
  </si>
  <si>
    <t>Length of time patient has spent with clinic</t>
  </si>
  <si>
    <t>Percentage of new patients with one clinical visit in each six month period of the review period who were seen for their initial HIV primary care medical visit during either the first or second trimester of the review period AND who had one or more HIV primary care visits in all subsequent trimesters of the review period.</t>
  </si>
  <si>
    <t>Patient's last visit</t>
  </si>
  <si>
    <t>number of missed visits (‘‘no show’’) during an observation period of interest</t>
  </si>
  <si>
    <t>Patient was able to get the services that the provider referred them to</t>
  </si>
  <si>
    <t>HIV specialist care</t>
  </si>
  <si>
    <t>percent of respondents reporting poor care coordination</t>
  </si>
  <si>
    <t>Grantee support, if provided, improves quality or coordination of care (% who reported somewhat or a lot)</t>
  </si>
  <si>
    <t>Percentage of patients referred for follow-up</t>
  </si>
  <si>
    <t>Number of patients (who need additional services related to HIV transmission prevention that cannot be adequately addressed during clinic visit) who are referred to HIV prevention counseling services</t>
  </si>
  <si>
    <t>Percentage of HIV-infected medical case management clients who had a medical case management care plan developed and/or updated two or more times in the measurement year</t>
  </si>
  <si>
    <t>The number of patients who are seen by an HIV Specialist at least once every 4 months</t>
  </si>
  <si>
    <t>Number of patients (who have reported injecting non-prescribed drugs) who have been referred for substance abuse treatment or harm reduction interventions (e.g., needle exchange programs)</t>
  </si>
  <si>
    <t>percentage of HIV positive adolescent and adult patients who reported how often their case manager helped them get services at their clinic and, if needed, at other places.</t>
  </si>
  <si>
    <t>Percentage of patients with one clinical visit in each six month period of the review period with a problem identified as a result of a mental health screening (depression, anxiety, PTSD and/or cognitive function) performed during the review period, for whom a referral for treatment was made during the review period. Indicator is calculated separately for each condition.</t>
  </si>
  <si>
    <t>Offer a referral to a social worker or other support service if patient has difficulty obtaining food</t>
  </si>
  <si>
    <t>Number of patients (who have not shared info with their partners) who have been referred to appropriate health department to discuss and arrange for notification of such partners</t>
  </si>
  <si>
    <t>Number of patients who received referral to their own or a new HIV primary care provider after delivery</t>
  </si>
  <si>
    <t>percentage of HIV positive adult patients who reported whether their substance use counselors helped them get into a residential drug treatment program if needed</t>
  </si>
  <si>
    <t>percentage of HIV positive adult patients who reported whether clients should have more help in transitioning out of the program</t>
  </si>
  <si>
    <t>The number of patients (with an identified health insurance or housing issue) whose health insurance or housing needs were addressed or who received a referral.</t>
  </si>
  <si>
    <t>The number of patients (who have been a victim, witness, or perpetrator of violence during the past year) who received or were referred for counseling.</t>
  </si>
  <si>
    <t>Number of patients whose records have specific documentation of communication or exchange of data between mental health and medical providers</t>
  </si>
  <si>
    <t>percentage of HIV positive adult patients who reported how often their mental health providers and their HIV medical providers worked together to help them</t>
  </si>
  <si>
    <t>percent of respondents reporting poor communication between case manager and primary care provider</t>
  </si>
  <si>
    <t>Percent of respondents reporting communication between case managers and primary care providers activities supported by grantee</t>
  </si>
  <si>
    <t>My case manager and my HIV medical care providers worked together to help me</t>
  </si>
  <si>
    <t>percentage of HIV positive adult patients who reported how often their substance use counselors, case manager, and HIV medical providers worked together to help them</t>
  </si>
  <si>
    <t>percentage of HIV positive women who reported how often their women's health care providers and their HIV medical providers worked together to help them</t>
  </si>
  <si>
    <t>percent of respondents reporting limited comprehensiveness of services available</t>
  </si>
  <si>
    <t>percent of responding hospitals that offered HIV testing (on the basis of clinical symptoms or risk factors)</t>
  </si>
  <si>
    <t>Percent of hospitals that offer the following HIV services in hospital (Primary care services/Social Services/HIV counseling/Case Management/Drug &amp; Alcohol treatment/Partner notification and referral/Infections diseases specialist</t>
  </si>
  <si>
    <t>percentage of HIV positive adult patients who reported how often their plan was good at making sure that their children's health care and their HIV-positive partner's health care were covered</t>
  </si>
  <si>
    <t>percentage of HIV positive adult patients who reported how often their plan covered alcohol and drug use treatment as much as they needed</t>
  </si>
  <si>
    <t>percentage of HIV positive adult patients who reported how often their plan covered mental health services as much as they needed</t>
  </si>
  <si>
    <t>percentage of HIV positive adult patients who reported how often they wanted a service that was not covered by their plan</t>
  </si>
  <si>
    <t>percentage of HIV positive adult patients who reported how often they wanted to see a doctor that was outside of their plan</t>
  </si>
  <si>
    <t>It was difficult to get referrals to specialists in my plan</t>
  </si>
  <si>
    <t>Patient was able to receive services in their language of choice</t>
  </si>
  <si>
    <t>Number of referrals to ED/100 patients</t>
  </si>
  <si>
    <t>Number of readmissions to hospital within 30 days of discharge</t>
  </si>
  <si>
    <t>Number of inpatient days/100 patients</t>
  </si>
  <si>
    <t>Number of primary care visits (per month &amp; per year)</t>
  </si>
  <si>
    <t>Number of annual physical examinations</t>
  </si>
  <si>
    <t>Number of referrals to specialists</t>
  </si>
  <si>
    <t>percent of hospitals that required patients to sign written consents when offering HIV tests</t>
  </si>
  <si>
    <t>percentage of HIV positive adult patients who reported how often they had to go to an emergency room to get care</t>
  </si>
  <si>
    <t>The number of patients who know their HIV status</t>
  </si>
  <si>
    <t>Percentage of individuals with an AIDS diagnosis at time of initial outpatient/ambulatory medical care visit1 in the measurement year</t>
  </si>
  <si>
    <t>Percentage of persons 13 years and older diagnosed with Stage 3 HIV infection (AIDS) within 3 months of a diagnosis of HIV infection</t>
  </si>
  <si>
    <t>CDC</t>
  </si>
  <si>
    <t>Percet of patients falling into different categories (0-50;51-200;201-350;351-500;&gt;500) of first CD4 count</t>
  </si>
  <si>
    <t>Patients rating of overall health</t>
  </si>
  <si>
    <t>Percentage of patients aged 13 years and older with a diagnosis of HIV/AIDS, with at least two visits during the measurement year, with at least 60 days between each visit, who received potent antiretroviral therapy for at least 6 months, with viral load below limits of quantification</t>
  </si>
  <si>
    <t>HIV RNA control</t>
  </si>
  <si>
    <r>
      <t xml:space="preserve">Baseline CD4 cell count (categorized as </t>
    </r>
    <r>
      <rPr>
        <sz val="11"/>
        <color theme="1"/>
        <rFont val="Calibri"/>
        <family val="2"/>
      </rPr>
      <t>≥</t>
    </r>
    <r>
      <rPr>
        <sz val="11"/>
        <color theme="1"/>
        <rFont val="Calibri"/>
        <family val="2"/>
        <scheme val="minor"/>
      </rPr>
      <t>200 or &lt;200)</t>
    </r>
  </si>
  <si>
    <t>Viral load undetectable or &lt;400 copies/mL</t>
  </si>
  <si>
    <t>Mortality rate: deaths/100 patients per year</t>
  </si>
  <si>
    <t>Number (%) of patients with undetectable viral loads</t>
  </si>
  <si>
    <t>My case manager was able to work quickly to get me what I needed</t>
  </si>
  <si>
    <t>HIV positive adolescent and adult patients' ratings of their providers' knowledge of the newest developments in HIV medical standards</t>
  </si>
  <si>
    <t>My substance use counselors knew about both substance use and HIV</t>
  </si>
  <si>
    <t>My mental health providers knew how HIV affects my mental health</t>
  </si>
  <si>
    <t>My women’s health providers knew about the latest medical developments for women with HIV</t>
  </si>
  <si>
    <t>Percentage of patients with one clinical visit in each six month period of the review period that received an influenza vaccination during the review period.</t>
  </si>
  <si>
    <t>Percentage of patients with at least one clinical visit in each six-month period of the review period who received an influenza vaccination during the review period.</t>
  </si>
  <si>
    <t>Percentage of patients with at least one clinical visit in each six-month period of the review period who received a pneumococcal vaccination either during the review period or the 4 years preceding the start of the review period.</t>
  </si>
  <si>
    <t>Percentage of clients who completed the vaccination series for Hepatitis B</t>
  </si>
  <si>
    <t>Influenza immunization (yearly)</t>
  </si>
  <si>
    <t>Pneumococcus immunization (ever)</t>
  </si>
  <si>
    <t>Hepatitis B vaccination</t>
  </si>
  <si>
    <t>The number of patients for whom influenza immunization is performed annually</t>
  </si>
  <si>
    <t>The number of patients (see eligibility) prescribed prophylactic therapy according to immunologic status</t>
  </si>
  <si>
    <t>percentage of pediatric patients for whom DTaP, IPV, HIB, Hep B, MMR, pneumococcal, (and varicella, if asymptomatic and immunologic class 1) are provided</t>
  </si>
  <si>
    <t>percentage of pediatric patients prescribed prophylactic therapy according to immunologic status</t>
  </si>
  <si>
    <t>influenza vaccinations</t>
  </si>
  <si>
    <t>Hepatitis B vaccine series, ever</t>
  </si>
  <si>
    <t>Pneumococcal vaccine, ever</t>
  </si>
  <si>
    <t>Influenza vaccine in past 12 months</t>
  </si>
  <si>
    <t>Documentation of annual influenza vaccination or report of vaccination performed elsewhere</t>
  </si>
  <si>
    <t>Percentage of patients aged 6 months and older for whom an influenza immunization was administered or documented to have been previously received during the measurement year</t>
  </si>
  <si>
    <t>Percentage of patients for whom a pneumococcal immunization was administered or documented to have been previously received at least once since diagnosis of HIV infection</t>
  </si>
  <si>
    <t>Percentage of patients aged 6 months and older with a diagnosis of HIV/AIDS who have ever received at least one hepatitis B vaccination, or who have documented immunity</t>
  </si>
  <si>
    <t>Percentage of patients for whom a complete, 3-part series of Hepatitis B vaccination was received</t>
  </si>
  <si>
    <t>HBV vaccination</t>
  </si>
  <si>
    <t>Influenza vaccine in 12 months</t>
  </si>
  <si>
    <t>proportion of patients with pneumococcal vaccination</t>
  </si>
  <si>
    <t xml:space="preserve">proportion of patients given hepatitis B vaccine </t>
  </si>
  <si>
    <t>Documentation of receipt of an influenza shot during the review period</t>
  </si>
  <si>
    <t>Percentage of patients, regardless of age, for whom Hepatitis B screening was performed at least once since the diagnosis of HIV/AIDS or for whom there is documented infection or immunity</t>
  </si>
  <si>
    <t>Percentage of clients for whom Hepatitis C (HCV) screening was performed at least once since the diagnosis of HIV infection</t>
  </si>
  <si>
    <t>Percentage of new clients1 with HIV infection who have been screened2 for substance use (alcohol &amp; drugs) in the measurement year</t>
  </si>
  <si>
    <t>Number of patients with annual documented urinalysis</t>
  </si>
  <si>
    <t>Number of patients (on ARV therapy) who received testing of fasting serum cholesterol, serum HDL, and triglyceride levels annually</t>
  </si>
  <si>
    <t>Number of patients who received a Pap test in the past year</t>
  </si>
  <si>
    <t>Number of HIV-infected patients who have received documented screening for TB infection with any approved test</t>
  </si>
  <si>
    <t>Number of patients who were tested for syphilis in the past year</t>
  </si>
  <si>
    <t>Number of HIV-infected patients who have ever been tested for HCV at least once by either an antibody or a nucleic acid amplification test</t>
  </si>
  <si>
    <t>Number of HIV-infected patients who have documentation of annual screening for or discussion of substance use</t>
  </si>
  <si>
    <t>Percentage of patients aged 13 years and older with a diagnosis of HIV/AIDS, who have received chlamydia, gonorrhea, and syphilis screenings at least once since the diagnosis of HIV infection</t>
  </si>
  <si>
    <t>Percentage of patients with one clinical visit in each six month period of the review period who had one or more tests for Chlamydia during the review period: urine/cervical/urethral; pharyngeal (nucleic acid test or culture); AND/OR rectal (nucleic acid test or culture).</t>
  </si>
  <si>
    <t>Percentage of patients with one clinical visit in each six month period of the review period who had one or more tests for gonorrhea during the review period: urine/cervical/urethral; pharyngeal (nucleic acid test or culture); AND/OR rectal (nucleic acid test or culture).</t>
  </si>
  <si>
    <t>Percentage of female patients with one clinical visit in each six month period of the review period who received a Pap test during the review period.</t>
  </si>
  <si>
    <t>Percentage of patients with one clinical visit in each six month period of the review period for whom an LTBI screening was performed and the results were read either during the review period or the twelve months preceding the start of the review period.</t>
  </si>
  <si>
    <t>Percentage of patients with one clinical visit in each six month period of the review period for whom a lipid screening was performed during the review period. At a minimum, lipid screening should include determination of cholesterol, high-density lipoprotein (HDL) and triglyceride levels</t>
  </si>
  <si>
    <t>Percentage of patients with one clinical visit in each six month period of the review period for whom a mental health screening was performed during the review period. Components of the mental health screening include: screenings for depression, anxiety and PTSD, and assessments for cognitive function, domestic violence, sleeping habits and appetite</t>
  </si>
  <si>
    <t>Percentage of patients with one clinical visit in each six month period of the review period with whom substance use was discussed/assessed during the review period, with “never” defined as no history of substance use, “current use” defined as 0-6 months from date of assessment and “past use” defined as 6 or more months from date of assessment.</t>
  </si>
  <si>
    <t>Percentage of patients with one clinical visit in each six month period of the review period who received a syphilis screening during the review period.</t>
  </si>
  <si>
    <t>Percentage of patients with one clinical visit in each six month period of the review period with whom tobacco use was discussed/assessed during the review period.</t>
  </si>
  <si>
    <t>Percentage of patients with at least one clinical visit in each six-month period of the review period for whom substance use was discussed/assessed during the review period, with “never” defined as no history of substance use, “current use” defined as 0-6 months from date of assessment, and “past use” defined as 6 or more months from date of assessment.</t>
  </si>
  <si>
    <t>Percentage of patients with at least one clinical visit in each six-month period of the review period for whom a mental health screening was performed during the review period. Components of the mental health screening include: screenings for depression, anxiety, and PTSD; and assessments for cognitive function, domestic violence, sleeping habits, and appetite.</t>
  </si>
  <si>
    <t>Percentage of patients with at least one clinical visit in each six-month period of the review period who received a syphilis screening during the review period.</t>
  </si>
  <si>
    <t>Percentage of patients with at least one clinical visit in each six-month period of the review period who had one of more tests for Chlamydia during the review period: urine/cervical/urethral; pharyngeal (nucleic acid test or culture); AND/OR rectal (nucleic acid test or culture).</t>
  </si>
  <si>
    <t>Percentage of patients with at least one clinical visit in each six-month period of the review period who had one of more tests for gonorrhea during the review period: urine/cervical/urethral; pharyngeal (nucleic acid test or culture); AND/OR rectal (nucleic acid test or culture).</t>
  </si>
  <si>
    <t>Percentage of patients with at least one clinical visit in each six-month period of the review period for whom a screening or discussion of sexual activity was performed during the review period.</t>
  </si>
  <si>
    <t>Percentage of high risk patients retested for HCV during the review period</t>
  </si>
  <si>
    <t>Percentage of antibody positive patients who received an RNA assay</t>
  </si>
  <si>
    <t>Percentage of female and transgendered with biological cervix patients with at least one clinical visit in each six-month period of the review period who received a Pap test during the review period.</t>
  </si>
  <si>
    <t>Percentage of patients with at least one clinical visit in each six-month period of the review period for whom an LTBI screening was performed and the results were read either during the review period or the twelve months preceding the start of the review period.</t>
  </si>
  <si>
    <t>Percentage of patients with at least one clinical visit in each six-month period of the review period with whom tobacco use was discussed/assessed during the review period</t>
  </si>
  <si>
    <t>Percentage of female patients who are aged 40 years and older with at least one clinical visit in each six-month period of the review period who received a mammogram either during the review period or the twelve months preceding the start of the review period.</t>
  </si>
  <si>
    <t>Percentage of female patients who are aged 50 years and older with at least one clinical visit in each six-month period of the review period who received a mammogram either during the review period or the twelve months preceding the start of the review period.</t>
  </si>
  <si>
    <t>Percentage of patients with at least one clinical visit in each six-month period of the review period for whom an anorectal exam was performed during the review period.</t>
  </si>
  <si>
    <t>Percentage of patients with at least one clinical visit in each six-month period of the review period who are MSM, female and had an abnormal cervical and/or vulvar histology, OR otherwise have a history of anogenital condyloma for whom an anal Pap test was performed during the review period</t>
  </si>
  <si>
    <t>Percentage of patients with at least one clinical visit in each six-month period of the review period for whom a laboratory urinalysis was performed during the review period.</t>
  </si>
  <si>
    <t>Percentage of patients with at least one clinical visit in each six-month period of the review period for whom fasting blood glucose level or plasma glucose level obtained from Oral Glucose Tolerance Test (OGTT), or HbA1c test was performed during the review period.</t>
  </si>
  <si>
    <t>Percentage of patients with at least one clinical visit in each six-month period of the review period for whom one or more blood pressure measurements were performed during the review period</t>
  </si>
  <si>
    <t>Percentage of patients with at least one clinical visit in each six-month period of the review period for whom a lipid screening was performed during the review period</t>
  </si>
  <si>
    <t>Percentage of patients, regardless of age, for whom Hepatitis B screening1 was performed at least once since the diagnosis of HIV/AIDS or for whom there is documented infection or immunity</t>
  </si>
  <si>
    <t>Percentage of clients with HIV infection who received a test for Chlamydia</t>
  </si>
  <si>
    <t>Percentage of clients1 with HIV infection for whom Toxoplasma screening2 was performed at least once since the diagnosis of HIV infection</t>
  </si>
  <si>
    <t>Percentage of clients with HIV infection who received testing with results documented for latent tuberculosis infection since HIV diagnosis</t>
  </si>
  <si>
    <t>Percentage of clients who had Hepatitis C Screening performed at least once since diagnosis</t>
  </si>
  <si>
    <t>Percentage of adult clients who had a test for Syphilis performed at least once since diagnosis</t>
  </si>
  <si>
    <t>Percentage of adult clients who received TB testing once since diagnosis</t>
  </si>
  <si>
    <t>Percentage of clients who had Hepatitis B Screening performed at least once since diagnosis</t>
  </si>
  <si>
    <t>Percentage of new clients who have a Mental health Screening within the first year of diagnosis</t>
  </si>
  <si>
    <t>Percentage of new clients who have a Substance Abuse Screening within the first year of diagnosis</t>
  </si>
  <si>
    <t>Percent of HIV-Positive Female Patients over 40 Years of Age with an Annual Mammogram</t>
  </si>
  <si>
    <t>Percent of HIV-Positive Female Patients/Clients with an Annual Chlamydia Test</t>
  </si>
  <si>
    <t>Percent of HIV-Positive Female Patients/Clients with an Annual Papanicolaou (Pap) Test</t>
  </si>
  <si>
    <t>Gonorrhea screening</t>
  </si>
  <si>
    <t>chlamydia screening</t>
  </si>
  <si>
    <t>syphilis screening</t>
  </si>
  <si>
    <t>Hepatitis B screening</t>
  </si>
  <si>
    <t>Hepatitis C screening</t>
  </si>
  <si>
    <t>Injection drug use</t>
  </si>
  <si>
    <t>High risk sexual behavior</t>
  </si>
  <si>
    <t>The number of patients for whom a mental health assessment was performed during the past year. Assessment components include:
Cognitive function
Screening for depression and anxiety
Psychiatric history
Psychosocial assessment
Sleeping and appetite assessment</t>
  </si>
  <si>
    <t>The number of patients for whom hepatitis C status was documented in the medical record.</t>
  </si>
  <si>
    <t>The number of patients with whom tobacco use was discussed during the past year</t>
  </si>
  <si>
    <t>The number of patients (on ARV therapy) for whom lipid screen was performed during the past year</t>
  </si>
  <si>
    <t>The number of patients with the following tests performed in the past year:
Chlamydia screen
Gonorrhea test
Syphilis screen</t>
  </si>
  <si>
    <t>percentage of adult and adolescent patients for whom a mental health assessment was performed during the past year</t>
  </si>
  <si>
    <t>percentage of adult and adolescent patients for whom hepatitis A status was documented</t>
  </si>
  <si>
    <t>percentage of adult and adolescent patients for whom hepatitis C status was documented in the medical record</t>
  </si>
  <si>
    <t>percentage of adult and adolescent patients with whom substance use was discussed during the past year</t>
  </si>
  <si>
    <t>percentage of adult and adolescent patients with whom tobacco use was discussed during the past year.</t>
  </si>
  <si>
    <t>percentage of adult and adolescent patients for whom purified protein derivative (PPD) was placed and results read during the past year</t>
  </si>
  <si>
    <t>percentage of adult and adolescent patients with a pelvic exam and Papanicolaou (Pap) smear recorded in the past year</t>
  </si>
  <si>
    <t>The number of patients for whom hepatitis A immune status was documented (does not have to be documented during the year of review.)</t>
  </si>
  <si>
    <t>The number of patients for whom hepatitis B immune status was documented (does not have to be documented during the year of review.)</t>
  </si>
  <si>
    <t>The number of patients for whom hepatitis C immune status was documented (does not have to be documented during the year of review.)</t>
  </si>
  <si>
    <t>Patients with a pelvic exam and pap smear recorded in the past year</t>
  </si>
  <si>
    <t>Mammography recorded in the past year (women over 50)</t>
  </si>
  <si>
    <t>percentage of HIV positive adolescent and adult patients who reported whether their providers asked them about their drug and alcohol use and made a referral if needed</t>
  </si>
  <si>
    <t>My women’s health providers screened me for sexually transmitted diseases.</t>
  </si>
  <si>
    <t>Tuberculosis screening (PPD)</t>
  </si>
  <si>
    <t>Syphilis screening</t>
  </si>
  <si>
    <t>Substance use</t>
  </si>
  <si>
    <t>Dental care</t>
  </si>
  <si>
    <t>Lipid screening</t>
  </si>
  <si>
    <t>screening for tuberculosis</t>
  </si>
  <si>
    <t>screening for hepatitis C</t>
  </si>
  <si>
    <t>screening for cervical cancer</t>
  </si>
  <si>
    <t>Lipid test in past 12 months</t>
  </si>
  <si>
    <t>RPR in past 12 months</t>
  </si>
  <si>
    <t>PPD in past 12 months</t>
  </si>
  <si>
    <t>Pap smear in past 12 months</t>
  </si>
  <si>
    <t>Clinicians should screen HIV patients for depression within three months of the first HIV diagnosis and/or the first HIV clinic visit.</t>
  </si>
  <si>
    <t>receipt of serologic tests for toxoplasmosis (ever)</t>
  </si>
  <si>
    <t>receipt of serologic tests for syphilis (ever)</t>
  </si>
  <si>
    <t>receipt of serologic tests for Hepatitis C (ever)</t>
  </si>
  <si>
    <t>receipt of lipid measurement (ever)</t>
  </si>
  <si>
    <r>
      <t xml:space="preserve">proportion of women who had </t>
    </r>
    <r>
      <rPr>
        <sz val="11"/>
        <color theme="1"/>
        <rFont val="Calibri"/>
        <family val="2"/>
      </rPr>
      <t>≥</t>
    </r>
    <r>
      <rPr>
        <sz val="11"/>
        <color theme="1"/>
        <rFont val="Calibri"/>
        <family val="2"/>
        <scheme val="minor"/>
      </rPr>
      <t xml:space="preserve"> 1 cervical cytological examination within 12 months during the intervention periodd</t>
    </r>
  </si>
  <si>
    <t>number of HIV-infected persons who had a documented TST at any time</t>
  </si>
  <si>
    <t>number of HIV-infected adult and adolescent women who had at least one Pap smear done in the past year.</t>
  </si>
  <si>
    <t>percentage of adult clients with HIV infection who had a test for syphilis performed within the measurement year</t>
  </si>
  <si>
    <t>Lipid screening among patients on ARV</t>
  </si>
  <si>
    <t>Substance use screening</t>
  </si>
  <si>
    <t>Tobacco use screening</t>
  </si>
  <si>
    <t>Cervical cancer screening</t>
  </si>
  <si>
    <t>Chlamydia screening</t>
  </si>
  <si>
    <t>Tuberculosis screening</t>
  </si>
  <si>
    <t>Percentage of patients aged 13 years and older with a diagnosis of HIV/AIDS for whom syphilis screening was performed during the measurement year</t>
  </si>
  <si>
    <t xml:space="preserve">Percentage of patients, aged 13 years and older, who were screened for injection drug use at least once during the measurement year </t>
  </si>
  <si>
    <t>Percentage of patients, aged 13 years and older, who were screened for high risk sexual behaviors at least once during the period</t>
  </si>
  <si>
    <t>Percentage of patients aged 3 months and older with a diagnosis of HIV/AIDS for whom there was documentation that a tuberculosis (TB) screening test was performed and results interpreted at least once since the diagnosis of HIV infection</t>
  </si>
  <si>
    <t>Percentage of patients aged 6 months and older with a diagnosis of HIV/AIDS for whom Hepatitis B screening was performed at least once since the diagnosis of HIV infection or for whom there is documented immunity</t>
  </si>
  <si>
    <t>Percentage of patients aged 13 years and older with a diagnosis of HIV/AIDS for whom Hepatitis C screening was performed at least once since the diagnosis of HIV infection or for whom there is documented immunity</t>
  </si>
  <si>
    <t>HBV screening</t>
  </si>
  <si>
    <t>HCV screening</t>
  </si>
  <si>
    <t>Hepatitis C antibody or RNA test, ever</t>
  </si>
  <si>
    <t>Lipid test in 12 months</t>
  </si>
  <si>
    <t>Percentage of HIV+ patients who had a PPD screen within 12 months of review</t>
  </si>
  <si>
    <t>proportion of patients with PPD testing and reading</t>
  </si>
  <si>
    <t>proportion of patients with history of hepatitis B testing</t>
  </si>
  <si>
    <t>proportion of patients with hepatitis C screening</t>
  </si>
  <si>
    <t>proportion of patients with Gonorrhea testing</t>
  </si>
  <si>
    <t>proportion of patients with syphilis testing</t>
  </si>
  <si>
    <t>percent of women who had been enrolled for at least 12 months who had a Papanicolaou test performed in the previous year</t>
  </si>
  <si>
    <t>Receipt of a tuberculosis screening test or known to have a positive tuberculosis screening test result in the past</t>
  </si>
  <si>
    <t>Documentation of hepatitis C status during the review period</t>
  </si>
  <si>
    <t>Pap smear performed (or offered and declined) at least once during the review period or note of a Pap smear done elsewhere</t>
  </si>
  <si>
    <t>Number (%) of female patients having gynecologic examinations and Pap smears yearly</t>
  </si>
  <si>
    <t>The number of patients with a sexual activity assessment</t>
  </si>
  <si>
    <t>Syphilis screen</t>
  </si>
  <si>
    <t>Gonorrhea culture</t>
  </si>
  <si>
    <t>Chlamydia screen</t>
  </si>
  <si>
    <t>The number of patients (sexually active females) with a pelvic exam and PAP test performed during the past year</t>
  </si>
  <si>
    <t>Percentage of clients with HIV infection who had 2 or more CD4 T-cell counts performed in the measurement year</t>
  </si>
  <si>
    <t>Percentage of patients, regardless of age, with a diagnosis of HIV/AIDS with a viral load test performed at least every six months during the measurement year</t>
  </si>
  <si>
    <t>Number of HIV-infected children whose CD4 count or (preferably) CD4 percentages and HIV RNA viral load were measured at least every 4 months</t>
  </si>
  <si>
    <t xml:space="preserve">Number of children who are: &lt;12 months of age OR have AIDS or significant symptoms (all CDC Clinical Category C symptoms and all Clinical Category B symptoms except a single episode of serious bacterial infection and lymphoid interstitial pneumonitis) OR meet the CD4 criteria for their age group (1-5 years of age: CD4 percentage &lt;25%; .5 years of age: CD4 cell count &lt;350 cells/mm3) who are treated with ARV therapy </t>
  </si>
  <si>
    <t>Number of patients who received a resistance test before initiation of ARV therapy</t>
  </si>
  <si>
    <t>Number of HIV-infected children who initiated ARV therapy during the review period or started therapy in 2007 or later in whom a resistance test was performed</t>
  </si>
  <si>
    <t>Number of patients for whom adherence was assessed at last visit</t>
  </si>
  <si>
    <t>Number of patients (w CD4 &lt; 200 cells/mm3 OR a history of oropharyngeal candidiasis, OR a prior episode of PCP, AND a CD4 count of &gt;200 cells/mm3 for a period of at least 3 months)  who are prescribed one of the listed agents above for PCP prophylaxis</t>
  </si>
  <si>
    <t>Number of patients who received an annual periodontal exam</t>
  </si>
  <si>
    <t>Number of patients who have a written treatment plan that is updated annually</t>
  </si>
  <si>
    <t>Percentage of patients, regardless of age, with a diagnosis of HIV with a HIV viral load less than 200 copies/mL at last HIV viral load test during the measurement year</t>
  </si>
  <si>
    <t>Percentage of patients aged six months and older with a diagnosis of HIV/AIDS, with at least two CD4 cell counts or percentages performed during the measurement year at least 3 months apart</t>
  </si>
  <si>
    <t>Percentage of patients on ARV therapy with one clinical visit in each six month period of the review period for whom adherence is assessed and quantified in the review period.</t>
  </si>
  <si>
    <t>Percentage of patients with one clinical visit in each six month period of the review period who have an ART start date before the start of the review period OR who do not have an ART start date before the start of the review period but do have one or more CD4 counts recorded during the review period of &lt;350 cells/mm3 (&lt; 500 cells/mm3) for whom ART drugs were prescribed during the review period.</t>
  </si>
  <si>
    <t>Percentage of patients with one clinical visit in each six month period of the review period who had one or more VL value recorded as &gt;1000 copies/mm3 during the review period, were ARV-naïve at the start of the review period, and initiated ARV therapy the review period, for whom a baseline resistance test was performed 90 days prior to ARV initiation</t>
  </si>
  <si>
    <t>Percentage of patients with one clinical visit in each six month period of the review period for whom one or more CD4 count was performed during the review period.</t>
  </si>
  <si>
    <t>Percentage of patients with one clinical visit in each six month period of the review period with one or more CD4 counts recorded as &lt;200 cells/mm3 during the review period, who were prescribed prophylactic therapy.</t>
  </si>
  <si>
    <t>Percentage of patients with one clinical visit in each six month period of the review period identified as tobacco users following a tobacco use screening performed during the review period with whom tobacco use cessation was discussed during the review period.</t>
  </si>
  <si>
    <t>Percentage of patients with one clinical visit in each six month period of the review period for whom at least one viral load test was performed in each six-month semester of the review period at least 60 days apart.</t>
  </si>
  <si>
    <t>Percentage of patients on ART for a minimum of 12 weeks with one clinical visit in each six month period of the review period who are considered suppressed throughout the review period; suppressed defined as the viral load is &lt;200 copies/mm3 (either detectable or undetectable) OR &lt;400 copies/mm3 (and undetectable).</t>
  </si>
  <si>
    <t>Percentage of patients on ART for a minimum of 12 weeks with one visit in each six-month period of the review period who are considered suppressed as derived from the last recorded viral load of the review period; “suppressed” defined as the viral load is &lt;200 copies/mm3 (either detectable or undetectable) OR &lt;400 copies/mm3 (and undetectable).</t>
  </si>
  <si>
    <t>Percentage of patients on ART for a minimum of 12 weeks with at least one clinical visit in each six-month period of the review period who are considered suppressed throughout the review period; “suppressed” defined as the viral load is &lt;200 copies/mm3 (either detectable or undetectable) OR &lt;400 copies/mm3 (and undetectable).</t>
  </si>
  <si>
    <t>Percentage of patients with at least one clinical visit in each six-month period of the review period for whom at least one viral load test was performed in each six-month semester of the review period at least 60 days apart.</t>
  </si>
  <si>
    <t>Percentage of patients with at least one clinical visit in each six-month period of the review period for whom one or more CD4 count was performed during the review period.</t>
  </si>
  <si>
    <t>List of regimens discovered (single and dual drug therapy)</t>
  </si>
  <si>
    <t>List of regimens discovered (other contraindicated therapy)</t>
  </si>
  <si>
    <t>Percentage of patients on ARV therapy with at least one clinical visit in each six-month period of the review period for whom adherence is assessed and quantified in the review period</t>
  </si>
  <si>
    <t>Percentage of patients with at least one clinical visit in each six-month period of the review period who had one or more VL recorded as &gt;1000 copies/mm3 during the review period, were ARV-na..ve at the start of the review period, and initiated ARV therapy during the review period, for whom a baseline resistance test was performed during the 90 day period immediately preceding ARV initiation.</t>
  </si>
  <si>
    <t>Percentage of patients with at least one clinical visit in each six-month period of the review period for whom hepatitis C status was documented in the medical record at the end of the review period based on either an antibody status and/or RNA assay.</t>
  </si>
  <si>
    <t>Percentage of patients with Further treatment or evaluation</t>
  </si>
  <si>
    <t>Percentage of patients with at least one clinical visit in each six-month period of the review period with one or more CD4 counts recorded as &lt;200 copies/mm3 during the review period who were prescribed prophylactic therapy.</t>
  </si>
  <si>
    <t>Percentage of patients who received cessation counseling</t>
  </si>
  <si>
    <t>Percentage of patients with at least one clinical visit in each six-month period of the review period who received an oral health exam by an oral health provider during the review period.</t>
  </si>
  <si>
    <t>Percentage of eligible patients for which serum creatinine levels were tested</t>
  </si>
  <si>
    <t>Percentage of eligible patients for which retinal exam was performed</t>
  </si>
  <si>
    <t>Percentage of hypertensive patients receiving any treatment</t>
  </si>
  <si>
    <t>Percentage of patients, regardless of age, with a diagnosis of HIV/AIDS with viral load below limits of quantification1 at last test during the measurement year</t>
  </si>
  <si>
    <t>Percentage of clientswith HIV infection with CD4 count &lt; 50 cells/mm3 who were prescribed Mycobacterium avium Complex (MAC) prophylaxis2 within the measurement year</t>
  </si>
  <si>
    <t>Number of HIV-infected clients who received tobacco cessation counseling</t>
  </si>
  <si>
    <t>Percentage of clients with AIDS who were prescribed HAART regimen in the measurement year</t>
  </si>
  <si>
    <t>Percentage of clients with HIV infection with an undetectable viral load in the measurement year</t>
  </si>
  <si>
    <t>Percentage of clients with HIV infection who had two or more CD4 T-cell counts performed in the measurement year</t>
  </si>
  <si>
    <t>Percentage of clients with HIV infection and a CD4 T-cell count below 200 cells/mm3 who were prescribed PCP prophylaxis in the measurement year</t>
  </si>
  <si>
    <t>Percentage of clients who had two or more CD4 T-cell counts performed during the previous twelve months</t>
  </si>
  <si>
    <t>Percentage of clients who had two or more Viral Load tests performed during the previous twelve months</t>
  </si>
  <si>
    <t>Percentage of clients with a CD4 T-cell counts below 200 cells/mm3 who were prescribed PCP prophylaxis</t>
  </si>
  <si>
    <t>Percentage of clients with AIDS who are prescribed HAART within the previous twelve months</t>
  </si>
  <si>
    <t>Percentage of pregnant women with HIV who were prescribed antiretroviral therapy</t>
  </si>
  <si>
    <t>Percentage of clients who have had HIV Risk Reduction Counseling during the previous 12 months</t>
  </si>
  <si>
    <t>Viral load</t>
  </si>
  <si>
    <t>CD4 cell count (2x yearly)</t>
  </si>
  <si>
    <t>PCP prophylaxis if CD4&lt;200</t>
  </si>
  <si>
    <t>ART prescription if CD4&lt;350</t>
  </si>
  <si>
    <t>HIV RNA control after six months on ART</t>
  </si>
  <si>
    <t>The number of patients (see eligibility criteria) for whom viral load or CD4 count is monitored every 4 months.</t>
  </si>
  <si>
    <t>The number of patients for whom CD4 count is measured every 4 months</t>
  </si>
  <si>
    <t>The number of patients for whom a viral load test is performed every 4 months</t>
  </si>
  <si>
    <t>percentage of pediatric patients for whom a viral load test is performed every 4 months</t>
  </si>
  <si>
    <t>percentage of pediatric patients less than 2 years of age for whom neurodevelopmental assessments are monitored annually</t>
  </si>
  <si>
    <t>percentage of pediatric patients whose multidisciplinary care plan incorporates case management and nursing services</t>
  </si>
  <si>
    <t>percentage of pediatric patients for whom adherence is assessed and quantified at least once every 4 months</t>
  </si>
  <si>
    <t>percentage of pediatric patients for whom one of four specified management options is documented in the medical record in every 4-month period the patient is considered unstable</t>
  </si>
  <si>
    <t>percentage of pediatric patients with no other therapeutic options available for whom viral load is monitored every 4 months</t>
  </si>
  <si>
    <t>The number of patients (see eligibility criteria) for whom viral load is monitored every four months</t>
  </si>
  <si>
    <t>Adherence is measured and described quantitatively at least once every four months</t>
  </si>
  <si>
    <t>The number of pregnant women with counseling offered and testing performed during the prenatal period</t>
  </si>
  <si>
    <t>The number of patients (see criteria) prescribed PCP prophylactic therapy</t>
  </si>
  <si>
    <t>The number of patients with a dental exam documented during the past year</t>
  </si>
  <si>
    <t>percentage of adult and adolescent hepatitis C virus (HCV)-positive patients for whom alcohol counseling and HCV education was provided</t>
  </si>
  <si>
    <t>percentage of adult and adolescent patients for whom a CD4 count test was performed every four months</t>
  </si>
  <si>
    <t>percentage of adult and adolescent patients for whom a viral load test was performed every four months</t>
  </si>
  <si>
    <t>percentage of adult and adolescent patients who are stable on antiretroviral (ARV) therapy for whom viral load is monitored every four months</t>
  </si>
  <si>
    <t>percentage of adult and adolescent patients for whom one of four specified management options is documented in the medical record in every 4-month period the patient is considered unstable</t>
  </si>
  <si>
    <t>percentage of adult and adolescent patients prescribed antiretroviral therapy for whom adherence is measured and described quantitatively at least once every four months</t>
  </si>
  <si>
    <t>percentage of adult and adolescent patients with past substance use (6 to 24 months from date of review) with whom relapse prevention or ongoing treatment has been discussed, and substance use within the last 12 months assessed</t>
  </si>
  <si>
    <t>Patients (see eligibility) placed on MAC prophylaxis (rifabutin, clarithromycin, azithromycin or other)</t>
  </si>
  <si>
    <t>percentage of HIV positive adolescent and adult patients who reported whether their providers asked them whether they needed help to tell their sexual partners about their HIV status and made a referral if needed</t>
  </si>
  <si>
    <t>percentage of HIV positive adolescent and adult patients who reported whether their providers talked to them about how to avoid passing HIV to other people and how to protect themselves from getting infected again with HIV</t>
  </si>
  <si>
    <t>percentage of HIV positive adolescent and adult patients who reported whether their providers asked them about their teeth and made a referral to a dentist if needed</t>
  </si>
  <si>
    <t>percentage of HIV positive adolescent and adult patients who reported whether their providers explained to them how to avoid getting sick</t>
  </si>
  <si>
    <t>percentage of HIV positive adolescent and adult patients who reported whether their providers explained to them what kinds of medical tests they should be getting and how often they should get them</t>
  </si>
  <si>
    <t>percentage of HIV positive adolescent and adult patients who reported whether their providers asked them whether they needed help to tell their sexual partners about their HIV status and made a referral if needed.</t>
  </si>
  <si>
    <t>If I relapsed, my substance use counselors explained ways to reduce the harm of drug use</t>
  </si>
  <si>
    <t>My substance use counselors helped me to achieve my substance use treatment plan goals</t>
  </si>
  <si>
    <t>I needed more information about the purpose of my psychiatric medications and their side effects</t>
  </si>
  <si>
    <t>ARV therapy management</t>
  </si>
  <si>
    <t>HIV monitoring (CD4 and VL testing)</t>
  </si>
  <si>
    <t>Antiretroviral therapy management</t>
  </si>
  <si>
    <t>Treatment education</t>
  </si>
  <si>
    <t>Adherence to ARV therapy</t>
  </si>
  <si>
    <t>PCP prophylaxis</t>
  </si>
  <si>
    <t>Basic patient education</t>
  </si>
  <si>
    <t>Antiretroviral therapy</t>
  </si>
  <si>
    <t>Neurodevelopmental assessments</t>
  </si>
  <si>
    <t>Patient knowledge screening</t>
  </si>
  <si>
    <t>Treatment adherence assessment</t>
  </si>
  <si>
    <r>
      <t xml:space="preserve">HIV RNA and CD4 cell count results 1 year prior to survey completion </t>
    </r>
    <r>
      <rPr>
        <sz val="11"/>
        <color theme="1"/>
        <rFont val="Calibri"/>
        <family val="2"/>
      </rPr>
      <t>±</t>
    </r>
    <r>
      <rPr>
        <sz val="11"/>
        <color theme="1"/>
        <rFont val="Calibri"/>
        <family val="2"/>
        <scheme val="minor"/>
      </rPr>
      <t>60 days</t>
    </r>
  </si>
  <si>
    <r>
      <t xml:space="preserve">plasma HIV RNA &lt; 48 copies/mL </t>
    </r>
    <r>
      <rPr>
        <sz val="11"/>
        <color theme="1"/>
        <rFont val="Calibri"/>
        <family val="2"/>
      </rPr>
      <t>±</t>
    </r>
    <r>
      <rPr>
        <sz val="11"/>
        <color theme="1"/>
        <rFont val="Calibri"/>
        <family val="2"/>
        <scheme val="minor"/>
      </rPr>
      <t>30 days from the date of survey completion</t>
    </r>
  </si>
  <si>
    <t>proportion of use of highly active antiretroviral therapy (HAART) at the time of the last visit during the review period</t>
  </si>
  <si>
    <t>control of HIV viral load for appropriate patients (non-detectable viral load)</t>
  </si>
  <si>
    <t>appropriate prophylaxis against Pneumocystis carinii pneumonia</t>
  </si>
  <si>
    <t>Receipt of ART in past 12 months</t>
  </si>
  <si>
    <r>
      <rPr>
        <sz val="11"/>
        <color theme="1"/>
        <rFont val="Calibri"/>
        <family val="2"/>
      </rPr>
      <t>≥</t>
    </r>
    <r>
      <rPr>
        <sz val="11"/>
        <color theme="1"/>
        <rFont val="Calibri"/>
        <family val="2"/>
        <scheme val="minor"/>
      </rPr>
      <t xml:space="preserve"> 2 CD4 counts performed in past 12 months</t>
    </r>
  </si>
  <si>
    <t>≥ 2 HIV viral loads performed in past 12 months</t>
  </si>
  <si>
    <t>Receipt of highly active antiretroviral therapy (HAART) among persons with a CD4 cell count less than 350/mm3</t>
  </si>
  <si>
    <r>
      <t xml:space="preserve">Pneumocystis carinii </t>
    </r>
    <r>
      <rPr>
        <sz val="11"/>
        <color theme="1"/>
        <rFont val="Calibri"/>
        <family val="2"/>
        <scheme val="minor"/>
      </rPr>
      <t>pneumonia (PCP) prophylaxis among persons with a CD4 cell count less than 200/mm3</t>
    </r>
  </si>
  <si>
    <r>
      <t xml:space="preserve">Mycobacterium avium </t>
    </r>
    <r>
      <rPr>
        <sz val="11"/>
        <color theme="1"/>
        <rFont val="Calibri"/>
        <family val="2"/>
        <scheme val="minor"/>
      </rPr>
      <t>complex (MAC) prophylaxis among persons with a CD4 cell count less than 50/mm3</t>
    </r>
  </si>
  <si>
    <t>proportion of patients receiving primary prophylaxis ≤120 days after the first CD4 cell count decrease to &lt; 200 cells/mm3</t>
  </si>
  <si>
    <t>proportion of patients receiving primary prophylaxis ≤120 days after first CD4 cell count decrease to &lt; 50 cells/mm3</t>
  </si>
  <si>
    <t>number of HIV-infected persons tested for CD4+ cell count and HIV viral load every 3–4 months when CD41 cell count is &lt;350/mL</t>
  </si>
  <si>
    <t>number of HIV-infected persons tested for CD4+ cell count and HIV viral load every 6–7 months when CD41 cell count is &gt;350/mL</t>
  </si>
  <si>
    <t>number of HIV-infected persons with a CD4+ lymphocyte count currently (i.e., at the present visit) &lt;200/mL who were prescribed PCP prophylaxis according to the drugs listed in table 3 in [1]. PCP prophylaxis should commence within 2 months of determination of the CD4+ lymphocyte count to be &lt;200/mL.</t>
  </si>
  <si>
    <t>number of HIV-infected persons whose current CD4+ lymphocyte count is &lt;50/mL and who have been offered chemoprophylaxis with clarithromycin or azithromycin within 2 months of determination that the CD41 lymphocyte count is &lt;50/mL</t>
  </si>
  <si>
    <t>number of children with indication for HAART who have had prescription of HAART discussed with them or their parents</t>
  </si>
  <si>
    <t>number of HIV-infected immunosuppressed children or HIV-exposed infants offered prophylaxis for PCP</t>
  </si>
  <si>
    <t>number of HIV-infected persons who have been offered chemoprophylaxis with clarithromycin or azithromycin within 2 months of determination that the targeted CD4+ lymphocyte count has been reached. The targeted CD4+ lymphocyte counts are &lt;50/mL for children aged &gt;6 years, &lt;75/mL for children aged 2–6 years, &lt;500/mL for children aged 1–2 years, and &lt;750 for children aged &lt;12 months</t>
  </si>
  <si>
    <t>percentage of clients who had two or more CD4 T-cell counts performed in the measurement year</t>
  </si>
  <si>
    <t>percentage of AIDS patients who were prescribed HAART</t>
  </si>
  <si>
    <t>percentage of patients with AIDS and CD4 T-cell count below 200 cells/mm who were prescribed PCP prophylaxis</t>
  </si>
  <si>
    <t>Antiretroviral (ARV) prescription</t>
  </si>
  <si>
    <t>ARV adherence assessment</t>
  </si>
  <si>
    <t>Pneumocystis jiroveci prophylaxis (PCP)</t>
  </si>
  <si>
    <t>HIV prevention education</t>
  </si>
  <si>
    <t>Percentage of patients with a CD4 count less than 350 cell/mm3 (at any time) receiving ART therapy</t>
  </si>
  <si>
    <t>percentage of patients with a CD4 count &lt;200 cells/mm3 (at any time) on PCP prophylaxis</t>
  </si>
  <si>
    <t>percentage of patients with a CD4 count &lt;50 cells/mm3 (at any time) on MAC prophylaxis</t>
  </si>
  <si>
    <t>CD4 at least once a year</t>
  </si>
  <si>
    <t>CD4 at least 3 times a year</t>
  </si>
  <si>
    <t>Patients with CD4 count measurement (absolute or patients) at least every 6 months (≥ 120 days apart)</t>
  </si>
  <si>
    <t>Patients prescribed Pneumocystis jirovecii prophylaxis within 3 months of 1st CD4 count &lt;200/mL</t>
  </si>
  <si>
    <t>Patients on potent antiretroviral regimen (following DHHS definition of combination antiretroviral therapy) during measurement period</t>
  </si>
  <si>
    <t>Percentage of patients aged 6 months and older with a diagnosis of HIV/AIDS for whom a CD4+ cell count or CD4+ cell percentage was performed at least once every 6 months</t>
  </si>
  <si>
    <t>Percentage of patients aged 6 weeks and older with a diagnosis of HIV/AIDS who were prescribed Pneumocystis jiroveci pneumonia (PCP) prophylaxis</t>
  </si>
  <si>
    <t>CD4+ lymphocyte count</t>
  </si>
  <si>
    <t>Potent ART</t>
  </si>
  <si>
    <t>Viral load suppression at 6 months? (categorized as yes/no)</t>
  </si>
  <si>
    <t>Receipt of ART in 12 months</t>
  </si>
  <si>
    <t>Receipt of dapsone, tmp/smx, atovaquone, pentamidine in 12 months</t>
  </si>
  <si>
    <t>Receipt of clarithromycin, azithromycin, or rifabutin in 12 months</t>
  </si>
  <si>
    <r>
      <rPr>
        <sz val="11"/>
        <color theme="1"/>
        <rFont val="Calibri"/>
        <family val="2"/>
      </rPr>
      <t>≥</t>
    </r>
    <r>
      <rPr>
        <sz val="11"/>
        <color theme="1"/>
        <rFont val="Calibri"/>
        <family val="2"/>
        <scheme val="minor"/>
      </rPr>
      <t>2 CD4 counts performed in 12 months, at least 90 days apart</t>
    </r>
  </si>
  <si>
    <t>percent of patients receiving HAART therapy</t>
  </si>
  <si>
    <t>Percentage of patients diagnosed with AIDS receiving PCP prophylaxis at time of review</t>
  </si>
  <si>
    <t>CD4 tests that occurred within 6 months of the patients’ enrollment in the managed care organization</t>
  </si>
  <si>
    <t>proportion of patients for whom Antiretroviral medication had been prescribed if CD4 ≤200 or VL &gt;20,000</t>
  </si>
  <si>
    <t>Receipt of prophylaxis against P. carinii pneumonia (for patients with CD4+ counts &lt; 200 cells/mL</t>
  </si>
  <si>
    <t>Receipt of 3-drug HAART regimen (for patients with CD4+ counts &lt; 500 cells/mL and viral loads &gt; 10,000 copies/mL, or already taking HAART)</t>
  </si>
  <si>
    <t>Number (%) of patients receiving antiretroviral therapy</t>
  </si>
  <si>
    <t>Number (%) of patients havingi resistance tests before change in antiretroviral therapy</t>
  </si>
  <si>
    <t>Number (%) of patients with CD4 cell counts &lt;200/uL receiving Pneumocystis carinii pneumonia prophylaxis</t>
  </si>
  <si>
    <t>Percentage of patients treated for Syphilis</t>
  </si>
  <si>
    <t>Percentage of patients treated for chlamydia</t>
  </si>
  <si>
    <t>Percentage of patients treated for genital Gonorrhea</t>
  </si>
  <si>
    <t>percentage of HIV positive adolescent and adult patients who reported whether they would recommend their clinic to their HIV-positive friends with similar needs</t>
  </si>
  <si>
    <t>percentage of HIV positive adolescent and adult patients who reported how often they thought about leaving their clinic to find better care somewhere else</t>
  </si>
  <si>
    <t>percentage of HIV positive adolescent and adult patients who reported how often they wanted their providers to spend more time with them</t>
  </si>
  <si>
    <t>percentage of HIV positive adolescent and adult patients who reported the reasons they felt may have caused them to be treated poorly at their clinic (if applicable)</t>
  </si>
  <si>
    <t>HIV positive adolescent and adult patients' ratings of the care provided to them at their clinic.</t>
  </si>
  <si>
    <t>I wanted my case manager to spend more time with me to help me with my problems</t>
  </si>
  <si>
    <t>Overall, my life ran more smoothly because of the help I got from my case manager</t>
  </si>
  <si>
    <t>If I knew someone who was HIV-positive and needed a case manager, I would refer her or him to this program for help.</t>
  </si>
  <si>
    <t>Overall, I am satisfied with the case management services I received over the past 12 months.</t>
  </si>
  <si>
    <t>I wanted to have more time in individual therapy to meet my needs</t>
  </si>
  <si>
    <t>If I knew someone who was HIV-positive and had a substance use problem, I would refer her or him to this program for help.</t>
  </si>
  <si>
    <t>Overall, I am satisfied with the substance use services I received over the past 12 months</t>
  </si>
  <si>
    <t>I wanted my mental health providers to spend more time with me to help me deal with my problems</t>
  </si>
  <si>
    <t>I wanted to have more time in group therapy to meet my needs.</t>
  </si>
  <si>
    <t>Overall, I felt better as a result of my mental health treatment</t>
  </si>
  <si>
    <t>If I knew someone who was HIV-positive and had mental health problems, I would refer her or him to this program for help</t>
  </si>
  <si>
    <t>Overall, I am satisfied with the mental health services I received over the past 12 months</t>
  </si>
  <si>
    <t>The clinic provided adequate child care during my appointments</t>
  </si>
  <si>
    <t>Overall, my women’s health care has helped me.</t>
  </si>
  <si>
    <t>If I knew a woman who was HIV-positive and needed medical care, I would refer her to this program</t>
  </si>
  <si>
    <t>Overall, I am satisfied with the women’s health care I received over the past 12 months</t>
  </si>
  <si>
    <t>I considered changing from this plan to another one</t>
  </si>
  <si>
    <t>If I knew someone who was HIV-positive and on Medicaid, I would recommend this plan to him or her</t>
  </si>
  <si>
    <t>Overall, I was satisfied with this Medicaid managed care plan during the past 12 months</t>
  </si>
  <si>
    <t>Patient's feelings about the care they got at this clinic in the past 12 months</t>
  </si>
  <si>
    <t>Patient would recommend this clinic to other patients with HIV</t>
  </si>
  <si>
    <t>percent of respondents reporting not enough time per visit</t>
  </si>
  <si>
    <t>Percent of respondents rating quality of case management service as "good" or "very good"</t>
  </si>
  <si>
    <t>Percent of respondents rating quality of substance abuse service as "good" or "very good"</t>
  </si>
  <si>
    <t>Percent of respondents rating quality of mental health service as "good" or "very good"</t>
  </si>
  <si>
    <t>percent of patients satisfied with medical care</t>
  </si>
  <si>
    <t>percentage of HIV positive adolescent and adult patients who reported how often HIV-specific educational materials were available for them to read</t>
  </si>
  <si>
    <t>percentage of HIV positive adolescent and adult patients who reported whether their providers suggested ways to help them remember to take their HIV medications</t>
  </si>
  <si>
    <t>percentage of HIV positive adolescent and adult patients who reported how often they wanted to be more involved in making decisions about their health care</t>
  </si>
  <si>
    <t>My case manager was good at showing me how I could help myself</t>
  </si>
  <si>
    <t>I felt I would get in trouble if I disagreed with or complained about my case manager</t>
  </si>
  <si>
    <t>I felt I would get in trouble if I disagreed with or complained about my substance use counselors</t>
  </si>
  <si>
    <t>I wish that the classes I went to had taught me more about taking care of myself</t>
  </si>
  <si>
    <t>I felt I would get in trouble if I disagreed with or complained about my mental health providers</t>
  </si>
  <si>
    <t>I felt I would get in trouble if I disagreed with or complained about my women’s health providers</t>
  </si>
  <si>
    <t>My case manager went over my service plan and updated it with me every 3 months</t>
  </si>
  <si>
    <t>I wanted to be more involved in making decisions about my service plan and goals</t>
  </si>
  <si>
    <t>I wanted to be more involved in making decisions about my mental health treatment</t>
  </si>
  <si>
    <t>I wanted to be more involved in making decisions about my care</t>
  </si>
  <si>
    <t>Self-management: client participation in care planning</t>
  </si>
  <si>
    <t>Percent of new patients falling into categories (0-7;8-15;16-30;31-60;61-90;&gt;90) of days b/w diagnosis and clinical visit</t>
  </si>
  <si>
    <t>New HIV cases in care within 90 days</t>
  </si>
  <si>
    <t>percentage of HIV positive adolescent and adult patients who reported how often they could schedule an appointment soon enough for my needs when needed</t>
  </si>
  <si>
    <t>When I needed an appointment, I could see my case manager soon enough for my needs</t>
  </si>
  <si>
    <t>When I needed an appointment, I could see my substance use counselors soon enough for my needs</t>
  </si>
  <si>
    <t>When I needed an appointment, I could see my mental health providers soon enough for my needs</t>
  </si>
  <si>
    <t>It was difficult for me to get an appointment with my women’s health providers for a date and time I wanted</t>
  </si>
  <si>
    <t>I had difficulty getting the HIV care I needed</t>
  </si>
  <si>
    <t>Number and Percentage of Persons Established in Care (having had at least 2 CD4 or VL test results within 12 months of diagnosis that were at least 3 months apart) Within 12 Months of Diagnosis</t>
  </si>
  <si>
    <t>percentage of HIV positive adolescent and adult patients who reported how often they could get someone on the phone to discuss a medical question</t>
  </si>
  <si>
    <t>percentage of HIV positive adolescent and adult patients who reported how often they could reach someone at the clinic during off hours (evenings and weekends) who could help them</t>
  </si>
  <si>
    <t>percentage of HIV positive adolescent and adult patients who reported how often it was hard for them to get their HIV medication prescriptions filled when they needed them</t>
  </si>
  <si>
    <t>percentage of HIV positive adolescent and adult patients who reported how often they did not get the medical care they needed because they could not pay for it</t>
  </si>
  <si>
    <t>I was discouraged from joining this managed care plan because I was HIV-positive</t>
  </si>
  <si>
    <t>HIV ambulatory care satisfaction: percentage of HIV positive adolescent and adult patients who reported how often their providers' answers to their questions about their HIV health care were hard to understand</t>
  </si>
  <si>
    <t>percentage of HIV positive adolescent and adult patients who reported how often they had questions they wanted to ask their providers about their HIV care but did not ask</t>
  </si>
  <si>
    <t>percentage of HIV positive adolescent and adult patients who reported whether their providers explained the side effects of their HIV medications in a way they could understand</t>
  </si>
  <si>
    <t>percentage of HIV positive adolescent and adult patients who reported how often their providers made sure they understood what their lab test results (such as CD4 and viral load) meant for their health</t>
  </si>
  <si>
    <t>percentage of HIV positive adolescent and adult patients who reported whether their providers explained the side effects of their HIV medications in a way they could understand.</t>
  </si>
  <si>
    <t>I found it hard to talk to my case manager</t>
  </si>
  <si>
    <t>I found it hard to relate to my substance use counselors</t>
  </si>
  <si>
    <t>I found it hard to talk to my mental health providers</t>
  </si>
  <si>
    <t>I found it hard to talk to my women’s health providers</t>
  </si>
  <si>
    <t>My women’s health providers explained to me what was going to be done during the physical exam</t>
  </si>
  <si>
    <t>I had questions about using or getting birth control, but my women’s health providers did not answer them in a way I could understand.</t>
  </si>
  <si>
    <t>I had questions about pregnancy and prenatal care, but my women’s health providers did not answer them in a way I could understand.</t>
  </si>
  <si>
    <t>I had questions about menopause, but my women’s health providers did not answer them in a way I could understand</t>
  </si>
  <si>
    <t>Someone explained my Medicaid managed care plan to me in a way I could understand</t>
  </si>
  <si>
    <t>The written materials about my plan and its benefits were difficult to understand</t>
  </si>
  <si>
    <t>percentage of HIV positive adolescent and adult patients who reported how often the staff were unfriendly to them while they checked in and waited for their visit</t>
  </si>
  <si>
    <t>percentage of HIV positive adolescent and adult patients who reported how often their providers ignored a complaint about their medical care</t>
  </si>
  <si>
    <t>percentage of HIV positive adolescent and adult patients who reported how often their visits with their providers got interrupted (by phone calls, other patients, etc.)</t>
  </si>
  <si>
    <t>My case manager was responsible and professional</t>
  </si>
  <si>
    <t>My substance use counselors were responsible and professional</t>
  </si>
  <si>
    <t>The program rules were enforced fairly by the staff</t>
  </si>
  <si>
    <t>I was afraid to be seen going for HIV services in the facility</t>
  </si>
  <si>
    <t>My mental health providers were responsible and professional</t>
  </si>
  <si>
    <t>My women’s health providers were responsible and professional</t>
  </si>
  <si>
    <t>When I had a complaint, my plan took it seriously</t>
  </si>
  <si>
    <t>percentage of HIV positive adolescent and adult patients who reported how often the staff and their providers kept their HIV status confidential</t>
  </si>
  <si>
    <t>percentage of HIV positive adolescent and adult patients who reported how often they felt uncomfortable talking about personal or intimate issues with their providers</t>
  </si>
  <si>
    <t>I felt comfortable sharing my feelings and problems with my case manager</t>
  </si>
  <si>
    <t>I felt comfortable sharing my feelings and problems with my mental health providers</t>
  </si>
  <si>
    <t>I felt comfortable talking to my women’s health providers about my sex life</t>
  </si>
  <si>
    <t>My plan protected my confidentiality</t>
  </si>
  <si>
    <t>percentage of HIV positive adolescent and adult patients who reported whether their providers asked them about how they were eating and made a referral to a nutritionist if needed</t>
  </si>
  <si>
    <t>percentage of HIV positive adolescent and adult patients who reported whether their providers or case managers asked them about their life situation (housing, their finances, etc.), and made a referral if needed</t>
  </si>
  <si>
    <t>percentage of HIV positive adolescent and adult patients who reported whether their providers or case managers asked them how they were feeling emotionally and made a referral to a mental health provider, counselor, or support group if needed</t>
  </si>
  <si>
    <t>My substance use counselors understood where I was with my recovery and helped me to reduce or eliminate my drug use</t>
  </si>
  <si>
    <t>My mental health providers didn’t seem to care how I was feeling</t>
  </si>
  <si>
    <t>My case manager involved my family and friends in my care as much as I wanted</t>
  </si>
  <si>
    <t>My mental health providers involved my family and friends in my mental health treatment as much as I wanted</t>
  </si>
  <si>
    <t>Percentage of clients with HIV infection who had two or more medical visits in an HIV care setting in the measurement year</t>
  </si>
  <si>
    <t>Percentage of patients, regardless of age, with a diagnosis of HIV who had at least one medical visit in each 6-month period of the 24-month measurement period with a minimum of 60 days between medical visits</t>
  </si>
  <si>
    <t>Percentage of patients, regardless of age, with a diagnosis of HIV who did not have a medical visit in the last 6 months of the measurement year</t>
  </si>
  <si>
    <t>Percentage of HIV+ patients who had two or more medical visits for primary care with a provider with prescribing privileges with at least one visit in each semester of the review period. These patients are considered eligible for HIVQUAL review.</t>
  </si>
  <si>
    <t>Percentage of new patients with at least one clinical visit in each six-month period of the review period who were seen for their initial HIV primary care medical visit during either the first or second trimester of the review period AND who had one or more HIV primary care visits in all subsequent trimesters of the review period.</t>
  </si>
  <si>
    <t>Number of Visits per patient vs. Number of Patients
Also expressed as a) Pts w &gt;90 b/w 1st and last visit, b) Pts w &gt;150 days b/w 1st and last visit, c) Pts who visited every 4 mo.</t>
  </si>
  <si>
    <t>Percentage of HIV-infected medical case management clients who had two or more medical visits in an HIV care setting in the measurement year</t>
  </si>
  <si>
    <t>Percentage of clients who had two or more medical visits during the previous twelve months</t>
  </si>
  <si>
    <t>Retention in care (seen at least 2x annually)</t>
  </si>
  <si>
    <t>The number of patients (see eligibility criteria) for whom a follow-up clinic visit is recorded every 4 months</t>
  </si>
  <si>
    <t>percentage of adult and adolescent patients for whom a follow-up clinic visit is recorded every four months</t>
  </si>
  <si>
    <t>number of 3-month quarters with at least 1 completed HIV primary care visit in the year prior to survey completion (i.e. visit constancy)</t>
  </si>
  <si>
    <t>visits to outpatient care site during at least 3 of 4 quarters</t>
  </si>
  <si>
    <t>≥ 4 HIV clinic visits in 12 months</t>
  </si>
  <si>
    <t>a proportion that captures the number of completed visits in the numerator and the number of total scheduled (completed plus ‘‘no show’’) visits in the denominator during an observation period of interest</t>
  </si>
  <si>
    <t>proportion of time intervals with at least 1 completed clinic visit during an observation period of interest</t>
  </si>
  <si>
    <t>the time interval between completed clinic visits</t>
  </si>
  <si>
    <t>whether a patient had 2 or more completed clinic visits separated by 3 or more months in time during a 12-month observation period</t>
  </si>
  <si>
    <t>percentage of clients with HIV/AIDS who had two or more medical visits in an HIV/AIDS setting in the measurement year</t>
  </si>
  <si>
    <t>Clinical visits</t>
  </si>
  <si>
    <r>
      <t xml:space="preserve">Patients ‘‘in care’’ defined as having </t>
    </r>
    <r>
      <rPr>
        <sz val="11"/>
        <color theme="1"/>
        <rFont val="Calibri"/>
        <family val="2"/>
      </rPr>
      <t>≥</t>
    </r>
    <r>
      <rPr>
        <sz val="11"/>
        <color theme="1"/>
        <rFont val="Calibri"/>
        <family val="2"/>
        <scheme val="minor"/>
      </rPr>
      <t xml:space="preserve">2 medical visits (HIV specialist or primary care) in measurement period with </t>
    </r>
    <r>
      <rPr>
        <sz val="11"/>
        <color theme="1"/>
        <rFont val="Calibri"/>
        <family val="2"/>
      </rPr>
      <t>≥</t>
    </r>
    <r>
      <rPr>
        <sz val="11"/>
        <color theme="1"/>
        <rFont val="Calibri"/>
        <family val="2"/>
        <scheme val="minor"/>
      </rPr>
      <t xml:space="preserve"> 60 days between visits</t>
    </r>
  </si>
  <si>
    <t>Percentage of patients, regardless of age, with a diagnosis of HIV/AIDS with at least two medical visits during the measurement year with a minimum of 60 days between each visit</t>
  </si>
  <si>
    <t>Medical visit</t>
  </si>
  <si>
    <t>Patients were classified as having no gap longer than 6 months, one or more gaps of 7–12 months but none over 12 months, or one or more gaps longer than 12 months</t>
  </si>
  <si>
    <t>Each patient’s outpatient time was divided into quarters of 91 days. In each quarter, we ascertained whether an outpatient visit occurred. The first recorded outpatient visit was excluded from this process, as in prior investigations [3]. Next,we counted the number of quarters with one or more visits; then, for each patient, we calculated the proportion of all quarters during outpatient time in which outpatient visit(s) occurred</t>
  </si>
  <si>
    <t>having at least two outpatient visits separated by at least 90 days during a 12-month period</t>
  </si>
  <si>
    <r>
      <rPr>
        <sz val="11"/>
        <color theme="1"/>
        <rFont val="Calibri"/>
        <family val="2"/>
      </rPr>
      <t>≥</t>
    </r>
    <r>
      <rPr>
        <sz val="11"/>
        <color theme="1"/>
        <rFont val="Calibri"/>
        <family val="2"/>
        <scheme val="minor"/>
      </rPr>
      <t>2 HIV clinic visits in 12 months, at least 90 days apart</t>
    </r>
  </si>
  <si>
    <t>Visits in at least 3 or 4 quarters</t>
  </si>
  <si>
    <t>individuals were categorized as in care in each calendar year if they had at least 1 HIV-lab &gt;90 days and &lt;12 months after the prior HIV-lab</t>
  </si>
  <si>
    <t>the number and percentage of persons with HIV in the areas who had more than one care visit (based on the CD4 and VL test results) and whether such care visits were at least 3 months apart</t>
  </si>
  <si>
    <t>Number of patients (who have reported injecting non-prescribed drugs) who are referred to a substance use treatment program</t>
  </si>
  <si>
    <t>Percentage of patients with one clinical visit in each six month period of the review period, with whom substance use was discussed/assessed during the review period, thus identified as current users (0-6 months from date of assessment) AND were not in treatment, for which referrals were made for substance use treatment.</t>
  </si>
  <si>
    <t>Percent of current substance users not in treatment who were referred for treatment</t>
  </si>
  <si>
    <t>Percentage of patients referred for treatment</t>
  </si>
  <si>
    <t>percentage of pediatric patients who are seen by an HIV Specialist at least once every 4 months</t>
  </si>
  <si>
    <t>The number of patients with current use (0-6 months from date of review) and not in treatment for whom referrals are made for substance use treatment</t>
  </si>
  <si>
    <t>The number of patients who are seen by an HIV Specialist at least once every four months</t>
  </si>
  <si>
    <t>percentage of adult and adolescent patients with current substance use (0 to 6 months from date of review) and not in treatment for whom referrals are made for substance use treatment</t>
  </si>
  <si>
    <t>percentage of HIV positive adolescent and adult patients who reported how often they were able to get the services their provider referred them to</t>
  </si>
  <si>
    <t>My case manager helped me get services both here and, if needed, at other places</t>
  </si>
  <si>
    <t>If I needed it, my substance use counselors helped me to get into a residential drug treatment program</t>
  </si>
  <si>
    <t>Clients should have had more help in transitioning out of the program</t>
  </si>
  <si>
    <t>The number of patients (with an identified substance use issue who are not in treatment) who received a referral for treatment, specifically outpatient treatment, a residential program, a methadone maintenance program, or a detoxification unit.</t>
  </si>
  <si>
    <t>My substance use counselors, case manager, and HIV medical providers worked together to help me</t>
  </si>
  <si>
    <t>My mental health providers and my HIV medical providers worked together to help me</t>
  </si>
  <si>
    <t>My women’s health care providers and my HIV medical providers worked together to help me</t>
  </si>
  <si>
    <t>My plan was good at making sure that my children’s health care and my HIV-positive partner’s health care were covered</t>
  </si>
  <si>
    <t>I wanted to see a doctor that was outside of my plan</t>
  </si>
  <si>
    <t>I wanted a service that was not covered by my plan</t>
  </si>
  <si>
    <t>My plan covered mental health services as much as I needed</t>
  </si>
  <si>
    <t>My plan covered alcohol and drug use treatment as much as I needed</t>
  </si>
  <si>
    <t>percent of hospitals that reported screening patients for HIV</t>
  </si>
  <si>
    <t>percentage of HIV positive adolescent and adult patients who reported how often they got services in the language they wanted</t>
  </si>
  <si>
    <t>I had to go to an emergency room to get care</t>
  </si>
  <si>
    <t>HIV pediatric specialist care</t>
  </si>
  <si>
    <t>PHC Attribute</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sz val="11"/>
      <color theme="1"/>
      <name val="Calibri"/>
      <family val="2"/>
      <scheme val="minor"/>
    </font>
    <font>
      <b/>
      <sz val="11"/>
      <color theme="1"/>
      <name val="Calibri"/>
      <family val="2"/>
      <scheme val="minor"/>
    </font>
    <font>
      <sz val="11"/>
      <color theme="1"/>
      <name val="Calibri"/>
      <family val="2"/>
    </font>
    <font>
      <sz val="11"/>
      <name val="Calibri"/>
      <family val="2"/>
      <scheme val="minor"/>
    </font>
    <font>
      <i/>
      <sz val="11"/>
      <color theme="1"/>
      <name val="Calibri"/>
      <family val="2"/>
      <scheme val="minor"/>
    </font>
  </fonts>
  <fills count="4">
    <fill>
      <patternFill patternType="none"/>
    </fill>
    <fill>
      <patternFill patternType="gray125"/>
    </fill>
    <fill>
      <patternFill patternType="solid">
        <fgColor theme="5" tint="0.39997558519241921"/>
        <bgColor indexed="64"/>
      </patternFill>
    </fill>
    <fill>
      <patternFill patternType="solid">
        <fgColor theme="9" tint="0.39997558519241921"/>
        <bgColor indexed="64"/>
      </patternFill>
    </fill>
  </fills>
  <borders count="2">
    <border>
      <left/>
      <right/>
      <top/>
      <bottom/>
      <diagonal/>
    </border>
    <border>
      <left/>
      <right/>
      <top style="medium">
        <color auto="1"/>
      </top>
      <bottom style="medium">
        <color auto="1"/>
      </bottom>
      <diagonal/>
    </border>
  </borders>
  <cellStyleXfs count="1">
    <xf numFmtId="0" fontId="0" fillId="0" borderId="0"/>
  </cellStyleXfs>
  <cellXfs count="19">
    <xf numFmtId="0" fontId="0" fillId="0" borderId="0" xfId="0"/>
    <xf numFmtId="0" fontId="0" fillId="0" borderId="0" xfId="0" applyAlignment="1">
      <alignment horizontal="right"/>
    </xf>
    <xf numFmtId="0" fontId="0" fillId="0" borderId="0" xfId="0" applyAlignment="1">
      <alignment wrapText="1"/>
    </xf>
    <xf numFmtId="0" fontId="0" fillId="0" borderId="0" xfId="0" applyFont="1" applyBorder="1"/>
    <xf numFmtId="0" fontId="2" fillId="2" borderId="0" xfId="0" applyFont="1" applyFill="1" applyBorder="1" applyAlignment="1">
      <alignment horizontal="centerContinuous" vertical="center"/>
    </xf>
    <xf numFmtId="0" fontId="2" fillId="2" borderId="1" xfId="0" applyFont="1" applyFill="1" applyBorder="1" applyAlignment="1">
      <alignment horizontal="centerContinuous" vertical="center" wrapText="1"/>
    </xf>
    <xf numFmtId="0" fontId="2" fillId="3" borderId="1" xfId="0" applyFont="1" applyFill="1" applyBorder="1" applyAlignment="1">
      <alignment vertical="center"/>
    </xf>
    <xf numFmtId="0" fontId="2" fillId="3" borderId="1" xfId="0" applyFont="1" applyFill="1" applyBorder="1" applyAlignment="1">
      <alignment horizontal="center" vertical="center" wrapText="1"/>
    </xf>
    <xf numFmtId="0" fontId="0" fillId="0" borderId="0" xfId="0" applyNumberFormat="1" applyFont="1" applyBorder="1"/>
    <xf numFmtId="0" fontId="0" fillId="0" borderId="0" xfId="0" applyFill="1" applyAlignment="1">
      <alignment horizontal="right"/>
    </xf>
    <xf numFmtId="0" fontId="0" fillId="0" borderId="0" xfId="0" applyFill="1" applyAlignment="1">
      <alignment wrapText="1"/>
    </xf>
    <xf numFmtId="0" fontId="0" fillId="0" borderId="0" xfId="0" applyFill="1" applyBorder="1" applyAlignment="1">
      <alignment wrapText="1"/>
    </xf>
    <xf numFmtId="0" fontId="1" fillId="0" borderId="0" xfId="0" applyNumberFormat="1" applyFont="1" applyBorder="1"/>
    <xf numFmtId="0" fontId="0" fillId="0" borderId="0" xfId="0" applyFont="1" applyFill="1" applyAlignment="1">
      <alignment vertical="center" wrapText="1"/>
    </xf>
    <xf numFmtId="0" fontId="0" fillId="0" borderId="0" xfId="0" applyFont="1" applyFill="1" applyAlignment="1">
      <alignment wrapText="1"/>
    </xf>
    <xf numFmtId="0" fontId="4" fillId="0" borderId="0" xfId="0" applyFont="1" applyFill="1" applyAlignment="1">
      <alignment wrapText="1"/>
    </xf>
    <xf numFmtId="0" fontId="5" fillId="0" borderId="0" xfId="0" applyFont="1" applyFill="1" applyAlignment="1">
      <alignment wrapText="1"/>
    </xf>
    <xf numFmtId="0" fontId="0" fillId="0" borderId="0" xfId="0" applyFill="1" applyAlignment="1"/>
    <xf numFmtId="0" fontId="2" fillId="0" borderId="1" xfId="0" applyFont="1" applyFill="1" applyBorder="1" applyAlignment="1">
      <alignment horizontal="center" vertical="center"/>
    </xf>
  </cellXfs>
  <cellStyles count="1">
    <cellStyle name="Normal" xfId="0" builtinId="0"/>
  </cellStyles>
  <dxfs count="6">
    <dxf>
      <font>
        <b val="0"/>
        <i val="0"/>
        <strike val="0"/>
        <condense val="0"/>
        <extend val="0"/>
        <outline val="0"/>
        <shadow val="0"/>
        <u val="none"/>
        <vertAlign val="baseline"/>
        <sz val="11"/>
        <color theme="1"/>
        <name val="Calibri"/>
        <scheme val="minor"/>
      </font>
      <numFmt numFmtId="0" formatCode="General"/>
    </dxf>
    <dxf>
      <font>
        <b val="0"/>
        <i val="0"/>
        <strike val="0"/>
        <condense val="0"/>
        <extend val="0"/>
        <outline val="0"/>
        <shadow val="0"/>
        <u val="none"/>
        <vertAlign val="baseline"/>
        <sz val="11"/>
        <color theme="1"/>
        <name val="Calibri"/>
        <scheme val="minor"/>
      </font>
      <numFmt numFmtId="0" formatCode="General"/>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textRotation="0" wrapText="1" indent="0" justifyLastLine="0" shrinkToFit="0" readingOrder="0"/>
    </dxf>
    <dxf>
      <alignment horizontal="right" vertical="bottom" textRotation="0" wrapText="0" indent="0" justifyLastLine="0" shrinkToFit="0" readingOrder="0"/>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CTLC-Investigators/Johnston/Projects/LHIV%20Project/Results%20&amp;%20Analysis/Indicator%20Database_22%20June%202014_V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mmary"/>
      <sheetName val="Master"/>
      <sheetName val="Indicator Sources"/>
      <sheetName val="Master-Notes"/>
      <sheetName val="Framework-1"/>
      <sheetName val="Bkrd-1"/>
      <sheetName val="Included Indicators"/>
      <sheetName val="CIHI Ind."/>
      <sheetName val="IOM"/>
      <sheetName val="HAB"/>
      <sheetName val="NQC"/>
      <sheetName val="NQF"/>
      <sheetName val="eHIVQUAL"/>
      <sheetName val="HIVQUAL-Data Report"/>
      <sheetName val="Hartford"/>
      <sheetName val="Santa Clara"/>
      <sheetName val="Connecticut"/>
      <sheetName val="IHI"/>
      <sheetName val="AMA"/>
      <sheetName val="Clearinghouse"/>
      <sheetName val="NY St. Peds"/>
      <sheetName val="NY St. Adult"/>
      <sheetName val="NY St. Adolescent"/>
      <sheetName val="NY St. Nursing"/>
      <sheetName val="Patient Satisfaction"/>
      <sheetName val="ACTHIV"/>
      <sheetName val="AETC"/>
      <sheetName val="Dang-16"/>
      <sheetName val="Korthuis - 51"/>
      <sheetName val="Mugavero - 67"/>
      <sheetName val="Torres - 95"/>
      <sheetName val="Pyne - 110"/>
      <sheetName val="Koethe - 113"/>
      <sheetName val="Korthuis - 139"/>
      <sheetName val="Kitahata - 145"/>
      <sheetName val="Gross - 150"/>
      <sheetName val="Virga - 163"/>
      <sheetName val="Chow - 168"/>
      <sheetName val="Kerr - 176"/>
      <sheetName val="Strike - 192"/>
      <sheetName val="Horberg - 194"/>
      <sheetName val="Horberg - 204"/>
      <sheetName val="Backus - 205"/>
      <sheetName val="Hirshhorn - 218"/>
      <sheetName val="Yehia - 228"/>
      <sheetName val="Lima - 237"/>
      <sheetName val="Kalichman - 252"/>
      <sheetName val="Korthuis - 262"/>
      <sheetName val="Ding - 274"/>
      <sheetName val="Wilson - 279"/>
      <sheetName val="Rothman - 285"/>
      <sheetName val="Wilson - 292"/>
      <sheetName val="Solomon - 295"/>
      <sheetName val="Landon - 300"/>
      <sheetName val="Asch - 304"/>
      <sheetName val="Valenti - 317"/>
      <sheetName val="Rebeiro - 324"/>
      <sheetName val="Hall - 325"/>
    </sheetNames>
    <sheetDataSet>
      <sheetData sheetId="0"/>
      <sheetData sheetId="1">
        <row r="3">
          <cell r="CQ3" t="str">
            <v>Continuity</v>
          </cell>
        </row>
        <row r="4">
          <cell r="CQ4" t="str">
            <v>Retention</v>
          </cell>
        </row>
        <row r="5">
          <cell r="CQ5" t="str">
            <v>Other</v>
          </cell>
        </row>
      </sheetData>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 sheetId="39"/>
      <sheetData sheetId="40"/>
      <sheetData sheetId="41"/>
      <sheetData sheetId="42"/>
      <sheetData sheetId="43"/>
      <sheetData sheetId="44"/>
      <sheetData sheetId="45"/>
      <sheetData sheetId="46"/>
      <sheetData sheetId="47"/>
      <sheetData sheetId="48"/>
      <sheetData sheetId="49"/>
      <sheetData sheetId="50"/>
      <sheetData sheetId="51"/>
      <sheetData sheetId="52"/>
      <sheetData sheetId="53"/>
      <sheetData sheetId="54"/>
      <sheetData sheetId="55"/>
      <sheetData sheetId="56"/>
      <sheetData sheetId="57"/>
    </sheetDataSet>
  </externalBook>
</externalLink>
</file>

<file path=xl/tables/table1.xml><?xml version="1.0" encoding="utf-8"?>
<table xmlns="http://schemas.openxmlformats.org/spreadsheetml/2006/main" id="1" name="Table1" displayName="Table1" ref="A2:G1186" totalsRowShown="0">
  <autoFilter ref="A2:G1186"/>
  <sortState ref="A3:I1186">
    <sortCondition ref="A2:A1186"/>
  </sortState>
  <tableColumns count="7">
    <tableColumn id="13" name="Indicator #" dataDxfId="4"/>
    <tableColumn id="2" name="PHC Attribute" dataDxfId="3"/>
    <tableColumn id="3" name="Indicator" dataDxfId="2"/>
    <tableColumn id="9" name="Source"/>
    <tableColumn id="10" name="Derived From"/>
    <tableColumn id="14" name="Unique" dataDxfId="1"/>
    <tableColumn id="15" name="Duplicate #"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86"/>
  <sheetViews>
    <sheetView tabSelected="1" zoomScale="80" zoomScaleNormal="80" workbookViewId="0">
      <selection activeCell="C5" sqref="C5"/>
    </sheetView>
  </sheetViews>
  <sheetFormatPr defaultColWidth="8.85546875" defaultRowHeight="15" x14ac:dyDescent="0.25"/>
  <cols>
    <col min="1" max="1" width="10.28515625" style="1" bestFit="1" customWidth="1"/>
    <col min="2" max="2" width="38.85546875" style="2" bestFit="1" customWidth="1"/>
    <col min="3" max="3" width="122.85546875" style="17" customWidth="1"/>
    <col min="4" max="4" width="13.85546875" style="3" bestFit="1" customWidth="1"/>
    <col min="5" max="5" width="17.42578125" bestFit="1" customWidth="1"/>
    <col min="6" max="6" width="9.7109375" bestFit="1" customWidth="1"/>
    <col min="7" max="8" width="13" customWidth="1"/>
  </cols>
  <sheetData>
    <row r="1" spans="1:8" ht="15.75" thickBot="1" x14ac:dyDescent="0.3"/>
    <row r="2" spans="1:8" ht="15.75" thickBot="1" x14ac:dyDescent="0.3">
      <c r="A2" s="4" t="s">
        <v>0</v>
      </c>
      <c r="B2" s="5" t="s">
        <v>1182</v>
      </c>
      <c r="C2" s="18" t="s">
        <v>1</v>
      </c>
      <c r="D2" s="6" t="s">
        <v>2</v>
      </c>
      <c r="E2" s="7" t="s">
        <v>3</v>
      </c>
      <c r="F2" s="3" t="s">
        <v>4</v>
      </c>
      <c r="G2" s="3" t="s">
        <v>5</v>
      </c>
      <c r="H2" s="3"/>
    </row>
    <row r="3" spans="1:8" ht="30" x14ac:dyDescent="0.25">
      <c r="A3" s="9">
        <v>1</v>
      </c>
      <c r="B3" s="10" t="s">
        <v>73</v>
      </c>
      <c r="C3" s="11" t="s">
        <v>68</v>
      </c>
      <c r="D3" t="s">
        <v>28</v>
      </c>
      <c r="E3" t="s">
        <v>28</v>
      </c>
      <c r="F3" s="3" t="s">
        <v>9</v>
      </c>
      <c r="G3" s="3">
        <v>1</v>
      </c>
      <c r="H3" s="8"/>
    </row>
    <row r="4" spans="1:8" x14ac:dyDescent="0.25">
      <c r="A4" s="1">
        <v>2</v>
      </c>
      <c r="B4" s="10" t="s">
        <v>102</v>
      </c>
      <c r="C4" s="11" t="s">
        <v>581</v>
      </c>
      <c r="D4" t="s">
        <v>28</v>
      </c>
      <c r="E4" t="s">
        <v>28</v>
      </c>
      <c r="F4" s="3" t="s">
        <v>9</v>
      </c>
      <c r="G4" s="3">
        <v>2</v>
      </c>
      <c r="H4" s="8"/>
    </row>
    <row r="5" spans="1:8" ht="30" x14ac:dyDescent="0.25">
      <c r="A5" s="9">
        <v>3</v>
      </c>
      <c r="B5" s="10" t="s">
        <v>124</v>
      </c>
      <c r="C5" s="11" t="s">
        <v>654</v>
      </c>
      <c r="D5" t="s">
        <v>28</v>
      </c>
      <c r="E5" t="s">
        <v>28</v>
      </c>
      <c r="F5" s="3" t="s">
        <v>9</v>
      </c>
      <c r="G5" s="3">
        <v>3</v>
      </c>
      <c r="H5" s="8"/>
    </row>
    <row r="6" spans="1:8" x14ac:dyDescent="0.25">
      <c r="A6" s="1">
        <v>4</v>
      </c>
      <c r="B6" s="10" t="s">
        <v>152</v>
      </c>
      <c r="C6" s="11" t="s">
        <v>263</v>
      </c>
      <c r="D6" t="s">
        <v>28</v>
      </c>
      <c r="E6" t="s">
        <v>28</v>
      </c>
      <c r="F6" s="3" t="s">
        <v>9</v>
      </c>
      <c r="G6" s="3">
        <v>4</v>
      </c>
      <c r="H6" s="8"/>
    </row>
    <row r="7" spans="1:8" x14ac:dyDescent="0.25">
      <c r="A7" s="9">
        <v>5</v>
      </c>
      <c r="B7" s="10" t="s">
        <v>152</v>
      </c>
      <c r="C7" s="11" t="s">
        <v>287</v>
      </c>
      <c r="D7" t="s">
        <v>28</v>
      </c>
      <c r="E7" t="s">
        <v>28</v>
      </c>
      <c r="F7" s="3" t="s">
        <v>9</v>
      </c>
      <c r="G7" s="3">
        <v>5</v>
      </c>
      <c r="H7" s="3"/>
    </row>
    <row r="8" spans="1:8" x14ac:dyDescent="0.25">
      <c r="A8" s="1">
        <v>6</v>
      </c>
      <c r="B8" s="10" t="s">
        <v>152</v>
      </c>
      <c r="C8" s="11" t="s">
        <v>297</v>
      </c>
      <c r="D8" t="s">
        <v>28</v>
      </c>
      <c r="E8" t="s">
        <v>28</v>
      </c>
      <c r="F8" s="3" t="s">
        <v>9</v>
      </c>
      <c r="G8" s="3">
        <v>6</v>
      </c>
      <c r="H8" s="3"/>
    </row>
    <row r="9" spans="1:8" ht="30" x14ac:dyDescent="0.25">
      <c r="A9" s="9">
        <v>7</v>
      </c>
      <c r="B9" s="10" t="s">
        <v>152</v>
      </c>
      <c r="C9" s="11" t="s">
        <v>280</v>
      </c>
      <c r="D9" t="s">
        <v>28</v>
      </c>
      <c r="E9" t="s">
        <v>28</v>
      </c>
      <c r="F9" s="3" t="s">
        <v>9</v>
      </c>
      <c r="G9" s="3">
        <v>7</v>
      </c>
      <c r="H9" s="3"/>
    </row>
    <row r="10" spans="1:8" ht="30" x14ac:dyDescent="0.25">
      <c r="A10" s="1">
        <v>8</v>
      </c>
      <c r="B10" s="10" t="s">
        <v>152</v>
      </c>
      <c r="C10" s="11" t="s">
        <v>282</v>
      </c>
      <c r="D10" t="s">
        <v>28</v>
      </c>
      <c r="E10" t="s">
        <v>28</v>
      </c>
      <c r="F10" s="3" t="s">
        <v>9</v>
      </c>
      <c r="G10" s="3">
        <v>8</v>
      </c>
      <c r="H10" s="3"/>
    </row>
    <row r="11" spans="1:8" ht="30" x14ac:dyDescent="0.25">
      <c r="A11" s="9">
        <v>9</v>
      </c>
      <c r="B11" s="10" t="s">
        <v>73</v>
      </c>
      <c r="C11" s="11" t="s">
        <v>69</v>
      </c>
      <c r="D11" t="s">
        <v>28</v>
      </c>
      <c r="E11" t="s">
        <v>28</v>
      </c>
      <c r="F11" s="3" t="s">
        <v>9</v>
      </c>
      <c r="G11" s="3">
        <v>9</v>
      </c>
      <c r="H11" s="3"/>
    </row>
    <row r="12" spans="1:8" ht="30" x14ac:dyDescent="0.25">
      <c r="A12" s="1">
        <v>10</v>
      </c>
      <c r="B12" s="10" t="s">
        <v>102</v>
      </c>
      <c r="C12" s="11" t="s">
        <v>586</v>
      </c>
      <c r="D12" t="s">
        <v>28</v>
      </c>
      <c r="E12" t="s">
        <v>28</v>
      </c>
      <c r="F12" s="3" t="s">
        <v>9</v>
      </c>
      <c r="G12" s="3">
        <v>10</v>
      </c>
      <c r="H12" s="3"/>
    </row>
    <row r="13" spans="1:8" ht="30" x14ac:dyDescent="0.25">
      <c r="A13" s="9">
        <v>11</v>
      </c>
      <c r="B13" s="10" t="s">
        <v>102</v>
      </c>
      <c r="C13" s="11" t="s">
        <v>587</v>
      </c>
      <c r="D13" t="s">
        <v>28</v>
      </c>
      <c r="E13" t="s">
        <v>28</v>
      </c>
      <c r="F13" s="3" t="s">
        <v>9</v>
      </c>
      <c r="G13" s="3">
        <v>11</v>
      </c>
      <c r="H13" s="12"/>
    </row>
    <row r="14" spans="1:8" ht="30" x14ac:dyDescent="0.25">
      <c r="A14" s="1">
        <v>12</v>
      </c>
      <c r="B14" s="10" t="s">
        <v>73</v>
      </c>
      <c r="C14" s="11" t="s">
        <v>104</v>
      </c>
      <c r="D14" t="s">
        <v>28</v>
      </c>
      <c r="E14" t="s">
        <v>28</v>
      </c>
      <c r="F14" s="3" t="s">
        <v>9</v>
      </c>
      <c r="G14" s="3">
        <v>12</v>
      </c>
      <c r="H14" s="12"/>
    </row>
    <row r="15" spans="1:8" ht="30" x14ac:dyDescent="0.25">
      <c r="A15" s="9">
        <v>13</v>
      </c>
      <c r="B15" s="10" t="s">
        <v>73</v>
      </c>
      <c r="C15" s="11" t="s">
        <v>105</v>
      </c>
      <c r="D15" t="s">
        <v>28</v>
      </c>
      <c r="E15" t="s">
        <v>28</v>
      </c>
      <c r="F15" s="3" t="s">
        <v>9</v>
      </c>
      <c r="G15" s="3">
        <v>13</v>
      </c>
      <c r="H15" s="12"/>
    </row>
    <row r="16" spans="1:8" ht="30" x14ac:dyDescent="0.25">
      <c r="A16" s="1">
        <v>14</v>
      </c>
      <c r="B16" s="10" t="s">
        <v>73</v>
      </c>
      <c r="C16" s="11" t="s">
        <v>107</v>
      </c>
      <c r="D16" t="s">
        <v>28</v>
      </c>
      <c r="E16" t="s">
        <v>28</v>
      </c>
      <c r="F16" s="3" t="s">
        <v>9</v>
      </c>
      <c r="G16" s="3">
        <v>14</v>
      </c>
      <c r="H16" s="12"/>
    </row>
    <row r="17" spans="1:8" ht="30" x14ac:dyDescent="0.25">
      <c r="A17" s="9">
        <v>15</v>
      </c>
      <c r="B17" s="10" t="s">
        <v>150</v>
      </c>
      <c r="C17" s="11" t="s">
        <v>223</v>
      </c>
      <c r="D17" t="s">
        <v>28</v>
      </c>
      <c r="E17" t="s">
        <v>28</v>
      </c>
      <c r="F17" s="3" t="s">
        <v>9</v>
      </c>
      <c r="G17" s="3">
        <v>15</v>
      </c>
      <c r="H17" s="12"/>
    </row>
    <row r="18" spans="1:8" ht="30" x14ac:dyDescent="0.25">
      <c r="A18" s="1">
        <v>16</v>
      </c>
      <c r="B18" s="10" t="s">
        <v>150</v>
      </c>
      <c r="C18" s="11" t="s">
        <v>188</v>
      </c>
      <c r="D18" t="s">
        <v>28</v>
      </c>
      <c r="E18" t="s">
        <v>28</v>
      </c>
      <c r="F18" s="3" t="s">
        <v>9</v>
      </c>
      <c r="G18" s="3">
        <v>16</v>
      </c>
      <c r="H18" s="12"/>
    </row>
    <row r="19" spans="1:8" ht="30" x14ac:dyDescent="0.25">
      <c r="A19" s="9">
        <v>17</v>
      </c>
      <c r="B19" s="10" t="s">
        <v>150</v>
      </c>
      <c r="C19" s="11" t="s">
        <v>199</v>
      </c>
      <c r="D19" t="s">
        <v>28</v>
      </c>
      <c r="E19" t="s">
        <v>28</v>
      </c>
      <c r="F19" s="3" t="s">
        <v>9</v>
      </c>
      <c r="G19" s="3">
        <v>17</v>
      </c>
      <c r="H19" s="12"/>
    </row>
    <row r="20" spans="1:8" ht="30" x14ac:dyDescent="0.25">
      <c r="A20" s="1">
        <v>18</v>
      </c>
      <c r="B20" s="10" t="s">
        <v>150</v>
      </c>
      <c r="C20" s="11" t="s">
        <v>203</v>
      </c>
      <c r="D20" t="s">
        <v>28</v>
      </c>
      <c r="E20" t="s">
        <v>28</v>
      </c>
      <c r="F20" s="3" t="s">
        <v>9</v>
      </c>
      <c r="G20" s="3">
        <v>18</v>
      </c>
      <c r="H20" s="12"/>
    </row>
    <row r="21" spans="1:8" ht="30" x14ac:dyDescent="0.25">
      <c r="A21" s="9">
        <v>19</v>
      </c>
      <c r="B21" s="10" t="s">
        <v>147</v>
      </c>
      <c r="C21" s="11" t="s">
        <v>141</v>
      </c>
      <c r="D21" t="s">
        <v>28</v>
      </c>
      <c r="E21" t="s">
        <v>28</v>
      </c>
      <c r="F21" s="3" t="s">
        <v>9</v>
      </c>
      <c r="G21" s="3">
        <v>19</v>
      </c>
      <c r="H21" s="12"/>
    </row>
    <row r="22" spans="1:8" ht="30" x14ac:dyDescent="0.25">
      <c r="A22" s="1">
        <v>20</v>
      </c>
      <c r="B22" s="10" t="s">
        <v>147</v>
      </c>
      <c r="C22" s="11" t="s">
        <v>155</v>
      </c>
      <c r="D22" t="s">
        <v>28</v>
      </c>
      <c r="E22" t="s">
        <v>28</v>
      </c>
      <c r="F22" s="3" t="s">
        <v>9</v>
      </c>
      <c r="G22" s="3">
        <v>20</v>
      </c>
      <c r="H22" s="12"/>
    </row>
    <row r="23" spans="1:8" ht="30" x14ac:dyDescent="0.25">
      <c r="A23" s="9">
        <v>21</v>
      </c>
      <c r="B23" s="10" t="s">
        <v>147</v>
      </c>
      <c r="C23" s="11" t="s">
        <v>129</v>
      </c>
      <c r="D23" t="s">
        <v>28</v>
      </c>
      <c r="E23" t="s">
        <v>28</v>
      </c>
      <c r="F23" s="3" t="s">
        <v>9</v>
      </c>
      <c r="G23" s="3">
        <v>21</v>
      </c>
      <c r="H23" s="12"/>
    </row>
    <row r="24" spans="1:8" ht="30" x14ac:dyDescent="0.25">
      <c r="A24" s="1">
        <v>22</v>
      </c>
      <c r="B24" s="10" t="s">
        <v>152</v>
      </c>
      <c r="C24" s="11" t="s">
        <v>314</v>
      </c>
      <c r="D24" t="s">
        <v>28</v>
      </c>
      <c r="E24" t="s">
        <v>28</v>
      </c>
      <c r="F24" s="3" t="s">
        <v>9</v>
      </c>
      <c r="G24" s="3">
        <v>22</v>
      </c>
      <c r="H24" s="12"/>
    </row>
    <row r="25" spans="1:8" x14ac:dyDescent="0.25">
      <c r="A25" s="9">
        <v>23</v>
      </c>
      <c r="B25" s="10" t="s">
        <v>152</v>
      </c>
      <c r="C25" s="11" t="s">
        <v>419</v>
      </c>
      <c r="D25" t="s">
        <v>28</v>
      </c>
      <c r="E25" t="s">
        <v>28</v>
      </c>
      <c r="F25" s="3" t="s">
        <v>9</v>
      </c>
      <c r="G25" s="3">
        <v>23</v>
      </c>
      <c r="H25" s="12"/>
    </row>
    <row r="26" spans="1:8" x14ac:dyDescent="0.25">
      <c r="A26" s="1">
        <v>24</v>
      </c>
      <c r="B26" s="10" t="s">
        <v>152</v>
      </c>
      <c r="C26" s="11" t="s">
        <v>311</v>
      </c>
      <c r="D26" t="s">
        <v>28</v>
      </c>
      <c r="E26" t="s">
        <v>28</v>
      </c>
      <c r="F26" s="3" t="s">
        <v>9</v>
      </c>
      <c r="G26" s="3">
        <v>24</v>
      </c>
      <c r="H26" s="12"/>
    </row>
    <row r="27" spans="1:8" ht="30" x14ac:dyDescent="0.25">
      <c r="A27" s="9">
        <v>25</v>
      </c>
      <c r="B27" s="10" t="s">
        <v>150</v>
      </c>
      <c r="C27" s="11" t="s">
        <v>167</v>
      </c>
      <c r="D27" t="s">
        <v>28</v>
      </c>
      <c r="E27" t="s">
        <v>28</v>
      </c>
      <c r="F27" s="3" t="s">
        <v>9</v>
      </c>
      <c r="G27" s="3">
        <v>25</v>
      </c>
      <c r="H27" s="12"/>
    </row>
    <row r="28" spans="1:8" ht="30" x14ac:dyDescent="0.25">
      <c r="A28" s="1">
        <v>26</v>
      </c>
      <c r="B28" s="10" t="s">
        <v>150</v>
      </c>
      <c r="C28" s="11" t="s">
        <v>220</v>
      </c>
      <c r="D28" t="s">
        <v>28</v>
      </c>
      <c r="E28" t="s">
        <v>28</v>
      </c>
      <c r="F28" s="3" t="s">
        <v>9</v>
      </c>
      <c r="G28" s="3">
        <v>26</v>
      </c>
      <c r="H28" s="12"/>
    </row>
    <row r="29" spans="1:8" ht="30" x14ac:dyDescent="0.25">
      <c r="A29" s="9">
        <v>27</v>
      </c>
      <c r="B29" s="10" t="s">
        <v>156</v>
      </c>
      <c r="C29" s="11" t="s">
        <v>473</v>
      </c>
      <c r="D29" t="s">
        <v>28</v>
      </c>
      <c r="E29" t="s">
        <v>28</v>
      </c>
      <c r="F29" s="3" t="s">
        <v>9</v>
      </c>
      <c r="G29" s="3">
        <v>27</v>
      </c>
      <c r="H29" s="12"/>
    </row>
    <row r="30" spans="1:8" ht="30" x14ac:dyDescent="0.25">
      <c r="A30" s="1">
        <v>28</v>
      </c>
      <c r="B30" s="10" t="s">
        <v>156</v>
      </c>
      <c r="C30" s="11" t="s">
        <v>474</v>
      </c>
      <c r="D30" t="s">
        <v>28</v>
      </c>
      <c r="E30" t="s">
        <v>28</v>
      </c>
      <c r="F30" s="3" t="s">
        <v>9</v>
      </c>
      <c r="G30" s="3">
        <v>28</v>
      </c>
      <c r="H30" s="12"/>
    </row>
    <row r="31" spans="1:8" ht="30" x14ac:dyDescent="0.25">
      <c r="A31" s="9">
        <v>29</v>
      </c>
      <c r="B31" s="10" t="s">
        <v>156</v>
      </c>
      <c r="C31" s="11" t="s">
        <v>475</v>
      </c>
      <c r="D31" t="s">
        <v>28</v>
      </c>
      <c r="E31" t="s">
        <v>28</v>
      </c>
      <c r="F31" s="3" t="s">
        <v>9</v>
      </c>
      <c r="G31" s="3">
        <v>29</v>
      </c>
      <c r="H31" s="12"/>
    </row>
    <row r="32" spans="1:8" x14ac:dyDescent="0.25">
      <c r="A32" s="1">
        <v>30</v>
      </c>
      <c r="B32" s="10" t="s">
        <v>152</v>
      </c>
      <c r="C32" s="14" t="s">
        <v>304</v>
      </c>
      <c r="D32" t="s">
        <v>20</v>
      </c>
      <c r="E32" t="s">
        <v>20</v>
      </c>
      <c r="F32" s="3" t="s">
        <v>9</v>
      </c>
      <c r="G32" s="3">
        <v>30</v>
      </c>
      <c r="H32" s="12"/>
    </row>
    <row r="33" spans="1:8" x14ac:dyDescent="0.25">
      <c r="A33" s="9">
        <v>31</v>
      </c>
      <c r="B33" s="10" t="s">
        <v>152</v>
      </c>
      <c r="C33" s="14" t="s">
        <v>878</v>
      </c>
      <c r="D33" t="s">
        <v>20</v>
      </c>
      <c r="E33" t="s">
        <v>20</v>
      </c>
      <c r="F33" s="3" t="s">
        <v>59</v>
      </c>
      <c r="G33" s="3">
        <v>4</v>
      </c>
      <c r="H33" s="12"/>
    </row>
    <row r="34" spans="1:8" x14ac:dyDescent="0.25">
      <c r="A34" s="1">
        <v>32</v>
      </c>
      <c r="B34" s="10" t="s">
        <v>152</v>
      </c>
      <c r="C34" s="14" t="s">
        <v>298</v>
      </c>
      <c r="D34" t="s">
        <v>20</v>
      </c>
      <c r="E34" t="s">
        <v>20</v>
      </c>
      <c r="F34" s="3" t="s">
        <v>9</v>
      </c>
      <c r="G34" s="3">
        <v>32</v>
      </c>
      <c r="H34" s="8"/>
    </row>
    <row r="35" spans="1:8" x14ac:dyDescent="0.25">
      <c r="A35" s="9">
        <v>33</v>
      </c>
      <c r="B35" s="10" t="s">
        <v>124</v>
      </c>
      <c r="C35" s="14" t="s">
        <v>1127</v>
      </c>
      <c r="D35" t="s">
        <v>20</v>
      </c>
      <c r="E35" t="s">
        <v>20</v>
      </c>
      <c r="F35" s="3" t="s">
        <v>59</v>
      </c>
      <c r="G35" s="3">
        <v>3</v>
      </c>
      <c r="H35" s="8"/>
    </row>
    <row r="36" spans="1:8" x14ac:dyDescent="0.25">
      <c r="A36" s="1">
        <v>34</v>
      </c>
      <c r="B36" s="10" t="s">
        <v>152</v>
      </c>
      <c r="C36" s="14" t="s">
        <v>334</v>
      </c>
      <c r="D36" t="s">
        <v>20</v>
      </c>
      <c r="E36" t="s">
        <v>20</v>
      </c>
      <c r="F36" s="3" t="s">
        <v>9</v>
      </c>
      <c r="G36" s="3">
        <v>34</v>
      </c>
      <c r="H36" s="8"/>
    </row>
    <row r="37" spans="1:8" ht="30" x14ac:dyDescent="0.25">
      <c r="A37" s="9">
        <v>35</v>
      </c>
      <c r="B37" s="10" t="s">
        <v>152</v>
      </c>
      <c r="C37" s="13" t="s">
        <v>879</v>
      </c>
      <c r="D37" t="s">
        <v>20</v>
      </c>
      <c r="E37" t="s">
        <v>20</v>
      </c>
      <c r="F37" s="3" t="s">
        <v>59</v>
      </c>
      <c r="G37" s="3">
        <v>5</v>
      </c>
      <c r="H37" s="8"/>
    </row>
    <row r="38" spans="1:8" ht="30" x14ac:dyDescent="0.25">
      <c r="A38" s="1">
        <v>36</v>
      </c>
      <c r="B38" s="10" t="s">
        <v>152</v>
      </c>
      <c r="C38" s="13" t="s">
        <v>283</v>
      </c>
      <c r="D38" t="s">
        <v>20</v>
      </c>
      <c r="E38" t="s">
        <v>20</v>
      </c>
      <c r="F38" s="3" t="s">
        <v>9</v>
      </c>
      <c r="G38" s="3">
        <v>36</v>
      </c>
      <c r="H38" s="8"/>
    </row>
    <row r="39" spans="1:8" ht="30" x14ac:dyDescent="0.25">
      <c r="A39" s="9">
        <v>37</v>
      </c>
      <c r="B39" s="10" t="s">
        <v>152</v>
      </c>
      <c r="C39" s="13" t="s">
        <v>293</v>
      </c>
      <c r="D39" t="s">
        <v>20</v>
      </c>
      <c r="E39" t="s">
        <v>20</v>
      </c>
      <c r="F39" s="3" t="s">
        <v>9</v>
      </c>
      <c r="G39" s="3">
        <v>37</v>
      </c>
      <c r="H39" s="8"/>
    </row>
    <row r="40" spans="1:8" x14ac:dyDescent="0.25">
      <c r="A40" s="1">
        <v>38</v>
      </c>
      <c r="B40" s="10" t="s">
        <v>150</v>
      </c>
      <c r="C40" s="13" t="s">
        <v>177</v>
      </c>
      <c r="D40" t="s">
        <v>20</v>
      </c>
      <c r="E40" t="s">
        <v>20</v>
      </c>
      <c r="F40" s="3" t="s">
        <v>9</v>
      </c>
      <c r="G40" s="3">
        <v>38</v>
      </c>
      <c r="H40" s="8"/>
    </row>
    <row r="41" spans="1:8" ht="30" x14ac:dyDescent="0.25">
      <c r="A41" s="9">
        <v>39</v>
      </c>
      <c r="B41" s="10" t="s">
        <v>147</v>
      </c>
      <c r="C41" s="13" t="s">
        <v>131</v>
      </c>
      <c r="D41" t="s">
        <v>20</v>
      </c>
      <c r="E41" t="s">
        <v>20</v>
      </c>
      <c r="F41" s="3" t="s">
        <v>9</v>
      </c>
      <c r="G41" s="3">
        <v>39</v>
      </c>
      <c r="H41" s="8"/>
    </row>
    <row r="42" spans="1:8" ht="30" x14ac:dyDescent="0.25">
      <c r="A42" s="1">
        <v>40</v>
      </c>
      <c r="B42" s="10" t="s">
        <v>150</v>
      </c>
      <c r="C42" s="14" t="s">
        <v>747</v>
      </c>
      <c r="D42" t="s">
        <v>20</v>
      </c>
      <c r="E42" t="s">
        <v>20</v>
      </c>
      <c r="F42" s="3" t="s">
        <v>59</v>
      </c>
      <c r="G42" s="3">
        <v>17</v>
      </c>
      <c r="H42" s="8"/>
    </row>
    <row r="43" spans="1:8" x14ac:dyDescent="0.25">
      <c r="A43" s="9">
        <v>41</v>
      </c>
      <c r="B43" s="10" t="s">
        <v>150</v>
      </c>
      <c r="C43" s="13" t="s">
        <v>748</v>
      </c>
      <c r="D43" t="s">
        <v>20</v>
      </c>
      <c r="E43" t="s">
        <v>20</v>
      </c>
      <c r="F43" s="3" t="s">
        <v>59</v>
      </c>
      <c r="G43" s="3">
        <v>18</v>
      </c>
      <c r="H43" s="8"/>
    </row>
    <row r="44" spans="1:8" x14ac:dyDescent="0.25">
      <c r="A44" s="1">
        <v>42</v>
      </c>
      <c r="B44" s="10" t="s">
        <v>152</v>
      </c>
      <c r="C44" s="13" t="s">
        <v>340</v>
      </c>
      <c r="D44" t="s">
        <v>20</v>
      </c>
      <c r="E44" t="s">
        <v>20</v>
      </c>
      <c r="F44" s="3" t="s">
        <v>9</v>
      </c>
      <c r="G44" s="3">
        <v>42</v>
      </c>
      <c r="H44" s="8"/>
    </row>
    <row r="45" spans="1:8" x14ac:dyDescent="0.25">
      <c r="A45" s="9">
        <v>43</v>
      </c>
      <c r="B45" s="10" t="s">
        <v>150</v>
      </c>
      <c r="C45" s="13" t="s">
        <v>210</v>
      </c>
      <c r="D45" t="s">
        <v>20</v>
      </c>
      <c r="E45" t="s">
        <v>20</v>
      </c>
      <c r="F45" s="3" t="s">
        <v>9</v>
      </c>
      <c r="G45" s="3">
        <v>43</v>
      </c>
      <c r="H45" s="8"/>
    </row>
    <row r="46" spans="1:8" x14ac:dyDescent="0.25">
      <c r="A46" s="1">
        <v>44</v>
      </c>
      <c r="B46" s="10" t="s">
        <v>152</v>
      </c>
      <c r="C46" s="13" t="s">
        <v>381</v>
      </c>
      <c r="D46" t="s">
        <v>20</v>
      </c>
      <c r="E46" t="s">
        <v>20</v>
      </c>
      <c r="F46" s="3" t="s">
        <v>9</v>
      </c>
      <c r="G46" s="3">
        <v>44</v>
      </c>
      <c r="H46" s="8"/>
    </row>
    <row r="47" spans="1:8" x14ac:dyDescent="0.25">
      <c r="A47" s="9">
        <v>45</v>
      </c>
      <c r="B47" s="10" t="s">
        <v>150</v>
      </c>
      <c r="C47" s="13" t="s">
        <v>222</v>
      </c>
      <c r="D47" t="s">
        <v>20</v>
      </c>
      <c r="E47" t="s">
        <v>20</v>
      </c>
      <c r="F47" s="3" t="s">
        <v>9</v>
      </c>
      <c r="G47" s="3">
        <v>45</v>
      </c>
      <c r="H47" s="8"/>
    </row>
    <row r="48" spans="1:8" ht="30" x14ac:dyDescent="0.25">
      <c r="A48" s="1">
        <v>46</v>
      </c>
      <c r="B48" s="10" t="s">
        <v>150</v>
      </c>
      <c r="C48" s="13" t="s">
        <v>224</v>
      </c>
      <c r="D48" t="s">
        <v>20</v>
      </c>
      <c r="E48" t="s">
        <v>20</v>
      </c>
      <c r="F48" s="3" t="s">
        <v>9</v>
      </c>
      <c r="G48" s="3">
        <v>46</v>
      </c>
      <c r="H48" s="8"/>
    </row>
    <row r="49" spans="1:8" ht="30" x14ac:dyDescent="0.25">
      <c r="A49" s="9">
        <v>47</v>
      </c>
      <c r="B49" s="10" t="s">
        <v>150</v>
      </c>
      <c r="C49" s="13" t="s">
        <v>189</v>
      </c>
      <c r="D49" t="s">
        <v>20</v>
      </c>
      <c r="E49" t="s">
        <v>20</v>
      </c>
      <c r="F49" s="3" t="s">
        <v>9</v>
      </c>
      <c r="G49" s="3">
        <v>47</v>
      </c>
      <c r="H49" s="8"/>
    </row>
    <row r="50" spans="1:8" ht="30" x14ac:dyDescent="0.25">
      <c r="A50" s="1">
        <v>48</v>
      </c>
      <c r="B50" s="10" t="s">
        <v>150</v>
      </c>
      <c r="C50" s="13" t="s">
        <v>195</v>
      </c>
      <c r="D50" t="s">
        <v>20</v>
      </c>
      <c r="E50" t="s">
        <v>20</v>
      </c>
      <c r="F50" s="3" t="s">
        <v>9</v>
      </c>
      <c r="G50" s="3">
        <v>48</v>
      </c>
      <c r="H50" s="8"/>
    </row>
    <row r="51" spans="1:8" ht="30" x14ac:dyDescent="0.25">
      <c r="A51" s="9">
        <v>49</v>
      </c>
      <c r="B51" s="10" t="s">
        <v>152</v>
      </c>
      <c r="C51" s="13" t="s">
        <v>356</v>
      </c>
      <c r="D51" t="s">
        <v>20</v>
      </c>
      <c r="E51" t="s">
        <v>20</v>
      </c>
      <c r="F51" s="3" t="s">
        <v>9</v>
      </c>
      <c r="G51" s="3">
        <v>49</v>
      </c>
      <c r="H51" s="8"/>
    </row>
    <row r="52" spans="1:8" ht="30" x14ac:dyDescent="0.25">
      <c r="A52" s="1">
        <v>50</v>
      </c>
      <c r="B52" s="10" t="s">
        <v>147</v>
      </c>
      <c r="C52" s="13" t="s">
        <v>133</v>
      </c>
      <c r="D52" t="s">
        <v>20</v>
      </c>
      <c r="E52" t="s">
        <v>20</v>
      </c>
      <c r="F52" s="3" t="s">
        <v>59</v>
      </c>
      <c r="G52" s="3">
        <v>19</v>
      </c>
      <c r="H52" s="8"/>
    </row>
    <row r="53" spans="1:8" ht="30" x14ac:dyDescent="0.25">
      <c r="A53" s="9">
        <v>51</v>
      </c>
      <c r="B53" s="10" t="s">
        <v>152</v>
      </c>
      <c r="C53" s="13" t="s">
        <v>332</v>
      </c>
      <c r="D53" t="s">
        <v>20</v>
      </c>
      <c r="E53" t="s">
        <v>20</v>
      </c>
      <c r="F53" s="3" t="s">
        <v>9</v>
      </c>
      <c r="G53" s="3">
        <v>51</v>
      </c>
      <c r="H53" s="8"/>
    </row>
    <row r="54" spans="1:8" x14ac:dyDescent="0.25">
      <c r="A54" s="1">
        <v>52</v>
      </c>
      <c r="B54" s="10" t="s">
        <v>152</v>
      </c>
      <c r="C54" s="14" t="s">
        <v>169</v>
      </c>
      <c r="D54" t="s">
        <v>20</v>
      </c>
      <c r="E54" t="s">
        <v>20</v>
      </c>
      <c r="F54" s="3" t="s">
        <v>9</v>
      </c>
      <c r="G54" s="3">
        <v>52</v>
      </c>
      <c r="H54" s="8"/>
    </row>
    <row r="55" spans="1:8" ht="30" x14ac:dyDescent="0.25">
      <c r="A55" s="9">
        <v>53</v>
      </c>
      <c r="B55" s="10" t="s">
        <v>147</v>
      </c>
      <c r="C55" s="14" t="s">
        <v>135</v>
      </c>
      <c r="D55" t="s">
        <v>20</v>
      </c>
      <c r="E55" t="s">
        <v>20</v>
      </c>
      <c r="F55" s="3" t="s">
        <v>59</v>
      </c>
      <c r="G55" s="3">
        <v>20</v>
      </c>
      <c r="H55" s="8"/>
    </row>
    <row r="56" spans="1:8" x14ac:dyDescent="0.25">
      <c r="A56" s="1">
        <v>54</v>
      </c>
      <c r="B56" s="10" t="s">
        <v>150</v>
      </c>
      <c r="C56" s="14" t="s">
        <v>749</v>
      </c>
      <c r="D56" t="s">
        <v>20</v>
      </c>
      <c r="E56" t="s">
        <v>20</v>
      </c>
      <c r="F56" s="3" t="s">
        <v>59</v>
      </c>
      <c r="G56" s="3">
        <v>26</v>
      </c>
      <c r="H56" s="8"/>
    </row>
    <row r="57" spans="1:8" ht="30" x14ac:dyDescent="0.25">
      <c r="A57" s="9">
        <v>55</v>
      </c>
      <c r="B57" s="10" t="s">
        <v>147</v>
      </c>
      <c r="C57" s="14" t="s">
        <v>159</v>
      </c>
      <c r="D57" t="s">
        <v>20</v>
      </c>
      <c r="E57" t="s">
        <v>20</v>
      </c>
      <c r="F57" s="3" t="s">
        <v>9</v>
      </c>
      <c r="G57" s="3">
        <v>55</v>
      </c>
      <c r="H57" s="8"/>
    </row>
    <row r="58" spans="1:8" ht="30" x14ac:dyDescent="0.25">
      <c r="A58" s="1">
        <v>56</v>
      </c>
      <c r="B58" s="10" t="s">
        <v>150</v>
      </c>
      <c r="C58" s="14" t="s">
        <v>230</v>
      </c>
      <c r="D58" t="s">
        <v>20</v>
      </c>
      <c r="E58" t="s">
        <v>20</v>
      </c>
      <c r="F58" s="3" t="s">
        <v>9</v>
      </c>
      <c r="G58" s="3">
        <v>56</v>
      </c>
      <c r="H58" s="8"/>
    </row>
    <row r="59" spans="1:8" ht="30" x14ac:dyDescent="0.25">
      <c r="A59" s="9">
        <v>57</v>
      </c>
      <c r="B59" s="10" t="s">
        <v>152</v>
      </c>
      <c r="C59" s="14" t="s">
        <v>262</v>
      </c>
      <c r="D59" t="s">
        <v>20</v>
      </c>
      <c r="E59" t="s">
        <v>20</v>
      </c>
      <c r="F59" s="3" t="s">
        <v>9</v>
      </c>
      <c r="G59" s="3">
        <v>57</v>
      </c>
      <c r="H59" s="8"/>
    </row>
    <row r="60" spans="1:8" ht="30" x14ac:dyDescent="0.25">
      <c r="A60" s="1">
        <v>58</v>
      </c>
      <c r="B60" s="10" t="s">
        <v>124</v>
      </c>
      <c r="C60" s="14" t="s">
        <v>657</v>
      </c>
      <c r="D60" t="s">
        <v>20</v>
      </c>
      <c r="E60" t="s">
        <v>20</v>
      </c>
      <c r="F60" s="3" t="s">
        <v>9</v>
      </c>
      <c r="G60" s="3">
        <v>58</v>
      </c>
      <c r="H60" s="8"/>
    </row>
    <row r="61" spans="1:8" ht="30" x14ac:dyDescent="0.25">
      <c r="A61" s="9">
        <v>59</v>
      </c>
      <c r="B61" s="10" t="s">
        <v>152</v>
      </c>
      <c r="C61" s="14" t="s">
        <v>379</v>
      </c>
      <c r="D61" t="s">
        <v>20</v>
      </c>
      <c r="E61" t="s">
        <v>20</v>
      </c>
      <c r="F61" s="3" t="s">
        <v>9</v>
      </c>
      <c r="G61" s="3">
        <v>59</v>
      </c>
      <c r="H61" s="8"/>
    </row>
    <row r="62" spans="1:8" ht="30" x14ac:dyDescent="0.25">
      <c r="A62" s="1">
        <v>60</v>
      </c>
      <c r="B62" s="10" t="s">
        <v>152</v>
      </c>
      <c r="C62" s="14" t="s">
        <v>387</v>
      </c>
      <c r="D62" t="s">
        <v>20</v>
      </c>
      <c r="E62" t="s">
        <v>20</v>
      </c>
      <c r="F62" s="3" t="s">
        <v>9</v>
      </c>
      <c r="G62" s="3">
        <v>60</v>
      </c>
      <c r="H62" s="8"/>
    </row>
    <row r="63" spans="1:8" x14ac:dyDescent="0.25">
      <c r="A63" s="9">
        <v>61</v>
      </c>
      <c r="B63" s="10" t="s">
        <v>152</v>
      </c>
      <c r="C63" s="14" t="s">
        <v>377</v>
      </c>
      <c r="D63" t="s">
        <v>20</v>
      </c>
      <c r="E63" t="s">
        <v>20</v>
      </c>
      <c r="F63" s="3" t="s">
        <v>9</v>
      </c>
      <c r="G63" s="3">
        <v>61</v>
      </c>
      <c r="H63" s="3"/>
    </row>
    <row r="64" spans="1:8" ht="30" x14ac:dyDescent="0.25">
      <c r="A64" s="1">
        <v>62</v>
      </c>
      <c r="B64" s="10" t="s">
        <v>152</v>
      </c>
      <c r="C64" s="14" t="s">
        <v>382</v>
      </c>
      <c r="D64" t="s">
        <v>20</v>
      </c>
      <c r="E64" t="s">
        <v>20</v>
      </c>
      <c r="F64" s="3" t="s">
        <v>9</v>
      </c>
      <c r="G64" s="3">
        <v>62</v>
      </c>
      <c r="H64" s="3"/>
    </row>
    <row r="65" spans="1:8" x14ac:dyDescent="0.25">
      <c r="A65" s="9">
        <v>63</v>
      </c>
      <c r="B65" s="10" t="s">
        <v>152</v>
      </c>
      <c r="C65" s="14" t="s">
        <v>388</v>
      </c>
      <c r="D65" t="s">
        <v>20</v>
      </c>
      <c r="E65" t="s">
        <v>20</v>
      </c>
      <c r="F65" s="3" t="s">
        <v>9</v>
      </c>
      <c r="G65" s="3">
        <v>63</v>
      </c>
      <c r="H65" s="3"/>
    </row>
    <row r="66" spans="1:8" ht="30" x14ac:dyDescent="0.25">
      <c r="A66" s="1">
        <v>64</v>
      </c>
      <c r="B66" s="10" t="s">
        <v>108</v>
      </c>
      <c r="C66" s="14" t="s">
        <v>602</v>
      </c>
      <c r="D66" t="s">
        <v>20</v>
      </c>
      <c r="E66" t="s">
        <v>20</v>
      </c>
      <c r="F66" s="3" t="s">
        <v>9</v>
      </c>
      <c r="G66" s="3">
        <v>64</v>
      </c>
      <c r="H66" s="3"/>
    </row>
    <row r="67" spans="1:8" x14ac:dyDescent="0.25">
      <c r="A67" s="9">
        <v>65</v>
      </c>
      <c r="B67" s="10" t="s">
        <v>108</v>
      </c>
      <c r="C67" s="14" t="s">
        <v>603</v>
      </c>
      <c r="D67" t="s">
        <v>20</v>
      </c>
      <c r="E67" t="s">
        <v>20</v>
      </c>
      <c r="F67" s="3" t="s">
        <v>9</v>
      </c>
      <c r="G67" s="3">
        <v>65</v>
      </c>
      <c r="H67" s="3"/>
    </row>
    <row r="68" spans="1:8" ht="45" x14ac:dyDescent="0.25">
      <c r="A68" s="1">
        <v>66</v>
      </c>
      <c r="B68" s="10" t="s">
        <v>108</v>
      </c>
      <c r="C68" s="14" t="s">
        <v>604</v>
      </c>
      <c r="D68" t="s">
        <v>20</v>
      </c>
      <c r="E68" t="s">
        <v>20</v>
      </c>
      <c r="F68" s="3" t="s">
        <v>9</v>
      </c>
      <c r="G68" s="3">
        <v>66</v>
      </c>
      <c r="H68" s="3"/>
    </row>
    <row r="69" spans="1:8" ht="30" x14ac:dyDescent="0.25">
      <c r="A69" s="9">
        <v>67</v>
      </c>
      <c r="B69" s="10" t="s">
        <v>108</v>
      </c>
      <c r="C69" s="14" t="s">
        <v>605</v>
      </c>
      <c r="D69" t="s">
        <v>20</v>
      </c>
      <c r="E69" t="s">
        <v>20</v>
      </c>
      <c r="F69" s="3" t="s">
        <v>9</v>
      </c>
      <c r="G69" s="3">
        <v>67</v>
      </c>
      <c r="H69" s="3"/>
    </row>
    <row r="70" spans="1:8" ht="45" x14ac:dyDescent="0.25">
      <c r="A70" s="1">
        <v>68</v>
      </c>
      <c r="B70" s="10" t="s">
        <v>102</v>
      </c>
      <c r="C70" s="14" t="s">
        <v>582</v>
      </c>
      <c r="D70" t="s">
        <v>20</v>
      </c>
      <c r="E70" t="s">
        <v>20</v>
      </c>
      <c r="F70" s="3" t="s">
        <v>9</v>
      </c>
      <c r="G70" s="3">
        <v>68</v>
      </c>
      <c r="H70" s="3"/>
    </row>
    <row r="71" spans="1:8" x14ac:dyDescent="0.25">
      <c r="A71" s="9">
        <v>69</v>
      </c>
      <c r="B71" s="10" t="s">
        <v>102</v>
      </c>
      <c r="C71" s="14" t="s">
        <v>583</v>
      </c>
      <c r="D71" t="s">
        <v>20</v>
      </c>
      <c r="E71" t="s">
        <v>20</v>
      </c>
      <c r="F71" s="3" t="s">
        <v>9</v>
      </c>
      <c r="G71" s="3">
        <v>69</v>
      </c>
      <c r="H71" s="3"/>
    </row>
    <row r="72" spans="1:8" ht="30" x14ac:dyDescent="0.25">
      <c r="A72" s="1">
        <v>70</v>
      </c>
      <c r="B72" s="10" t="s">
        <v>73</v>
      </c>
      <c r="C72" s="14" t="s">
        <v>706</v>
      </c>
      <c r="D72" t="s">
        <v>20</v>
      </c>
      <c r="E72" t="s">
        <v>20</v>
      </c>
      <c r="F72" s="3" t="s">
        <v>59</v>
      </c>
      <c r="G72" s="3">
        <v>1</v>
      </c>
      <c r="H72" s="3"/>
    </row>
    <row r="73" spans="1:8" ht="30" x14ac:dyDescent="0.25">
      <c r="A73" s="9">
        <v>71</v>
      </c>
      <c r="B73" s="10" t="s">
        <v>94</v>
      </c>
      <c r="C73" s="14" t="s">
        <v>567</v>
      </c>
      <c r="D73" t="s">
        <v>20</v>
      </c>
      <c r="E73" t="s">
        <v>20</v>
      </c>
      <c r="F73" s="3" t="s">
        <v>9</v>
      </c>
      <c r="G73" s="3">
        <v>71</v>
      </c>
      <c r="H73" s="3"/>
    </row>
    <row r="74" spans="1:8" ht="30" x14ac:dyDescent="0.25">
      <c r="A74" s="1">
        <v>72</v>
      </c>
      <c r="B74" s="10" t="s">
        <v>94</v>
      </c>
      <c r="C74" s="14" t="s">
        <v>566</v>
      </c>
      <c r="D74" t="s">
        <v>20</v>
      </c>
      <c r="E74" t="s">
        <v>20</v>
      </c>
      <c r="F74" s="3" t="s">
        <v>9</v>
      </c>
      <c r="G74" s="3">
        <v>72</v>
      </c>
      <c r="H74" s="12"/>
    </row>
    <row r="75" spans="1:8" ht="30" x14ac:dyDescent="0.25">
      <c r="A75" s="9">
        <v>73</v>
      </c>
      <c r="B75" s="10" t="s">
        <v>152</v>
      </c>
      <c r="C75" s="14" t="s">
        <v>268</v>
      </c>
      <c r="D75" t="s">
        <v>20</v>
      </c>
      <c r="E75" t="s">
        <v>20</v>
      </c>
      <c r="F75" s="3" t="s">
        <v>9</v>
      </c>
      <c r="G75" s="3">
        <v>73</v>
      </c>
      <c r="H75" s="12"/>
    </row>
    <row r="76" spans="1:8" ht="30" x14ac:dyDescent="0.25">
      <c r="A76" s="1">
        <v>74</v>
      </c>
      <c r="B76" s="10" t="s">
        <v>152</v>
      </c>
      <c r="C76" s="14" t="s">
        <v>269</v>
      </c>
      <c r="D76" t="s">
        <v>20</v>
      </c>
      <c r="E76" t="s">
        <v>20</v>
      </c>
      <c r="F76" s="3" t="s">
        <v>9</v>
      </c>
      <c r="G76" s="3">
        <v>74</v>
      </c>
      <c r="H76" s="12"/>
    </row>
    <row r="77" spans="1:8" x14ac:dyDescent="0.25">
      <c r="A77" s="9">
        <v>75</v>
      </c>
      <c r="B77" s="10" t="s">
        <v>152</v>
      </c>
      <c r="C77" s="14" t="s">
        <v>270</v>
      </c>
      <c r="D77" t="s">
        <v>20</v>
      </c>
      <c r="E77" t="s">
        <v>20</v>
      </c>
      <c r="F77" s="3" t="s">
        <v>9</v>
      </c>
      <c r="G77" s="3">
        <v>75</v>
      </c>
      <c r="H77" s="12"/>
    </row>
    <row r="78" spans="1:8" ht="30" x14ac:dyDescent="0.25">
      <c r="A78" s="1">
        <v>76</v>
      </c>
      <c r="B78" s="10" t="s">
        <v>150</v>
      </c>
      <c r="C78" s="14" t="s">
        <v>179</v>
      </c>
      <c r="D78" t="s">
        <v>20</v>
      </c>
      <c r="E78" t="s">
        <v>20</v>
      </c>
      <c r="F78" s="3" t="s">
        <v>9</v>
      </c>
      <c r="G78" s="3">
        <v>76</v>
      </c>
      <c r="H78" s="12"/>
    </row>
    <row r="79" spans="1:8" ht="30" x14ac:dyDescent="0.25">
      <c r="A79" s="9">
        <v>77</v>
      </c>
      <c r="B79" s="10" t="s">
        <v>150</v>
      </c>
      <c r="C79" s="14" t="s">
        <v>235</v>
      </c>
      <c r="D79" t="s">
        <v>20</v>
      </c>
      <c r="E79" t="s">
        <v>20</v>
      </c>
      <c r="F79" s="3" t="s">
        <v>9</v>
      </c>
      <c r="G79" s="3">
        <v>77</v>
      </c>
      <c r="H79" s="12"/>
    </row>
    <row r="80" spans="1:8" ht="30" x14ac:dyDescent="0.25">
      <c r="A80" s="1">
        <v>78</v>
      </c>
      <c r="B80" s="10" t="s">
        <v>117</v>
      </c>
      <c r="C80" s="14" t="s">
        <v>644</v>
      </c>
      <c r="D80" t="s">
        <v>20</v>
      </c>
      <c r="E80" t="s">
        <v>20</v>
      </c>
      <c r="F80" s="3" t="s">
        <v>9</v>
      </c>
      <c r="G80" s="3">
        <v>78</v>
      </c>
      <c r="H80" s="12"/>
    </row>
    <row r="81" spans="1:8" ht="30" x14ac:dyDescent="0.25">
      <c r="A81" s="9">
        <v>79</v>
      </c>
      <c r="B81" s="10" t="s">
        <v>152</v>
      </c>
      <c r="C81" s="14" t="s">
        <v>271</v>
      </c>
      <c r="D81" t="s">
        <v>20</v>
      </c>
      <c r="E81" t="s">
        <v>20</v>
      </c>
      <c r="F81" s="3" t="s">
        <v>9</v>
      </c>
      <c r="G81" s="3">
        <v>79</v>
      </c>
      <c r="H81" s="12"/>
    </row>
    <row r="82" spans="1:8" x14ac:dyDescent="0.25">
      <c r="A82" s="1">
        <v>80</v>
      </c>
      <c r="B82" s="10" t="s">
        <v>150</v>
      </c>
      <c r="C82" s="14" t="s">
        <v>181</v>
      </c>
      <c r="D82" t="s">
        <v>20</v>
      </c>
      <c r="E82" t="s">
        <v>20</v>
      </c>
      <c r="F82" s="3" t="s">
        <v>9</v>
      </c>
      <c r="G82" s="3">
        <v>80</v>
      </c>
      <c r="H82" s="8"/>
    </row>
    <row r="83" spans="1:8" ht="30" x14ac:dyDescent="0.25">
      <c r="A83" s="9">
        <v>81</v>
      </c>
      <c r="B83" s="10" t="s">
        <v>124</v>
      </c>
      <c r="C83" s="14" t="s">
        <v>656</v>
      </c>
      <c r="D83" t="s">
        <v>20</v>
      </c>
      <c r="E83" t="s">
        <v>20</v>
      </c>
      <c r="F83" s="3" t="s">
        <v>9</v>
      </c>
      <c r="G83" s="3">
        <v>81</v>
      </c>
      <c r="H83" s="8"/>
    </row>
    <row r="84" spans="1:8" ht="30" x14ac:dyDescent="0.25">
      <c r="A84" s="1">
        <v>82</v>
      </c>
      <c r="B84" s="10" t="s">
        <v>147</v>
      </c>
      <c r="C84" s="14" t="s">
        <v>139</v>
      </c>
      <c r="D84" t="s">
        <v>20</v>
      </c>
      <c r="E84" t="s">
        <v>20</v>
      </c>
      <c r="F84" s="3" t="s">
        <v>9</v>
      </c>
      <c r="G84" s="3">
        <v>82</v>
      </c>
      <c r="H84" s="8"/>
    </row>
    <row r="85" spans="1:8" ht="30" x14ac:dyDescent="0.25">
      <c r="A85" s="9">
        <v>83</v>
      </c>
      <c r="B85" s="10" t="s">
        <v>147</v>
      </c>
      <c r="C85" s="14" t="s">
        <v>164</v>
      </c>
      <c r="D85" t="s">
        <v>20</v>
      </c>
      <c r="E85" t="s">
        <v>20</v>
      </c>
      <c r="F85" s="3" t="s">
        <v>9</v>
      </c>
      <c r="G85" s="3">
        <v>83</v>
      </c>
      <c r="H85" s="8"/>
    </row>
    <row r="86" spans="1:8" ht="30" x14ac:dyDescent="0.25">
      <c r="A86" s="1">
        <v>84</v>
      </c>
      <c r="B86" s="10" t="s">
        <v>147</v>
      </c>
      <c r="C86" s="14" t="s">
        <v>165</v>
      </c>
      <c r="D86" t="s">
        <v>20</v>
      </c>
      <c r="E86" t="s">
        <v>20</v>
      </c>
      <c r="F86" s="3" t="s">
        <v>9</v>
      </c>
      <c r="G86" s="3">
        <v>84</v>
      </c>
      <c r="H86" s="8"/>
    </row>
    <row r="87" spans="1:8" ht="30" x14ac:dyDescent="0.25">
      <c r="A87" s="9">
        <v>85</v>
      </c>
      <c r="B87" s="10" t="s">
        <v>147</v>
      </c>
      <c r="C87" s="14" t="s">
        <v>143</v>
      </c>
      <c r="D87" t="s">
        <v>20</v>
      </c>
      <c r="E87" t="s">
        <v>20</v>
      </c>
      <c r="F87" s="3" t="s">
        <v>9</v>
      </c>
      <c r="G87" s="3">
        <v>85</v>
      </c>
      <c r="H87" s="8"/>
    </row>
    <row r="88" spans="1:8" ht="30" x14ac:dyDescent="0.25">
      <c r="A88" s="1">
        <v>86</v>
      </c>
      <c r="B88" s="10" t="s">
        <v>152</v>
      </c>
      <c r="C88" s="14" t="s">
        <v>272</v>
      </c>
      <c r="D88" t="s">
        <v>20</v>
      </c>
      <c r="E88" t="s">
        <v>20</v>
      </c>
      <c r="F88" s="3" t="s">
        <v>9</v>
      </c>
      <c r="G88" s="3">
        <v>86</v>
      </c>
      <c r="H88" s="8"/>
    </row>
    <row r="89" spans="1:8" ht="30" x14ac:dyDescent="0.25">
      <c r="A89" s="9">
        <v>87</v>
      </c>
      <c r="B89" s="10" t="s">
        <v>150</v>
      </c>
      <c r="C89" s="14" t="s">
        <v>182</v>
      </c>
      <c r="D89" t="s">
        <v>20</v>
      </c>
      <c r="E89" t="s">
        <v>20</v>
      </c>
      <c r="F89" s="3" t="s">
        <v>9</v>
      </c>
      <c r="G89" s="3">
        <v>87</v>
      </c>
      <c r="H89" s="8"/>
    </row>
    <row r="90" spans="1:8" x14ac:dyDescent="0.25">
      <c r="A90" s="1">
        <v>88</v>
      </c>
      <c r="B90" s="10" t="s">
        <v>152</v>
      </c>
      <c r="C90" s="10" t="s">
        <v>264</v>
      </c>
      <c r="D90" t="s">
        <v>39</v>
      </c>
      <c r="E90" t="s">
        <v>39</v>
      </c>
      <c r="F90" s="3" t="s">
        <v>9</v>
      </c>
      <c r="G90" s="3">
        <v>88</v>
      </c>
      <c r="H90" s="8"/>
    </row>
    <row r="91" spans="1:8" ht="30" x14ac:dyDescent="0.25">
      <c r="A91" s="9">
        <v>89</v>
      </c>
      <c r="B91" s="10" t="s">
        <v>152</v>
      </c>
      <c r="C91" s="10" t="s">
        <v>265</v>
      </c>
      <c r="D91" t="s">
        <v>39</v>
      </c>
      <c r="E91" t="s">
        <v>39</v>
      </c>
      <c r="F91" s="3" t="s">
        <v>9</v>
      </c>
      <c r="G91" s="3">
        <v>89</v>
      </c>
      <c r="H91" s="8"/>
    </row>
    <row r="92" spans="1:8" ht="30" x14ac:dyDescent="0.25">
      <c r="A92" s="1">
        <v>90</v>
      </c>
      <c r="B92" s="10" t="s">
        <v>152</v>
      </c>
      <c r="C92" s="10" t="s">
        <v>880</v>
      </c>
      <c r="D92" t="s">
        <v>39</v>
      </c>
      <c r="E92" t="s">
        <v>39</v>
      </c>
      <c r="F92" s="3" t="s">
        <v>59</v>
      </c>
      <c r="G92" s="3">
        <v>75</v>
      </c>
      <c r="H92" s="8"/>
    </row>
    <row r="93" spans="1:8" x14ac:dyDescent="0.25">
      <c r="A93" s="9">
        <v>91</v>
      </c>
      <c r="B93" s="10" t="s">
        <v>152</v>
      </c>
      <c r="C93" s="10" t="s">
        <v>299</v>
      </c>
      <c r="D93" t="s">
        <v>39</v>
      </c>
      <c r="E93" t="s">
        <v>39</v>
      </c>
      <c r="F93" s="3" t="s">
        <v>9</v>
      </c>
      <c r="G93" s="3">
        <v>91</v>
      </c>
      <c r="H93" s="8"/>
    </row>
    <row r="94" spans="1:8" ht="60" x14ac:dyDescent="0.25">
      <c r="A94" s="1">
        <v>92</v>
      </c>
      <c r="B94" s="10" t="s">
        <v>152</v>
      </c>
      <c r="C94" s="10" t="s">
        <v>881</v>
      </c>
      <c r="D94" t="s">
        <v>39</v>
      </c>
      <c r="E94" t="s">
        <v>39</v>
      </c>
      <c r="F94" s="3" t="s">
        <v>59</v>
      </c>
      <c r="G94" s="3">
        <v>74</v>
      </c>
      <c r="H94" s="8"/>
    </row>
    <row r="95" spans="1:8" ht="30" x14ac:dyDescent="0.25">
      <c r="A95" s="9">
        <v>93</v>
      </c>
      <c r="B95" s="10" t="s">
        <v>152</v>
      </c>
      <c r="C95" s="10" t="s">
        <v>276</v>
      </c>
      <c r="D95" t="s">
        <v>39</v>
      </c>
      <c r="E95" t="s">
        <v>39</v>
      </c>
      <c r="F95" s="3" t="s">
        <v>9</v>
      </c>
      <c r="G95" s="3">
        <v>93</v>
      </c>
      <c r="H95" s="8"/>
    </row>
    <row r="96" spans="1:8" x14ac:dyDescent="0.25">
      <c r="A96" s="1">
        <v>94</v>
      </c>
      <c r="B96" s="10" t="s">
        <v>152</v>
      </c>
      <c r="C96" s="10" t="s">
        <v>277</v>
      </c>
      <c r="D96" t="s">
        <v>39</v>
      </c>
      <c r="E96" t="s">
        <v>39</v>
      </c>
      <c r="F96" s="3" t="s">
        <v>9</v>
      </c>
      <c r="G96" s="3">
        <v>94</v>
      </c>
      <c r="H96" s="8"/>
    </row>
    <row r="97" spans="1:8" ht="75" x14ac:dyDescent="0.25">
      <c r="A97" s="9">
        <v>95</v>
      </c>
      <c r="B97" s="10" t="s">
        <v>152</v>
      </c>
      <c r="C97" s="10" t="s">
        <v>300</v>
      </c>
      <c r="D97" t="s">
        <v>39</v>
      </c>
      <c r="E97" t="s">
        <v>39</v>
      </c>
      <c r="F97" s="3" t="s">
        <v>9</v>
      </c>
      <c r="G97" s="3">
        <v>95</v>
      </c>
      <c r="H97" s="8"/>
    </row>
    <row r="98" spans="1:8" x14ac:dyDescent="0.25">
      <c r="A98" s="1">
        <v>96</v>
      </c>
      <c r="B98" s="10" t="s">
        <v>152</v>
      </c>
      <c r="C98" s="10" t="s">
        <v>301</v>
      </c>
      <c r="D98" t="s">
        <v>39</v>
      </c>
      <c r="E98" t="s">
        <v>39</v>
      </c>
      <c r="F98" s="3" t="s">
        <v>9</v>
      </c>
      <c r="G98" s="3">
        <v>96</v>
      </c>
      <c r="H98" s="8"/>
    </row>
    <row r="99" spans="1:8" x14ac:dyDescent="0.25">
      <c r="A99" s="9">
        <v>97</v>
      </c>
      <c r="B99" s="10" t="s">
        <v>152</v>
      </c>
      <c r="C99" s="10" t="s">
        <v>882</v>
      </c>
      <c r="D99" t="s">
        <v>39</v>
      </c>
      <c r="E99" t="s">
        <v>39</v>
      </c>
      <c r="F99" s="3" t="s">
        <v>59</v>
      </c>
      <c r="G99" s="3">
        <v>24</v>
      </c>
      <c r="H99" s="8"/>
    </row>
    <row r="100" spans="1:8" x14ac:dyDescent="0.25">
      <c r="A100" s="1">
        <v>98</v>
      </c>
      <c r="B100" s="10" t="s">
        <v>152</v>
      </c>
      <c r="C100" s="10" t="s">
        <v>312</v>
      </c>
      <c r="D100" t="s">
        <v>39</v>
      </c>
      <c r="E100" t="s">
        <v>39</v>
      </c>
      <c r="F100" s="3" t="s">
        <v>9</v>
      </c>
      <c r="G100" s="3">
        <v>98</v>
      </c>
      <c r="H100" s="8"/>
    </row>
    <row r="101" spans="1:8" ht="30" x14ac:dyDescent="0.25">
      <c r="A101" s="9">
        <v>99</v>
      </c>
      <c r="B101" s="10" t="s">
        <v>152</v>
      </c>
      <c r="C101" s="10" t="s">
        <v>883</v>
      </c>
      <c r="D101" t="s">
        <v>39</v>
      </c>
      <c r="E101" t="s">
        <v>39</v>
      </c>
      <c r="F101" s="3" t="s">
        <v>59</v>
      </c>
      <c r="G101" s="3">
        <v>79</v>
      </c>
      <c r="H101" s="8"/>
    </row>
    <row r="102" spans="1:8" ht="45" x14ac:dyDescent="0.25">
      <c r="A102" s="1">
        <v>100</v>
      </c>
      <c r="B102" s="10" t="s">
        <v>152</v>
      </c>
      <c r="C102" s="10" t="s">
        <v>281</v>
      </c>
      <c r="D102" t="s">
        <v>39</v>
      </c>
      <c r="E102" t="s">
        <v>39</v>
      </c>
      <c r="F102" s="3" t="s">
        <v>9</v>
      </c>
      <c r="G102" s="3">
        <v>100</v>
      </c>
      <c r="H102" s="8"/>
    </row>
    <row r="103" spans="1:8" x14ac:dyDescent="0.25">
      <c r="A103" s="9">
        <v>101</v>
      </c>
      <c r="B103" s="10" t="s">
        <v>152</v>
      </c>
      <c r="C103" s="10" t="s">
        <v>302</v>
      </c>
      <c r="D103" t="s">
        <v>39</v>
      </c>
      <c r="E103" t="s">
        <v>39</v>
      </c>
      <c r="F103" s="3" t="s">
        <v>9</v>
      </c>
      <c r="G103" s="3">
        <v>101</v>
      </c>
      <c r="H103" s="8"/>
    </row>
    <row r="104" spans="1:8" x14ac:dyDescent="0.25">
      <c r="A104" s="1">
        <v>102</v>
      </c>
      <c r="B104" s="10" t="s">
        <v>152</v>
      </c>
      <c r="C104" s="10" t="s">
        <v>884</v>
      </c>
      <c r="D104" t="s">
        <v>39</v>
      </c>
      <c r="E104" t="s">
        <v>39</v>
      </c>
      <c r="F104" s="3" t="s">
        <v>59</v>
      </c>
      <c r="G104" s="3">
        <v>37</v>
      </c>
      <c r="H104" s="8"/>
    </row>
    <row r="105" spans="1:8" x14ac:dyDescent="0.25">
      <c r="A105" s="9">
        <v>103</v>
      </c>
      <c r="B105" s="10" t="s">
        <v>150</v>
      </c>
      <c r="C105" s="10" t="s">
        <v>186</v>
      </c>
      <c r="D105" t="s">
        <v>39</v>
      </c>
      <c r="E105" t="s">
        <v>39</v>
      </c>
      <c r="F105" s="3" t="s">
        <v>9</v>
      </c>
      <c r="G105" s="3">
        <v>103</v>
      </c>
      <c r="H105" s="8"/>
    </row>
    <row r="106" spans="1:8" x14ac:dyDescent="0.25">
      <c r="A106" s="1">
        <v>104</v>
      </c>
      <c r="B106" s="10" t="s">
        <v>150</v>
      </c>
      <c r="C106" s="10" t="s">
        <v>218</v>
      </c>
      <c r="D106" t="s">
        <v>39</v>
      </c>
      <c r="E106" t="s">
        <v>39</v>
      </c>
      <c r="F106" s="3" t="s">
        <v>9</v>
      </c>
      <c r="G106" s="3">
        <v>104</v>
      </c>
      <c r="H106" s="8"/>
    </row>
    <row r="107" spans="1:8" x14ac:dyDescent="0.25">
      <c r="A107" s="9">
        <v>105</v>
      </c>
      <c r="B107" s="10" t="s">
        <v>150</v>
      </c>
      <c r="C107" s="10" t="s">
        <v>750</v>
      </c>
      <c r="D107" t="s">
        <v>39</v>
      </c>
      <c r="E107" t="s">
        <v>39</v>
      </c>
      <c r="F107" s="3" t="s">
        <v>59</v>
      </c>
      <c r="G107" s="3">
        <v>237</v>
      </c>
      <c r="H107" s="8"/>
    </row>
    <row r="108" spans="1:8" ht="30" x14ac:dyDescent="0.25">
      <c r="A108" s="1">
        <v>106</v>
      </c>
      <c r="B108" s="10" t="s">
        <v>150</v>
      </c>
      <c r="C108" s="10" t="s">
        <v>176</v>
      </c>
      <c r="D108" t="s">
        <v>39</v>
      </c>
      <c r="E108" t="s">
        <v>39</v>
      </c>
      <c r="F108" s="3" t="s">
        <v>9</v>
      </c>
      <c r="G108" s="3">
        <v>106</v>
      </c>
      <c r="H108" s="8"/>
    </row>
    <row r="109" spans="1:8" x14ac:dyDescent="0.25">
      <c r="A109" s="9">
        <v>107</v>
      </c>
      <c r="B109" s="10" t="s">
        <v>150</v>
      </c>
      <c r="C109" s="10" t="s">
        <v>751</v>
      </c>
      <c r="D109" t="s">
        <v>39</v>
      </c>
      <c r="E109" t="s">
        <v>39</v>
      </c>
      <c r="F109" s="3" t="s">
        <v>59</v>
      </c>
      <c r="G109" s="3">
        <v>43</v>
      </c>
      <c r="H109" s="8"/>
    </row>
    <row r="110" spans="1:8" x14ac:dyDescent="0.25">
      <c r="A110" s="1">
        <v>108</v>
      </c>
      <c r="B110" s="10" t="s">
        <v>152</v>
      </c>
      <c r="C110" s="10" t="s">
        <v>321</v>
      </c>
      <c r="D110" t="s">
        <v>39</v>
      </c>
      <c r="E110" t="s">
        <v>39</v>
      </c>
      <c r="F110" s="3" t="s">
        <v>9</v>
      </c>
      <c r="G110" s="3">
        <v>108</v>
      </c>
      <c r="H110" s="8"/>
    </row>
    <row r="111" spans="1:8" x14ac:dyDescent="0.25">
      <c r="A111" s="9">
        <v>109</v>
      </c>
      <c r="B111" s="10" t="s">
        <v>150</v>
      </c>
      <c r="C111" s="10" t="s">
        <v>752</v>
      </c>
      <c r="D111" t="s">
        <v>39</v>
      </c>
      <c r="E111" t="s">
        <v>39</v>
      </c>
      <c r="F111" s="3" t="s">
        <v>59</v>
      </c>
      <c r="G111" s="3">
        <v>38</v>
      </c>
      <c r="H111" s="8"/>
    </row>
    <row r="112" spans="1:8" x14ac:dyDescent="0.25">
      <c r="A112" s="1">
        <v>110</v>
      </c>
      <c r="B112" s="10" t="s">
        <v>117</v>
      </c>
      <c r="C112" s="10" t="s">
        <v>645</v>
      </c>
      <c r="D112" t="s">
        <v>39</v>
      </c>
      <c r="E112" t="s">
        <v>39</v>
      </c>
      <c r="F112" s="3" t="s">
        <v>9</v>
      </c>
      <c r="G112" s="3">
        <v>110</v>
      </c>
      <c r="H112" s="8"/>
    </row>
    <row r="113" spans="1:8" x14ac:dyDescent="0.25">
      <c r="A113" s="9">
        <v>111</v>
      </c>
      <c r="B113" s="10" t="s">
        <v>152</v>
      </c>
      <c r="C113" s="10" t="s">
        <v>345</v>
      </c>
      <c r="D113" t="s">
        <v>39</v>
      </c>
      <c r="E113" t="s">
        <v>39</v>
      </c>
      <c r="F113" s="3" t="s">
        <v>9</v>
      </c>
      <c r="G113" s="3">
        <v>111</v>
      </c>
      <c r="H113" s="8"/>
    </row>
    <row r="114" spans="1:8" x14ac:dyDescent="0.25">
      <c r="A114" s="1">
        <v>112</v>
      </c>
      <c r="B114" s="10" t="s">
        <v>152</v>
      </c>
      <c r="C114" s="10" t="s">
        <v>346</v>
      </c>
      <c r="D114" t="s">
        <v>39</v>
      </c>
      <c r="E114" t="s">
        <v>39</v>
      </c>
      <c r="F114" s="3" t="s">
        <v>9</v>
      </c>
      <c r="G114" s="3">
        <v>112</v>
      </c>
      <c r="H114" s="8"/>
    </row>
    <row r="115" spans="1:8" x14ac:dyDescent="0.25">
      <c r="A115" s="9">
        <v>113</v>
      </c>
      <c r="B115" s="10" t="s">
        <v>152</v>
      </c>
      <c r="C115" s="10" t="s">
        <v>351</v>
      </c>
      <c r="D115" t="s">
        <v>39</v>
      </c>
      <c r="E115" t="s">
        <v>39</v>
      </c>
      <c r="F115" s="3" t="s">
        <v>9</v>
      </c>
      <c r="G115" s="3">
        <v>113</v>
      </c>
      <c r="H115" s="8"/>
    </row>
    <row r="116" spans="1:8" x14ac:dyDescent="0.25">
      <c r="A116" s="1">
        <v>114</v>
      </c>
      <c r="B116" s="10" t="s">
        <v>152</v>
      </c>
      <c r="C116" s="10" t="s">
        <v>353</v>
      </c>
      <c r="D116" t="s">
        <v>39</v>
      </c>
      <c r="E116" t="s">
        <v>39</v>
      </c>
      <c r="F116" s="3" t="s">
        <v>9</v>
      </c>
      <c r="G116" s="3">
        <v>114</v>
      </c>
      <c r="H116" s="8"/>
    </row>
    <row r="117" spans="1:8" x14ac:dyDescent="0.25">
      <c r="A117" s="9">
        <v>115</v>
      </c>
      <c r="B117" s="10" t="s">
        <v>152</v>
      </c>
      <c r="C117" s="10" t="s">
        <v>412</v>
      </c>
      <c r="D117" t="s">
        <v>39</v>
      </c>
      <c r="E117" t="s">
        <v>39</v>
      </c>
      <c r="F117" s="3" t="s">
        <v>9</v>
      </c>
      <c r="G117" s="3">
        <v>115</v>
      </c>
      <c r="H117" s="8"/>
    </row>
    <row r="118" spans="1:8" x14ac:dyDescent="0.25">
      <c r="A118" s="1">
        <v>116</v>
      </c>
      <c r="B118" s="10" t="s">
        <v>152</v>
      </c>
      <c r="C118" s="10" t="s">
        <v>413</v>
      </c>
      <c r="D118" t="s">
        <v>39</v>
      </c>
      <c r="E118" t="s">
        <v>39</v>
      </c>
      <c r="F118" s="3" t="s">
        <v>9</v>
      </c>
      <c r="G118" s="3">
        <v>116</v>
      </c>
      <c r="H118" s="3"/>
    </row>
    <row r="119" spans="1:8" x14ac:dyDescent="0.25">
      <c r="A119" s="9">
        <v>117</v>
      </c>
      <c r="B119" s="10" t="s">
        <v>152</v>
      </c>
      <c r="C119" s="10" t="s">
        <v>416</v>
      </c>
      <c r="D119" t="s">
        <v>39</v>
      </c>
      <c r="E119" t="s">
        <v>39</v>
      </c>
      <c r="F119" s="3" t="s">
        <v>59</v>
      </c>
      <c r="G119" s="3">
        <v>30</v>
      </c>
      <c r="H119" s="3"/>
    </row>
    <row r="120" spans="1:8" x14ac:dyDescent="0.25">
      <c r="A120" s="1">
        <v>118</v>
      </c>
      <c r="B120" s="10" t="s">
        <v>152</v>
      </c>
      <c r="C120" s="10" t="s">
        <v>417</v>
      </c>
      <c r="D120" t="s">
        <v>39</v>
      </c>
      <c r="E120" t="s">
        <v>39</v>
      </c>
      <c r="F120" s="3" t="s">
        <v>9</v>
      </c>
      <c r="G120" s="3">
        <v>118</v>
      </c>
      <c r="H120" s="3"/>
    </row>
    <row r="121" spans="1:8" x14ac:dyDescent="0.25">
      <c r="A121" s="9">
        <v>119</v>
      </c>
      <c r="B121" s="10" t="s">
        <v>152</v>
      </c>
      <c r="C121" s="10" t="s">
        <v>414</v>
      </c>
      <c r="D121" t="s">
        <v>39</v>
      </c>
      <c r="E121" t="s">
        <v>39</v>
      </c>
      <c r="F121" s="3" t="s">
        <v>9</v>
      </c>
      <c r="G121" s="3">
        <v>119</v>
      </c>
      <c r="H121" s="3"/>
    </row>
    <row r="122" spans="1:8" x14ac:dyDescent="0.25">
      <c r="A122" s="1">
        <v>120</v>
      </c>
      <c r="B122" s="10" t="s">
        <v>152</v>
      </c>
      <c r="C122" s="10" t="s">
        <v>415</v>
      </c>
      <c r="D122" t="s">
        <v>39</v>
      </c>
      <c r="E122" t="s">
        <v>39</v>
      </c>
      <c r="F122" s="3" t="s">
        <v>9</v>
      </c>
      <c r="G122" s="3">
        <v>120</v>
      </c>
      <c r="H122" s="3"/>
    </row>
    <row r="123" spans="1:8" x14ac:dyDescent="0.25">
      <c r="A123" s="9">
        <v>121</v>
      </c>
      <c r="B123" s="10" t="s">
        <v>152</v>
      </c>
      <c r="C123" s="10" t="s">
        <v>411</v>
      </c>
      <c r="D123" t="s">
        <v>39</v>
      </c>
      <c r="E123" t="s">
        <v>39</v>
      </c>
      <c r="F123" s="3" t="s">
        <v>9</v>
      </c>
      <c r="G123" s="3">
        <v>121</v>
      </c>
      <c r="H123" s="3"/>
    </row>
    <row r="124" spans="1:8" x14ac:dyDescent="0.25">
      <c r="A124" s="1">
        <v>122</v>
      </c>
      <c r="B124" s="10" t="s">
        <v>152</v>
      </c>
      <c r="C124" s="10" t="s">
        <v>418</v>
      </c>
      <c r="D124" t="s">
        <v>39</v>
      </c>
      <c r="E124" t="s">
        <v>39</v>
      </c>
      <c r="F124" s="3" t="s">
        <v>9</v>
      </c>
      <c r="G124" s="3">
        <v>122</v>
      </c>
      <c r="H124" s="3"/>
    </row>
    <row r="125" spans="1:8" ht="30" x14ac:dyDescent="0.25">
      <c r="A125" s="9">
        <v>123</v>
      </c>
      <c r="B125" s="10" t="s">
        <v>152</v>
      </c>
      <c r="C125" s="10" t="s">
        <v>420</v>
      </c>
      <c r="D125" t="s">
        <v>39</v>
      </c>
      <c r="E125" t="s">
        <v>39</v>
      </c>
      <c r="F125" s="3" t="s">
        <v>9</v>
      </c>
      <c r="G125" s="3">
        <v>123</v>
      </c>
      <c r="H125" s="3"/>
    </row>
    <row r="126" spans="1:8" ht="30" x14ac:dyDescent="0.25">
      <c r="A126" s="1">
        <v>124</v>
      </c>
      <c r="B126" s="10" t="s">
        <v>152</v>
      </c>
      <c r="C126" s="10" t="s">
        <v>426</v>
      </c>
      <c r="D126" t="s">
        <v>39</v>
      </c>
      <c r="E126" t="s">
        <v>39</v>
      </c>
      <c r="F126" s="3" t="s">
        <v>9</v>
      </c>
      <c r="G126" s="3">
        <v>124</v>
      </c>
      <c r="H126" s="3"/>
    </row>
    <row r="127" spans="1:8" x14ac:dyDescent="0.25">
      <c r="A127" s="9">
        <v>125</v>
      </c>
      <c r="B127" s="10" t="s">
        <v>130</v>
      </c>
      <c r="C127" s="10" t="s">
        <v>675</v>
      </c>
      <c r="D127" t="s">
        <v>39</v>
      </c>
      <c r="E127" t="s">
        <v>39</v>
      </c>
      <c r="F127" s="3" t="s">
        <v>9</v>
      </c>
      <c r="G127" s="3">
        <v>125</v>
      </c>
      <c r="H127" s="3"/>
    </row>
    <row r="128" spans="1:8" ht="45" x14ac:dyDescent="0.25">
      <c r="A128" s="1">
        <v>126</v>
      </c>
      <c r="B128" s="10" t="s">
        <v>152</v>
      </c>
      <c r="C128" s="10" t="s">
        <v>422</v>
      </c>
      <c r="D128" t="s">
        <v>39</v>
      </c>
      <c r="E128" t="s">
        <v>39</v>
      </c>
      <c r="F128" s="3" t="s">
        <v>9</v>
      </c>
      <c r="G128" s="3">
        <v>126</v>
      </c>
      <c r="H128" s="3"/>
    </row>
    <row r="129" spans="1:8" x14ac:dyDescent="0.25">
      <c r="A129" s="9">
        <v>127</v>
      </c>
      <c r="B129" s="10" t="s">
        <v>152</v>
      </c>
      <c r="C129" s="10" t="s">
        <v>424</v>
      </c>
      <c r="D129" t="s">
        <v>39</v>
      </c>
      <c r="E129" t="s">
        <v>39</v>
      </c>
      <c r="F129" s="3" t="s">
        <v>9</v>
      </c>
      <c r="G129" s="3">
        <v>127</v>
      </c>
      <c r="H129" s="3"/>
    </row>
    <row r="130" spans="1:8" x14ac:dyDescent="0.25">
      <c r="A130" s="1">
        <v>128</v>
      </c>
      <c r="B130" s="10" t="s">
        <v>152</v>
      </c>
      <c r="C130" s="10" t="s">
        <v>423</v>
      </c>
      <c r="D130" t="s">
        <v>39</v>
      </c>
      <c r="E130" t="s">
        <v>39</v>
      </c>
      <c r="F130" s="3" t="s">
        <v>9</v>
      </c>
      <c r="G130" s="3">
        <v>121</v>
      </c>
      <c r="H130" s="3"/>
    </row>
    <row r="131" spans="1:8" ht="30" x14ac:dyDescent="0.25">
      <c r="A131" s="9">
        <v>129</v>
      </c>
      <c r="B131" s="10" t="s">
        <v>152</v>
      </c>
      <c r="C131" s="10" t="s">
        <v>425</v>
      </c>
      <c r="D131" t="s">
        <v>39</v>
      </c>
      <c r="E131" t="s">
        <v>39</v>
      </c>
      <c r="F131" s="3" t="s">
        <v>9</v>
      </c>
      <c r="G131" s="3">
        <v>129</v>
      </c>
      <c r="H131" s="3"/>
    </row>
    <row r="132" spans="1:8" x14ac:dyDescent="0.25">
      <c r="A132" s="1">
        <v>130</v>
      </c>
      <c r="B132" s="10" t="s">
        <v>150</v>
      </c>
      <c r="C132" s="10" t="s">
        <v>753</v>
      </c>
      <c r="D132" t="s">
        <v>39</v>
      </c>
      <c r="E132" t="s">
        <v>39</v>
      </c>
      <c r="F132" s="3" t="s">
        <v>59</v>
      </c>
      <c r="G132" s="3">
        <v>15</v>
      </c>
      <c r="H132" s="3"/>
    </row>
    <row r="133" spans="1:8" ht="30" x14ac:dyDescent="0.25">
      <c r="A133" s="9">
        <v>131</v>
      </c>
      <c r="B133" s="10" t="s">
        <v>154</v>
      </c>
      <c r="C133" s="10" t="s">
        <v>460</v>
      </c>
      <c r="D133" t="s">
        <v>39</v>
      </c>
      <c r="E133" t="s">
        <v>39</v>
      </c>
      <c r="F133" s="3" t="s">
        <v>9</v>
      </c>
      <c r="G133" s="3">
        <v>131</v>
      </c>
      <c r="H133" s="3"/>
    </row>
    <row r="134" spans="1:8" ht="30" x14ac:dyDescent="0.25">
      <c r="A134" s="1">
        <v>132</v>
      </c>
      <c r="B134" s="10" t="s">
        <v>152</v>
      </c>
      <c r="C134" s="10" t="s">
        <v>256</v>
      </c>
      <c r="D134" t="s">
        <v>39</v>
      </c>
      <c r="E134" t="s">
        <v>39</v>
      </c>
      <c r="F134" s="3" t="s">
        <v>9</v>
      </c>
      <c r="G134" s="3">
        <v>132</v>
      </c>
      <c r="H134" s="3"/>
    </row>
    <row r="135" spans="1:8" x14ac:dyDescent="0.25">
      <c r="A135" s="9">
        <v>133</v>
      </c>
      <c r="B135" s="10" t="s">
        <v>152</v>
      </c>
      <c r="C135" s="10" t="s">
        <v>257</v>
      </c>
      <c r="D135" t="s">
        <v>39</v>
      </c>
      <c r="E135" t="s">
        <v>39</v>
      </c>
      <c r="F135" s="3" t="s">
        <v>9</v>
      </c>
      <c r="G135" s="3">
        <v>133</v>
      </c>
      <c r="H135" s="3"/>
    </row>
    <row r="136" spans="1:8" x14ac:dyDescent="0.25">
      <c r="A136" s="1">
        <v>134</v>
      </c>
      <c r="B136" s="10" t="s">
        <v>152</v>
      </c>
      <c r="C136" s="10" t="s">
        <v>258</v>
      </c>
      <c r="D136" t="s">
        <v>39</v>
      </c>
      <c r="E136" t="s">
        <v>39</v>
      </c>
      <c r="F136" s="3" t="s">
        <v>9</v>
      </c>
      <c r="G136" s="3">
        <v>134</v>
      </c>
      <c r="H136" s="3"/>
    </row>
    <row r="137" spans="1:8" x14ac:dyDescent="0.25">
      <c r="A137" s="9">
        <v>135</v>
      </c>
      <c r="B137" s="10" t="s">
        <v>152</v>
      </c>
      <c r="C137" s="10" t="s">
        <v>259</v>
      </c>
      <c r="D137" t="s">
        <v>39</v>
      </c>
      <c r="E137" t="s">
        <v>39</v>
      </c>
      <c r="F137" s="3" t="s">
        <v>9</v>
      </c>
      <c r="G137" s="3">
        <v>135</v>
      </c>
      <c r="H137" s="3"/>
    </row>
    <row r="138" spans="1:8" x14ac:dyDescent="0.25">
      <c r="A138" s="1">
        <v>136</v>
      </c>
      <c r="B138" s="10" t="s">
        <v>152</v>
      </c>
      <c r="C138" s="10" t="s">
        <v>260</v>
      </c>
      <c r="D138" t="s">
        <v>39</v>
      </c>
      <c r="E138" t="s">
        <v>39</v>
      </c>
      <c r="F138" s="3" t="s">
        <v>9</v>
      </c>
      <c r="G138" s="3">
        <v>136</v>
      </c>
      <c r="H138" s="3"/>
    </row>
    <row r="139" spans="1:8" x14ac:dyDescent="0.25">
      <c r="A139" s="9">
        <v>137</v>
      </c>
      <c r="B139" s="10" t="s">
        <v>150</v>
      </c>
      <c r="C139" s="10" t="s">
        <v>754</v>
      </c>
      <c r="D139" t="s">
        <v>39</v>
      </c>
      <c r="E139" t="s">
        <v>39</v>
      </c>
      <c r="F139" s="3" t="s">
        <v>59</v>
      </c>
      <c r="G139" s="3">
        <v>45</v>
      </c>
      <c r="H139" s="3"/>
    </row>
    <row r="140" spans="1:8" x14ac:dyDescent="0.25">
      <c r="A140" s="1">
        <v>138</v>
      </c>
      <c r="B140" s="10" t="s">
        <v>150</v>
      </c>
      <c r="C140" s="10" t="s">
        <v>190</v>
      </c>
      <c r="D140" t="s">
        <v>39</v>
      </c>
      <c r="E140" t="s">
        <v>39</v>
      </c>
      <c r="F140" s="3" t="s">
        <v>9</v>
      </c>
      <c r="G140" s="3">
        <v>138</v>
      </c>
      <c r="H140" s="3"/>
    </row>
    <row r="141" spans="1:8" ht="30" x14ac:dyDescent="0.25">
      <c r="A141" s="9">
        <v>139</v>
      </c>
      <c r="B141" s="10" t="s">
        <v>150</v>
      </c>
      <c r="C141" s="10" t="s">
        <v>755</v>
      </c>
      <c r="D141" t="s">
        <v>39</v>
      </c>
      <c r="E141" t="s">
        <v>39</v>
      </c>
      <c r="F141" s="3" t="s">
        <v>59</v>
      </c>
      <c r="G141" s="3">
        <v>18</v>
      </c>
      <c r="H141" s="3"/>
    </row>
    <row r="142" spans="1:8" ht="30" x14ac:dyDescent="0.25">
      <c r="A142" s="1">
        <v>140</v>
      </c>
      <c r="B142" s="10" t="s">
        <v>152</v>
      </c>
      <c r="C142" s="10" t="s">
        <v>885</v>
      </c>
      <c r="D142" t="s">
        <v>39</v>
      </c>
      <c r="E142" t="s">
        <v>39</v>
      </c>
      <c r="F142" s="3" t="s">
        <v>59</v>
      </c>
      <c r="G142" s="3">
        <v>34</v>
      </c>
      <c r="H142" s="3"/>
    </row>
    <row r="143" spans="1:8" ht="30" x14ac:dyDescent="0.25">
      <c r="A143" s="9">
        <v>141</v>
      </c>
      <c r="B143" s="10" t="s">
        <v>152</v>
      </c>
      <c r="C143" s="10" t="s">
        <v>255</v>
      </c>
      <c r="D143" t="s">
        <v>39</v>
      </c>
      <c r="E143" t="s">
        <v>39</v>
      </c>
      <c r="F143" s="3" t="s">
        <v>9</v>
      </c>
      <c r="G143" s="3">
        <v>141</v>
      </c>
      <c r="H143" s="3"/>
    </row>
    <row r="144" spans="1:8" ht="30" x14ac:dyDescent="0.25">
      <c r="A144" s="1">
        <v>142</v>
      </c>
      <c r="B144" s="10" t="s">
        <v>154</v>
      </c>
      <c r="C144" s="10" t="s">
        <v>456</v>
      </c>
      <c r="D144" t="s">
        <v>39</v>
      </c>
      <c r="E144" t="s">
        <v>39</v>
      </c>
      <c r="F144" s="3" t="s">
        <v>9</v>
      </c>
      <c r="G144" s="3">
        <v>142</v>
      </c>
      <c r="H144" s="3"/>
    </row>
    <row r="145" spans="1:8" x14ac:dyDescent="0.25">
      <c r="A145" s="9">
        <v>143</v>
      </c>
      <c r="B145" s="10" t="s">
        <v>150</v>
      </c>
      <c r="C145" s="10" t="s">
        <v>168</v>
      </c>
      <c r="D145" t="s">
        <v>39</v>
      </c>
      <c r="E145" t="s">
        <v>39</v>
      </c>
      <c r="F145" s="3" t="s">
        <v>59</v>
      </c>
      <c r="G145" s="3">
        <v>25</v>
      </c>
      <c r="H145" s="3"/>
    </row>
    <row r="146" spans="1:8" ht="30" x14ac:dyDescent="0.25">
      <c r="A146" s="1">
        <v>144</v>
      </c>
      <c r="B146" s="10" t="s">
        <v>150</v>
      </c>
      <c r="C146" s="10" t="s">
        <v>172</v>
      </c>
      <c r="D146" t="s">
        <v>39</v>
      </c>
      <c r="E146" t="s">
        <v>39</v>
      </c>
      <c r="F146" s="3" t="s">
        <v>9</v>
      </c>
      <c r="G146" s="3">
        <v>144</v>
      </c>
      <c r="H146" s="3"/>
    </row>
    <row r="147" spans="1:8" ht="30" x14ac:dyDescent="0.25">
      <c r="A147" s="9">
        <v>145</v>
      </c>
      <c r="B147" s="10" t="s">
        <v>150</v>
      </c>
      <c r="C147" s="10" t="s">
        <v>173</v>
      </c>
      <c r="D147" t="s">
        <v>39</v>
      </c>
      <c r="E147" t="s">
        <v>39</v>
      </c>
      <c r="F147" s="3" t="s">
        <v>59</v>
      </c>
      <c r="G147" s="3">
        <v>144</v>
      </c>
      <c r="H147" s="3"/>
    </row>
    <row r="148" spans="1:8" x14ac:dyDescent="0.25">
      <c r="A148" s="1">
        <v>146</v>
      </c>
      <c r="B148" s="10" t="s">
        <v>152</v>
      </c>
      <c r="C148" s="10" t="s">
        <v>366</v>
      </c>
      <c r="D148" t="s">
        <v>39</v>
      </c>
      <c r="E148" t="s">
        <v>39</v>
      </c>
      <c r="F148" s="3" t="s">
        <v>9</v>
      </c>
      <c r="G148" s="3">
        <v>146</v>
      </c>
      <c r="H148" s="3"/>
    </row>
    <row r="149" spans="1:8" ht="30" x14ac:dyDescent="0.25">
      <c r="A149" s="9">
        <v>147</v>
      </c>
      <c r="B149" s="10" t="s">
        <v>132</v>
      </c>
      <c r="C149" s="10" t="s">
        <v>680</v>
      </c>
      <c r="D149" t="s">
        <v>39</v>
      </c>
      <c r="E149" t="s">
        <v>39</v>
      </c>
      <c r="F149" s="3" t="s">
        <v>9</v>
      </c>
      <c r="G149" s="3">
        <v>147</v>
      </c>
      <c r="H149" s="3"/>
    </row>
    <row r="150" spans="1:8" ht="30" x14ac:dyDescent="0.25">
      <c r="A150" s="1">
        <v>148</v>
      </c>
      <c r="B150" s="10" t="s">
        <v>152</v>
      </c>
      <c r="C150" s="10" t="s">
        <v>363</v>
      </c>
      <c r="D150" t="s">
        <v>39</v>
      </c>
      <c r="E150" t="s">
        <v>39</v>
      </c>
      <c r="F150" s="3" t="s">
        <v>9</v>
      </c>
      <c r="G150" s="3">
        <v>148</v>
      </c>
      <c r="H150" s="3"/>
    </row>
    <row r="151" spans="1:8" ht="30" x14ac:dyDescent="0.25">
      <c r="A151" s="9">
        <v>149</v>
      </c>
      <c r="B151" s="10" t="s">
        <v>150</v>
      </c>
      <c r="C151" s="10" t="s">
        <v>172</v>
      </c>
      <c r="D151" t="s">
        <v>39</v>
      </c>
      <c r="E151" t="s">
        <v>39</v>
      </c>
      <c r="F151" s="3" t="s">
        <v>59</v>
      </c>
      <c r="G151" s="3">
        <v>144</v>
      </c>
      <c r="H151" s="3"/>
    </row>
    <row r="152" spans="1:8" ht="30" x14ac:dyDescent="0.25">
      <c r="A152" s="1">
        <v>150</v>
      </c>
      <c r="B152" s="10" t="s">
        <v>150</v>
      </c>
      <c r="C152" s="10" t="s">
        <v>173</v>
      </c>
      <c r="D152" t="s">
        <v>39</v>
      </c>
      <c r="E152" t="s">
        <v>39</v>
      </c>
      <c r="F152" s="3" t="s">
        <v>59</v>
      </c>
      <c r="G152" s="3">
        <v>144</v>
      </c>
      <c r="H152" s="3"/>
    </row>
    <row r="153" spans="1:8" x14ac:dyDescent="0.25">
      <c r="A153" s="9">
        <v>151</v>
      </c>
      <c r="B153" s="10" t="s">
        <v>150</v>
      </c>
      <c r="C153" s="10" t="s">
        <v>756</v>
      </c>
      <c r="D153" t="s">
        <v>39</v>
      </c>
      <c r="E153" t="s">
        <v>39</v>
      </c>
      <c r="F153" s="3" t="s">
        <v>59</v>
      </c>
      <c r="G153" s="3">
        <v>26</v>
      </c>
      <c r="H153" s="3"/>
    </row>
    <row r="154" spans="1:8" x14ac:dyDescent="0.25">
      <c r="A154" s="1">
        <v>152</v>
      </c>
      <c r="B154" s="10" t="s">
        <v>152</v>
      </c>
      <c r="C154" s="10" t="s">
        <v>357</v>
      </c>
      <c r="D154" t="s">
        <v>39</v>
      </c>
      <c r="E154" t="s">
        <v>39</v>
      </c>
      <c r="F154" s="3" t="s">
        <v>9</v>
      </c>
      <c r="G154" s="3">
        <v>152</v>
      </c>
      <c r="H154" s="3"/>
    </row>
    <row r="155" spans="1:8" x14ac:dyDescent="0.25">
      <c r="A155" s="9">
        <v>153</v>
      </c>
      <c r="B155" s="10" t="s">
        <v>150</v>
      </c>
      <c r="C155" s="10" t="s">
        <v>174</v>
      </c>
      <c r="D155" t="s">
        <v>39</v>
      </c>
      <c r="E155" t="s">
        <v>39</v>
      </c>
      <c r="F155" s="3" t="s">
        <v>9</v>
      </c>
      <c r="G155" s="3">
        <v>153</v>
      </c>
      <c r="H155" s="3"/>
    </row>
    <row r="156" spans="1:8" ht="30" x14ac:dyDescent="0.25">
      <c r="A156" s="1">
        <v>154</v>
      </c>
      <c r="B156" s="10" t="s">
        <v>150</v>
      </c>
      <c r="C156" s="10" t="s">
        <v>166</v>
      </c>
      <c r="D156" t="s">
        <v>39</v>
      </c>
      <c r="E156" t="s">
        <v>39</v>
      </c>
      <c r="F156" s="3" t="s">
        <v>9</v>
      </c>
      <c r="G156" s="3">
        <v>154</v>
      </c>
      <c r="H156" s="3"/>
    </row>
    <row r="157" spans="1:8" ht="30" x14ac:dyDescent="0.25">
      <c r="A157" s="9">
        <v>155</v>
      </c>
      <c r="B157" s="10" t="s">
        <v>130</v>
      </c>
      <c r="C157" s="10" t="s">
        <v>670</v>
      </c>
      <c r="D157" t="s">
        <v>39</v>
      </c>
      <c r="E157" t="s">
        <v>39</v>
      </c>
      <c r="F157" s="3" t="s">
        <v>9</v>
      </c>
      <c r="G157" s="3">
        <v>155</v>
      </c>
      <c r="H157" s="12"/>
    </row>
    <row r="158" spans="1:8" x14ac:dyDescent="0.25">
      <c r="A158" s="1">
        <v>156</v>
      </c>
      <c r="B158" s="10" t="s">
        <v>130</v>
      </c>
      <c r="C158" s="10" t="s">
        <v>1157</v>
      </c>
      <c r="D158" t="s">
        <v>39</v>
      </c>
      <c r="E158" t="s">
        <v>39</v>
      </c>
      <c r="F158" s="3" t="s">
        <v>59</v>
      </c>
      <c r="G158" s="3">
        <v>155</v>
      </c>
      <c r="H158" s="12"/>
    </row>
    <row r="159" spans="1:8" x14ac:dyDescent="0.25">
      <c r="A159" s="9">
        <v>157</v>
      </c>
      <c r="B159" s="10" t="s">
        <v>152</v>
      </c>
      <c r="C159" s="10" t="s">
        <v>359</v>
      </c>
      <c r="D159" t="s">
        <v>39</v>
      </c>
      <c r="E159" t="s">
        <v>39</v>
      </c>
      <c r="F159" s="3" t="s">
        <v>9</v>
      </c>
      <c r="G159" s="3">
        <v>157</v>
      </c>
      <c r="H159" s="12"/>
    </row>
    <row r="160" spans="1:8" x14ac:dyDescent="0.25">
      <c r="A160" s="1">
        <v>158</v>
      </c>
      <c r="B160" s="10" t="s">
        <v>150</v>
      </c>
      <c r="C160" s="10" t="s">
        <v>171</v>
      </c>
      <c r="D160" t="s">
        <v>39</v>
      </c>
      <c r="E160" t="s">
        <v>39</v>
      </c>
      <c r="F160" s="3" t="s">
        <v>9</v>
      </c>
      <c r="G160" s="3">
        <v>158</v>
      </c>
      <c r="H160" s="12"/>
    </row>
    <row r="161" spans="1:8" x14ac:dyDescent="0.25">
      <c r="A161" s="9">
        <v>159</v>
      </c>
      <c r="B161" s="10" t="s">
        <v>152</v>
      </c>
      <c r="C161" s="10" t="s">
        <v>355</v>
      </c>
      <c r="D161" t="s">
        <v>39</v>
      </c>
      <c r="E161" t="s">
        <v>39</v>
      </c>
      <c r="F161" s="3" t="s">
        <v>9</v>
      </c>
      <c r="G161" s="3">
        <v>159</v>
      </c>
      <c r="H161" s="12"/>
    </row>
    <row r="162" spans="1:8" ht="30" x14ac:dyDescent="0.25">
      <c r="A162" s="1">
        <v>160</v>
      </c>
      <c r="B162" s="10" t="s">
        <v>152</v>
      </c>
      <c r="C162" s="10" t="s">
        <v>396</v>
      </c>
      <c r="D162" t="s">
        <v>39</v>
      </c>
      <c r="E162" t="s">
        <v>39</v>
      </c>
      <c r="F162" s="3" t="s">
        <v>9</v>
      </c>
      <c r="G162" s="3">
        <v>160</v>
      </c>
      <c r="H162" s="12"/>
    </row>
    <row r="163" spans="1:8" ht="30" x14ac:dyDescent="0.25">
      <c r="A163" s="9">
        <v>161</v>
      </c>
      <c r="B163" s="10" t="s">
        <v>130</v>
      </c>
      <c r="C163" s="10" t="s">
        <v>674</v>
      </c>
      <c r="D163" t="s">
        <v>39</v>
      </c>
      <c r="E163" t="s">
        <v>39</v>
      </c>
      <c r="F163" s="3" t="s">
        <v>9</v>
      </c>
      <c r="G163" s="3">
        <v>161</v>
      </c>
      <c r="H163" s="12"/>
    </row>
    <row r="164" spans="1:8" ht="30" x14ac:dyDescent="0.25">
      <c r="A164" s="1">
        <v>162</v>
      </c>
      <c r="B164" s="10" t="s">
        <v>152</v>
      </c>
      <c r="C164" s="10" t="s">
        <v>397</v>
      </c>
      <c r="D164" t="s">
        <v>39</v>
      </c>
      <c r="E164" t="s">
        <v>39</v>
      </c>
      <c r="F164" s="3" t="s">
        <v>9</v>
      </c>
      <c r="G164" s="3">
        <v>162</v>
      </c>
      <c r="H164" s="12"/>
    </row>
    <row r="165" spans="1:8" ht="30" x14ac:dyDescent="0.25">
      <c r="A165" s="9">
        <v>163</v>
      </c>
      <c r="B165" s="10" t="s">
        <v>152</v>
      </c>
      <c r="C165" s="10" t="s">
        <v>354</v>
      </c>
      <c r="D165" t="s">
        <v>39</v>
      </c>
      <c r="E165" t="s">
        <v>39</v>
      </c>
      <c r="F165" s="3" t="s">
        <v>9</v>
      </c>
      <c r="G165" s="3">
        <v>163</v>
      </c>
      <c r="H165" s="12"/>
    </row>
    <row r="166" spans="1:8" ht="45" x14ac:dyDescent="0.25">
      <c r="A166" s="1">
        <v>164</v>
      </c>
      <c r="B166" s="10" t="s">
        <v>152</v>
      </c>
      <c r="C166" s="10" t="s">
        <v>398</v>
      </c>
      <c r="D166" t="s">
        <v>39</v>
      </c>
      <c r="E166" t="s">
        <v>39</v>
      </c>
      <c r="F166" s="3" t="s">
        <v>9</v>
      </c>
      <c r="G166" s="3">
        <v>164</v>
      </c>
      <c r="H166" s="12"/>
    </row>
    <row r="167" spans="1:8" ht="30" x14ac:dyDescent="0.25">
      <c r="A167" s="9">
        <v>165</v>
      </c>
      <c r="B167" s="10" t="s">
        <v>130</v>
      </c>
      <c r="C167" s="10" t="s">
        <v>667</v>
      </c>
      <c r="D167" t="s">
        <v>39</v>
      </c>
      <c r="E167" t="s">
        <v>39</v>
      </c>
      <c r="F167" s="3" t="s">
        <v>9</v>
      </c>
      <c r="G167" s="3">
        <v>165</v>
      </c>
      <c r="H167" s="12"/>
    </row>
    <row r="168" spans="1:8" ht="45" x14ac:dyDescent="0.25">
      <c r="A168" s="1">
        <v>166</v>
      </c>
      <c r="B168" s="10" t="s">
        <v>154</v>
      </c>
      <c r="C168" s="10" t="s">
        <v>447</v>
      </c>
      <c r="D168" t="s">
        <v>39</v>
      </c>
      <c r="E168" t="s">
        <v>39</v>
      </c>
      <c r="F168" s="3" t="s">
        <v>9</v>
      </c>
      <c r="G168" s="3">
        <v>166</v>
      </c>
      <c r="H168" s="12"/>
    </row>
    <row r="169" spans="1:8" x14ac:dyDescent="0.25">
      <c r="A169" s="9">
        <v>167</v>
      </c>
      <c r="B169" s="10" t="s">
        <v>154</v>
      </c>
      <c r="C169" s="10" t="s">
        <v>448</v>
      </c>
      <c r="D169" t="s">
        <v>39</v>
      </c>
      <c r="E169" t="s">
        <v>39</v>
      </c>
      <c r="F169" s="3" t="s">
        <v>9</v>
      </c>
      <c r="G169" s="3">
        <v>167</v>
      </c>
      <c r="H169" s="12"/>
    </row>
    <row r="170" spans="1:8" ht="30" x14ac:dyDescent="0.25">
      <c r="A170" s="1">
        <v>168</v>
      </c>
      <c r="B170" s="10" t="s">
        <v>154</v>
      </c>
      <c r="C170" s="10" t="s">
        <v>449</v>
      </c>
      <c r="D170" t="s">
        <v>39</v>
      </c>
      <c r="E170" t="s">
        <v>39</v>
      </c>
      <c r="F170" s="3" t="s">
        <v>9</v>
      </c>
      <c r="G170" s="3">
        <v>168</v>
      </c>
      <c r="H170" s="12"/>
    </row>
    <row r="171" spans="1:8" x14ac:dyDescent="0.25">
      <c r="A171" s="9">
        <v>169</v>
      </c>
      <c r="B171" s="10" t="s">
        <v>154</v>
      </c>
      <c r="C171" s="10" t="s">
        <v>450</v>
      </c>
      <c r="D171" t="s">
        <v>39</v>
      </c>
      <c r="E171" t="s">
        <v>39</v>
      </c>
      <c r="F171" s="3" t="s">
        <v>9</v>
      </c>
      <c r="G171" s="3">
        <v>169</v>
      </c>
      <c r="H171" s="12"/>
    </row>
    <row r="172" spans="1:8" x14ac:dyDescent="0.25">
      <c r="A172" s="1">
        <v>170</v>
      </c>
      <c r="B172" s="10" t="s">
        <v>154</v>
      </c>
      <c r="C172" s="10" t="s">
        <v>451</v>
      </c>
      <c r="D172" t="s">
        <v>39</v>
      </c>
      <c r="E172" t="s">
        <v>39</v>
      </c>
      <c r="F172" s="3" t="s">
        <v>9</v>
      </c>
      <c r="G172" s="3">
        <v>170</v>
      </c>
      <c r="H172" s="12"/>
    </row>
    <row r="173" spans="1:8" ht="30" x14ac:dyDescent="0.25">
      <c r="A173" s="9">
        <v>171</v>
      </c>
      <c r="B173" s="10" t="s">
        <v>154</v>
      </c>
      <c r="C173" s="10" t="s">
        <v>452</v>
      </c>
      <c r="D173" t="s">
        <v>39</v>
      </c>
      <c r="E173" t="s">
        <v>39</v>
      </c>
      <c r="F173" s="3" t="s">
        <v>9</v>
      </c>
      <c r="G173" s="3">
        <v>171</v>
      </c>
      <c r="H173" s="12"/>
    </row>
    <row r="174" spans="1:8" x14ac:dyDescent="0.25">
      <c r="A174" s="1">
        <v>172</v>
      </c>
      <c r="B174" s="10" t="s">
        <v>154</v>
      </c>
      <c r="C174" s="10" t="s">
        <v>453</v>
      </c>
      <c r="D174" t="s">
        <v>39</v>
      </c>
      <c r="E174" t="s">
        <v>39</v>
      </c>
      <c r="F174" s="3" t="s">
        <v>9</v>
      </c>
      <c r="G174" s="3">
        <v>172</v>
      </c>
      <c r="H174" s="12"/>
    </row>
    <row r="175" spans="1:8" x14ac:dyDescent="0.25">
      <c r="A175" s="9">
        <v>173</v>
      </c>
      <c r="B175" s="10" t="s">
        <v>154</v>
      </c>
      <c r="C175" s="10" t="s">
        <v>453</v>
      </c>
      <c r="D175" t="s">
        <v>39</v>
      </c>
      <c r="E175" t="s">
        <v>39</v>
      </c>
      <c r="F175" s="3" t="s">
        <v>9</v>
      </c>
      <c r="G175" s="3">
        <v>173</v>
      </c>
      <c r="H175" s="12"/>
    </row>
    <row r="176" spans="1:8" x14ac:dyDescent="0.25">
      <c r="A176" s="1">
        <v>174</v>
      </c>
      <c r="B176" s="10" t="s">
        <v>152</v>
      </c>
      <c r="C176" s="10" t="s">
        <v>383</v>
      </c>
      <c r="D176" t="s">
        <v>39</v>
      </c>
      <c r="E176" t="s">
        <v>39</v>
      </c>
      <c r="F176" s="3" t="s">
        <v>9</v>
      </c>
      <c r="G176" s="3">
        <v>174</v>
      </c>
      <c r="H176" s="12"/>
    </row>
    <row r="177" spans="1:8" ht="45" x14ac:dyDescent="0.25">
      <c r="A177" s="9">
        <v>175</v>
      </c>
      <c r="B177" s="10" t="s">
        <v>152</v>
      </c>
      <c r="C177" s="10" t="s">
        <v>380</v>
      </c>
      <c r="D177" t="s">
        <v>39</v>
      </c>
      <c r="E177" t="s">
        <v>39</v>
      </c>
      <c r="F177" s="3" t="s">
        <v>9</v>
      </c>
      <c r="G177" s="3">
        <v>175</v>
      </c>
      <c r="H177" s="12"/>
    </row>
    <row r="178" spans="1:8" x14ac:dyDescent="0.25">
      <c r="A178" s="1">
        <v>176</v>
      </c>
      <c r="B178" s="10" t="s">
        <v>152</v>
      </c>
      <c r="C178" s="10" t="s">
        <v>886</v>
      </c>
      <c r="D178" t="s">
        <v>39</v>
      </c>
      <c r="E178" t="s">
        <v>39</v>
      </c>
      <c r="F178" s="3" t="s">
        <v>59</v>
      </c>
      <c r="G178" s="3">
        <v>62</v>
      </c>
      <c r="H178" s="12"/>
    </row>
    <row r="179" spans="1:8" x14ac:dyDescent="0.25">
      <c r="A179" s="9">
        <v>177</v>
      </c>
      <c r="B179" s="10" t="s">
        <v>152</v>
      </c>
      <c r="C179" s="10" t="s">
        <v>384</v>
      </c>
      <c r="D179" t="s">
        <v>39</v>
      </c>
      <c r="E179" t="s">
        <v>39</v>
      </c>
      <c r="F179" s="3" t="s">
        <v>9</v>
      </c>
      <c r="G179" s="3">
        <v>177</v>
      </c>
      <c r="H179" s="12"/>
    </row>
    <row r="180" spans="1:8" x14ac:dyDescent="0.25">
      <c r="A180" s="1">
        <v>178</v>
      </c>
      <c r="B180" s="10" t="s">
        <v>152</v>
      </c>
      <c r="C180" s="10" t="s">
        <v>887</v>
      </c>
      <c r="D180" t="s">
        <v>39</v>
      </c>
      <c r="E180" t="s">
        <v>39</v>
      </c>
      <c r="F180" s="3" t="s">
        <v>59</v>
      </c>
      <c r="G180" s="3">
        <v>60</v>
      </c>
      <c r="H180" s="12"/>
    </row>
    <row r="181" spans="1:8" ht="30" x14ac:dyDescent="0.25">
      <c r="A181" s="9">
        <v>179</v>
      </c>
      <c r="B181" s="10" t="s">
        <v>152</v>
      </c>
      <c r="C181" s="10" t="s">
        <v>378</v>
      </c>
      <c r="D181" t="s">
        <v>39</v>
      </c>
      <c r="E181" t="s">
        <v>39</v>
      </c>
      <c r="F181" s="3" t="s">
        <v>9</v>
      </c>
      <c r="G181" s="3">
        <v>179</v>
      </c>
      <c r="H181" s="12"/>
    </row>
    <row r="182" spans="1:8" ht="30" x14ac:dyDescent="0.25">
      <c r="A182" s="1">
        <v>180</v>
      </c>
      <c r="B182" s="10" t="s">
        <v>124</v>
      </c>
      <c r="C182" s="10" t="s">
        <v>1128</v>
      </c>
      <c r="D182" t="s">
        <v>40</v>
      </c>
      <c r="E182" t="s">
        <v>20</v>
      </c>
      <c r="F182" s="12" t="s">
        <v>59</v>
      </c>
      <c r="G182" s="12">
        <v>3</v>
      </c>
      <c r="H182" s="12"/>
    </row>
    <row r="183" spans="1:8" ht="30" x14ac:dyDescent="0.25">
      <c r="A183" s="9">
        <v>181</v>
      </c>
      <c r="B183" s="10" t="s">
        <v>124</v>
      </c>
      <c r="C183" s="10" t="s">
        <v>1129</v>
      </c>
      <c r="D183" t="s">
        <v>40</v>
      </c>
      <c r="E183" t="s">
        <v>20</v>
      </c>
      <c r="F183" s="12" t="s">
        <v>59</v>
      </c>
      <c r="G183" s="12">
        <v>3</v>
      </c>
      <c r="H183" s="12"/>
    </row>
    <row r="184" spans="1:8" ht="30" x14ac:dyDescent="0.25">
      <c r="A184" s="1">
        <v>182</v>
      </c>
      <c r="B184" s="10" t="s">
        <v>152</v>
      </c>
      <c r="C184" s="10" t="s">
        <v>888</v>
      </c>
      <c r="D184" t="s">
        <v>40</v>
      </c>
      <c r="E184" t="s">
        <v>20</v>
      </c>
      <c r="F184" s="12" t="s">
        <v>59</v>
      </c>
      <c r="G184" s="12">
        <v>36</v>
      </c>
      <c r="H184" s="12"/>
    </row>
    <row r="185" spans="1:8" ht="30" x14ac:dyDescent="0.25">
      <c r="A185" s="9">
        <v>183</v>
      </c>
      <c r="B185" s="10" t="s">
        <v>152</v>
      </c>
      <c r="C185" s="10" t="s">
        <v>303</v>
      </c>
      <c r="D185" t="s">
        <v>40</v>
      </c>
      <c r="E185" t="s">
        <v>20</v>
      </c>
      <c r="F185" s="12" t="s">
        <v>9</v>
      </c>
      <c r="G185" s="12">
        <v>183</v>
      </c>
      <c r="H185" s="12"/>
    </row>
    <row r="186" spans="1:8" ht="30" x14ac:dyDescent="0.25">
      <c r="A186" s="1">
        <v>184</v>
      </c>
      <c r="B186" s="10" t="s">
        <v>152</v>
      </c>
      <c r="C186" s="10" t="s">
        <v>889</v>
      </c>
      <c r="D186" t="s">
        <v>40</v>
      </c>
      <c r="E186" t="s">
        <v>126</v>
      </c>
      <c r="F186" s="12" t="s">
        <v>59</v>
      </c>
      <c r="G186" s="12">
        <v>4</v>
      </c>
      <c r="H186" s="12"/>
    </row>
    <row r="187" spans="1:8" ht="30" x14ac:dyDescent="0.25">
      <c r="A187" s="9">
        <v>185</v>
      </c>
      <c r="B187" s="10" t="s">
        <v>147</v>
      </c>
      <c r="C187" s="10" t="s">
        <v>125</v>
      </c>
      <c r="D187" t="s">
        <v>40</v>
      </c>
      <c r="E187" t="s">
        <v>126</v>
      </c>
      <c r="F187" s="12" t="s">
        <v>9</v>
      </c>
      <c r="G187" s="12">
        <v>185</v>
      </c>
      <c r="H187" s="12"/>
    </row>
    <row r="188" spans="1:8" ht="30" x14ac:dyDescent="0.25">
      <c r="A188" s="1">
        <v>186</v>
      </c>
      <c r="B188" s="10" t="s">
        <v>150</v>
      </c>
      <c r="C188" s="10" t="s">
        <v>225</v>
      </c>
      <c r="D188" t="s">
        <v>40</v>
      </c>
      <c r="E188" t="s">
        <v>126</v>
      </c>
      <c r="F188" s="12" t="s">
        <v>59</v>
      </c>
      <c r="G188" s="12">
        <v>15</v>
      </c>
      <c r="H188" s="12"/>
    </row>
    <row r="189" spans="1:8" ht="30" x14ac:dyDescent="0.25">
      <c r="A189" s="9">
        <v>187</v>
      </c>
      <c r="B189" s="10" t="s">
        <v>150</v>
      </c>
      <c r="C189" s="10" t="s">
        <v>757</v>
      </c>
      <c r="D189" t="s">
        <v>40</v>
      </c>
      <c r="E189" t="s">
        <v>126</v>
      </c>
      <c r="F189" s="12" t="s">
        <v>59</v>
      </c>
      <c r="G189" s="12">
        <v>16</v>
      </c>
      <c r="H189" s="12"/>
    </row>
    <row r="190" spans="1:8" ht="30" x14ac:dyDescent="0.25">
      <c r="A190" s="1">
        <v>188</v>
      </c>
      <c r="B190" s="10" t="s">
        <v>73</v>
      </c>
      <c r="C190" s="10" t="s">
        <v>707</v>
      </c>
      <c r="D190" t="s">
        <v>40</v>
      </c>
      <c r="E190" t="s">
        <v>708</v>
      </c>
      <c r="F190" s="12" t="s">
        <v>59</v>
      </c>
      <c r="G190" s="12">
        <v>1</v>
      </c>
      <c r="H190" s="12"/>
    </row>
    <row r="191" spans="1:8" ht="30" x14ac:dyDescent="0.25">
      <c r="A191" s="9">
        <v>189</v>
      </c>
      <c r="B191" s="10" t="s">
        <v>152</v>
      </c>
      <c r="C191" s="10" t="s">
        <v>890</v>
      </c>
      <c r="D191" t="s">
        <v>23</v>
      </c>
      <c r="E191" t="s">
        <v>23</v>
      </c>
      <c r="F191" s="12" t="s">
        <v>59</v>
      </c>
      <c r="G191" s="12">
        <v>37</v>
      </c>
      <c r="H191" s="12"/>
    </row>
    <row r="192" spans="1:8" ht="45" x14ac:dyDescent="0.25">
      <c r="A192" s="1">
        <v>190</v>
      </c>
      <c r="B192" s="10" t="s">
        <v>150</v>
      </c>
      <c r="C192" s="10" t="s">
        <v>175</v>
      </c>
      <c r="D192" t="s">
        <v>23</v>
      </c>
      <c r="E192" t="s">
        <v>23</v>
      </c>
      <c r="F192" s="12" t="s">
        <v>9</v>
      </c>
      <c r="G192" s="12">
        <v>190</v>
      </c>
      <c r="H192" s="12"/>
    </row>
    <row r="193" spans="1:8" ht="30" x14ac:dyDescent="0.25">
      <c r="A193" s="9">
        <v>191</v>
      </c>
      <c r="B193" s="10" t="s">
        <v>150</v>
      </c>
      <c r="C193" s="10" t="s">
        <v>233</v>
      </c>
      <c r="D193" t="s">
        <v>23</v>
      </c>
      <c r="E193" t="s">
        <v>23</v>
      </c>
      <c r="F193" s="12" t="s">
        <v>9</v>
      </c>
      <c r="G193" s="12">
        <v>191</v>
      </c>
      <c r="H193" s="12"/>
    </row>
    <row r="194" spans="1:8" ht="60" x14ac:dyDescent="0.25">
      <c r="A194" s="1">
        <v>192</v>
      </c>
      <c r="B194" s="10" t="s">
        <v>152</v>
      </c>
      <c r="C194" s="10" t="s">
        <v>891</v>
      </c>
      <c r="D194" t="s">
        <v>23</v>
      </c>
      <c r="E194" t="s">
        <v>23</v>
      </c>
      <c r="F194" s="12" t="s">
        <v>59</v>
      </c>
      <c r="G194" s="12">
        <v>32</v>
      </c>
      <c r="H194" s="12"/>
    </row>
    <row r="195" spans="1:8" ht="45" x14ac:dyDescent="0.25">
      <c r="A195" s="9">
        <v>193</v>
      </c>
      <c r="B195" s="10" t="s">
        <v>152</v>
      </c>
      <c r="C195" s="10" t="s">
        <v>892</v>
      </c>
      <c r="D195" t="s">
        <v>23</v>
      </c>
      <c r="E195" t="s">
        <v>23</v>
      </c>
      <c r="F195" s="12" t="s">
        <v>59</v>
      </c>
      <c r="G195" s="12">
        <v>24</v>
      </c>
      <c r="H195" s="12"/>
    </row>
    <row r="196" spans="1:8" ht="90" x14ac:dyDescent="0.25">
      <c r="A196" s="1">
        <v>194</v>
      </c>
      <c r="B196" s="10" t="s">
        <v>163</v>
      </c>
      <c r="C196" s="10" t="s">
        <v>531</v>
      </c>
      <c r="D196" t="s">
        <v>23</v>
      </c>
      <c r="E196" t="s">
        <v>23</v>
      </c>
      <c r="F196" s="12" t="s">
        <v>9</v>
      </c>
      <c r="G196" s="12">
        <v>194</v>
      </c>
      <c r="H196" s="12"/>
    </row>
    <row r="197" spans="1:8" ht="30" x14ac:dyDescent="0.25">
      <c r="A197" s="9">
        <v>195</v>
      </c>
      <c r="B197" s="10" t="s">
        <v>152</v>
      </c>
      <c r="C197" s="10" t="s">
        <v>893</v>
      </c>
      <c r="D197" t="s">
        <v>23</v>
      </c>
      <c r="E197" t="s">
        <v>23</v>
      </c>
      <c r="F197" s="12" t="s">
        <v>59</v>
      </c>
      <c r="G197" s="12">
        <v>4</v>
      </c>
      <c r="H197" s="12"/>
    </row>
    <row r="198" spans="1:8" ht="45" x14ac:dyDescent="0.25">
      <c r="A198" s="1">
        <v>196</v>
      </c>
      <c r="B198" s="10" t="s">
        <v>150</v>
      </c>
      <c r="C198" s="10" t="s">
        <v>758</v>
      </c>
      <c r="D198" t="s">
        <v>23</v>
      </c>
      <c r="E198" t="s">
        <v>23</v>
      </c>
      <c r="F198" s="12" t="s">
        <v>59</v>
      </c>
      <c r="G198" s="12">
        <v>47</v>
      </c>
      <c r="H198" s="12"/>
    </row>
    <row r="199" spans="1:8" ht="30" x14ac:dyDescent="0.25">
      <c r="A199" s="9">
        <v>197</v>
      </c>
      <c r="B199" s="10" t="s">
        <v>154</v>
      </c>
      <c r="C199" s="10" t="s">
        <v>445</v>
      </c>
      <c r="D199" t="s">
        <v>23</v>
      </c>
      <c r="E199" t="s">
        <v>23</v>
      </c>
      <c r="F199" s="12" t="s">
        <v>9</v>
      </c>
      <c r="G199" s="12">
        <v>197</v>
      </c>
      <c r="H199" s="12"/>
    </row>
    <row r="200" spans="1:8" ht="30" x14ac:dyDescent="0.25">
      <c r="A200" s="1">
        <v>198</v>
      </c>
      <c r="B200" s="10" t="s">
        <v>124</v>
      </c>
      <c r="C200" s="10" t="s">
        <v>1130</v>
      </c>
      <c r="D200" t="s">
        <v>23</v>
      </c>
      <c r="E200" t="s">
        <v>23</v>
      </c>
      <c r="F200" s="12" t="s">
        <v>59</v>
      </c>
      <c r="G200" s="12">
        <v>3</v>
      </c>
      <c r="H200" s="12"/>
    </row>
    <row r="201" spans="1:8" ht="45" x14ac:dyDescent="0.25">
      <c r="A201" s="9">
        <v>199</v>
      </c>
      <c r="B201" s="10" t="s">
        <v>150</v>
      </c>
      <c r="C201" s="10" t="s">
        <v>193</v>
      </c>
      <c r="D201" t="s">
        <v>23</v>
      </c>
      <c r="E201" t="s">
        <v>23</v>
      </c>
      <c r="F201" s="12" t="s">
        <v>9</v>
      </c>
      <c r="G201" s="12">
        <v>199</v>
      </c>
      <c r="H201" s="12"/>
    </row>
    <row r="202" spans="1:8" ht="45" x14ac:dyDescent="0.25">
      <c r="A202" s="1">
        <v>200</v>
      </c>
      <c r="B202" s="10" t="s">
        <v>150</v>
      </c>
      <c r="C202" s="10" t="s">
        <v>194</v>
      </c>
      <c r="D202" t="s">
        <v>23</v>
      </c>
      <c r="E202" t="s">
        <v>23</v>
      </c>
      <c r="F202" s="12" t="s">
        <v>9</v>
      </c>
      <c r="G202" s="12">
        <v>200</v>
      </c>
      <c r="H202" s="12"/>
    </row>
    <row r="203" spans="1:8" ht="45" x14ac:dyDescent="0.25">
      <c r="A203" s="9">
        <v>201</v>
      </c>
      <c r="B203" s="10" t="s">
        <v>152</v>
      </c>
      <c r="C203" s="10" t="s">
        <v>399</v>
      </c>
      <c r="D203" t="s">
        <v>23</v>
      </c>
      <c r="E203" t="s">
        <v>23</v>
      </c>
      <c r="F203" s="12" t="s">
        <v>9</v>
      </c>
      <c r="G203" s="12">
        <v>201</v>
      </c>
      <c r="H203" s="12"/>
    </row>
    <row r="204" spans="1:8" ht="45" x14ac:dyDescent="0.25">
      <c r="A204" s="1">
        <v>202</v>
      </c>
      <c r="B204" s="10" t="s">
        <v>152</v>
      </c>
      <c r="C204" s="10" t="s">
        <v>400</v>
      </c>
      <c r="D204" t="s">
        <v>23</v>
      </c>
      <c r="E204" t="s">
        <v>23</v>
      </c>
      <c r="F204" s="12" t="s">
        <v>9</v>
      </c>
      <c r="G204" s="12">
        <v>202</v>
      </c>
      <c r="H204" s="12"/>
    </row>
    <row r="205" spans="1:8" ht="45" x14ac:dyDescent="0.25">
      <c r="A205" s="9">
        <v>203</v>
      </c>
      <c r="B205" s="10" t="s">
        <v>150</v>
      </c>
      <c r="C205" s="10" t="s">
        <v>759</v>
      </c>
      <c r="D205" t="s">
        <v>23</v>
      </c>
      <c r="E205" t="s">
        <v>23</v>
      </c>
      <c r="F205" s="12" t="s">
        <v>59</v>
      </c>
      <c r="G205" s="12">
        <v>48</v>
      </c>
      <c r="H205" s="12"/>
    </row>
    <row r="206" spans="1:8" ht="30" x14ac:dyDescent="0.25">
      <c r="A206" s="1">
        <v>204</v>
      </c>
      <c r="B206" s="10" t="s">
        <v>154</v>
      </c>
      <c r="C206" s="10" t="s">
        <v>454</v>
      </c>
      <c r="D206" t="s">
        <v>23</v>
      </c>
      <c r="E206" t="s">
        <v>23</v>
      </c>
      <c r="F206" s="12" t="s">
        <v>9</v>
      </c>
      <c r="G206" s="12">
        <v>204</v>
      </c>
      <c r="H206" s="12"/>
    </row>
    <row r="207" spans="1:8" ht="30" x14ac:dyDescent="0.25">
      <c r="A207" s="9">
        <v>205</v>
      </c>
      <c r="B207" s="10" t="s">
        <v>150</v>
      </c>
      <c r="C207" s="10" t="s">
        <v>760</v>
      </c>
      <c r="D207" t="s">
        <v>23</v>
      </c>
      <c r="E207" t="s">
        <v>23</v>
      </c>
      <c r="F207" s="12" t="s">
        <v>59</v>
      </c>
      <c r="G207" s="12">
        <v>38</v>
      </c>
      <c r="H207" s="12"/>
    </row>
    <row r="208" spans="1:8" ht="45" x14ac:dyDescent="0.25">
      <c r="A208" s="1">
        <v>206</v>
      </c>
      <c r="B208" s="10" t="s">
        <v>152</v>
      </c>
      <c r="C208" s="10" t="s">
        <v>284</v>
      </c>
      <c r="D208" t="s">
        <v>23</v>
      </c>
      <c r="E208" t="s">
        <v>23</v>
      </c>
      <c r="F208" s="12" t="s">
        <v>9</v>
      </c>
      <c r="G208" s="12">
        <v>206</v>
      </c>
      <c r="H208" s="12"/>
    </row>
    <row r="209" spans="1:8" ht="30" x14ac:dyDescent="0.25">
      <c r="A209" s="9">
        <v>207</v>
      </c>
      <c r="B209" s="10" t="s">
        <v>152</v>
      </c>
      <c r="C209" s="10" t="s">
        <v>401</v>
      </c>
      <c r="D209" t="s">
        <v>23</v>
      </c>
      <c r="E209" t="s">
        <v>23</v>
      </c>
      <c r="F209" s="12" t="s">
        <v>9</v>
      </c>
      <c r="G209" s="12">
        <v>207</v>
      </c>
      <c r="H209" s="12"/>
    </row>
    <row r="210" spans="1:8" ht="30" x14ac:dyDescent="0.25">
      <c r="A210" s="1">
        <v>208</v>
      </c>
      <c r="B210" s="10" t="s">
        <v>152</v>
      </c>
      <c r="C210" s="10" t="s">
        <v>246</v>
      </c>
      <c r="D210" t="s">
        <v>23</v>
      </c>
      <c r="E210" t="s">
        <v>23</v>
      </c>
      <c r="F210" s="12" t="s">
        <v>9</v>
      </c>
      <c r="G210" s="12">
        <v>208</v>
      </c>
      <c r="H210" s="12"/>
    </row>
    <row r="211" spans="1:8" ht="30" x14ac:dyDescent="0.25">
      <c r="A211" s="9">
        <v>209</v>
      </c>
      <c r="B211" s="10" t="s">
        <v>150</v>
      </c>
      <c r="C211" s="10" t="s">
        <v>204</v>
      </c>
      <c r="D211" t="s">
        <v>23</v>
      </c>
      <c r="E211" t="s">
        <v>23</v>
      </c>
      <c r="F211" s="12" t="s">
        <v>9</v>
      </c>
      <c r="G211" s="12">
        <v>209</v>
      </c>
      <c r="H211" s="12"/>
    </row>
    <row r="212" spans="1:8" ht="45" x14ac:dyDescent="0.25">
      <c r="A212" s="1">
        <v>210</v>
      </c>
      <c r="B212" s="10" t="s">
        <v>150</v>
      </c>
      <c r="C212" s="10" t="s">
        <v>205</v>
      </c>
      <c r="D212" t="s">
        <v>23</v>
      </c>
      <c r="E212" t="s">
        <v>23</v>
      </c>
      <c r="F212" s="12" t="s">
        <v>9</v>
      </c>
      <c r="G212" s="12">
        <v>210</v>
      </c>
      <c r="H212" s="12"/>
    </row>
    <row r="213" spans="1:8" ht="45" x14ac:dyDescent="0.25">
      <c r="A213" s="9">
        <v>211</v>
      </c>
      <c r="B213" s="10" t="s">
        <v>152</v>
      </c>
      <c r="C213" s="10" t="s">
        <v>249</v>
      </c>
      <c r="D213" t="s">
        <v>23</v>
      </c>
      <c r="E213" t="s">
        <v>23</v>
      </c>
      <c r="F213" s="12" t="s">
        <v>9</v>
      </c>
      <c r="G213" s="12">
        <v>211</v>
      </c>
      <c r="H213" s="8"/>
    </row>
    <row r="214" spans="1:8" ht="45" x14ac:dyDescent="0.25">
      <c r="A214" s="1">
        <v>212</v>
      </c>
      <c r="B214" s="10" t="s">
        <v>150</v>
      </c>
      <c r="C214" s="10" t="s">
        <v>206</v>
      </c>
      <c r="D214" t="s">
        <v>23</v>
      </c>
      <c r="E214" t="s">
        <v>23</v>
      </c>
      <c r="F214" s="12" t="s">
        <v>9</v>
      </c>
      <c r="G214" s="12">
        <v>212</v>
      </c>
      <c r="H214" s="8"/>
    </row>
    <row r="215" spans="1:8" ht="30" x14ac:dyDescent="0.25">
      <c r="A215" s="9">
        <v>213</v>
      </c>
      <c r="B215" s="10" t="s">
        <v>150</v>
      </c>
      <c r="C215" s="10" t="s">
        <v>209</v>
      </c>
      <c r="D215" t="s">
        <v>23</v>
      </c>
      <c r="E215" t="s">
        <v>23</v>
      </c>
      <c r="F215" s="12" t="s">
        <v>9</v>
      </c>
      <c r="G215" s="12">
        <v>213</v>
      </c>
      <c r="H215" s="8"/>
    </row>
    <row r="216" spans="1:8" ht="45" x14ac:dyDescent="0.25">
      <c r="A216" s="1">
        <v>214</v>
      </c>
      <c r="B216" s="10" t="s">
        <v>152</v>
      </c>
      <c r="C216" s="10" t="s">
        <v>251</v>
      </c>
      <c r="D216" t="s">
        <v>23</v>
      </c>
      <c r="E216" t="s">
        <v>23</v>
      </c>
      <c r="F216" s="12" t="s">
        <v>9</v>
      </c>
      <c r="G216" s="12">
        <v>214</v>
      </c>
      <c r="H216" s="8"/>
    </row>
    <row r="217" spans="1:8" ht="30" x14ac:dyDescent="0.25">
      <c r="A217" s="9">
        <v>215</v>
      </c>
      <c r="B217" s="10" t="s">
        <v>147</v>
      </c>
      <c r="C217" s="10" t="s">
        <v>722</v>
      </c>
      <c r="D217" t="s">
        <v>23</v>
      </c>
      <c r="E217" t="s">
        <v>23</v>
      </c>
      <c r="F217" s="12" t="s">
        <v>59</v>
      </c>
      <c r="G217" s="12">
        <v>19</v>
      </c>
      <c r="H217" s="8"/>
    </row>
    <row r="218" spans="1:8" ht="30" x14ac:dyDescent="0.25">
      <c r="A218" s="1">
        <v>216</v>
      </c>
      <c r="B218" s="10" t="s">
        <v>150</v>
      </c>
      <c r="C218" s="10" t="s">
        <v>761</v>
      </c>
      <c r="D218" t="s">
        <v>23</v>
      </c>
      <c r="E218" t="s">
        <v>23</v>
      </c>
      <c r="F218" s="12" t="s">
        <v>59</v>
      </c>
      <c r="G218" s="12">
        <v>46</v>
      </c>
      <c r="H218" s="8"/>
    </row>
    <row r="219" spans="1:8" ht="45" x14ac:dyDescent="0.25">
      <c r="A219" s="9">
        <v>217</v>
      </c>
      <c r="B219" s="10" t="s">
        <v>150</v>
      </c>
      <c r="C219" s="10" t="s">
        <v>762</v>
      </c>
      <c r="D219" t="s">
        <v>23</v>
      </c>
      <c r="E219" t="s">
        <v>23</v>
      </c>
      <c r="F219" s="12" t="s">
        <v>59</v>
      </c>
      <c r="G219" s="12">
        <v>43</v>
      </c>
      <c r="H219" s="8"/>
    </row>
    <row r="220" spans="1:8" ht="30" x14ac:dyDescent="0.25">
      <c r="A220" s="1">
        <v>218</v>
      </c>
      <c r="B220" s="10" t="s">
        <v>152</v>
      </c>
      <c r="C220" s="10" t="s">
        <v>335</v>
      </c>
      <c r="D220" t="s">
        <v>23</v>
      </c>
      <c r="E220" t="s">
        <v>23</v>
      </c>
      <c r="F220" s="12" t="s">
        <v>59</v>
      </c>
      <c r="G220" s="12">
        <v>34</v>
      </c>
      <c r="H220" s="8"/>
    </row>
    <row r="221" spans="1:8" ht="30" x14ac:dyDescent="0.25">
      <c r="A221" s="9">
        <v>219</v>
      </c>
      <c r="B221" s="10" t="s">
        <v>150</v>
      </c>
      <c r="C221" s="10" t="s">
        <v>213</v>
      </c>
      <c r="D221" t="s">
        <v>23</v>
      </c>
      <c r="E221" t="s">
        <v>23</v>
      </c>
      <c r="F221" s="12" t="s">
        <v>9</v>
      </c>
      <c r="G221" s="12">
        <v>219</v>
      </c>
      <c r="H221" s="8"/>
    </row>
    <row r="222" spans="1:8" ht="45" x14ac:dyDescent="0.25">
      <c r="A222" s="1">
        <v>220</v>
      </c>
      <c r="B222" s="10" t="s">
        <v>150</v>
      </c>
      <c r="C222" s="10" t="s">
        <v>763</v>
      </c>
      <c r="D222" t="s">
        <v>23</v>
      </c>
      <c r="E222" t="s">
        <v>23</v>
      </c>
      <c r="F222" s="12" t="s">
        <v>59</v>
      </c>
      <c r="G222" s="12">
        <v>25</v>
      </c>
      <c r="H222" s="8"/>
    </row>
    <row r="223" spans="1:8" ht="45" x14ac:dyDescent="0.25">
      <c r="A223" s="9">
        <v>221</v>
      </c>
      <c r="B223" s="10" t="s">
        <v>130</v>
      </c>
      <c r="C223" s="10" t="s">
        <v>672</v>
      </c>
      <c r="D223" t="s">
        <v>23</v>
      </c>
      <c r="E223" t="s">
        <v>23</v>
      </c>
      <c r="F223" s="12" t="s">
        <v>9</v>
      </c>
      <c r="G223" s="12">
        <v>221</v>
      </c>
      <c r="H223" s="8"/>
    </row>
    <row r="224" spans="1:8" ht="60" x14ac:dyDescent="0.25">
      <c r="A224" s="1">
        <v>222</v>
      </c>
      <c r="B224" s="10" t="s">
        <v>152</v>
      </c>
      <c r="C224" s="10" t="s">
        <v>367</v>
      </c>
      <c r="D224" t="s">
        <v>23</v>
      </c>
      <c r="E224" t="s">
        <v>23</v>
      </c>
      <c r="F224" s="12" t="s">
        <v>9</v>
      </c>
      <c r="G224" s="12">
        <v>222</v>
      </c>
      <c r="H224" s="8"/>
    </row>
    <row r="225" spans="1:8" ht="30" x14ac:dyDescent="0.25">
      <c r="A225" s="9">
        <v>223</v>
      </c>
      <c r="B225" s="10" t="s">
        <v>152</v>
      </c>
      <c r="C225" s="10" t="s">
        <v>385</v>
      </c>
      <c r="D225" t="s">
        <v>23</v>
      </c>
      <c r="E225" t="s">
        <v>23</v>
      </c>
      <c r="F225" s="12" t="s">
        <v>9</v>
      </c>
      <c r="G225" s="12">
        <v>223</v>
      </c>
      <c r="H225" s="8"/>
    </row>
    <row r="226" spans="1:8" ht="30" x14ac:dyDescent="0.25">
      <c r="A226" s="1">
        <v>224</v>
      </c>
      <c r="B226" s="10" t="s">
        <v>152</v>
      </c>
      <c r="C226" s="10" t="s">
        <v>247</v>
      </c>
      <c r="D226" t="s">
        <v>23</v>
      </c>
      <c r="E226" t="s">
        <v>23</v>
      </c>
      <c r="F226" s="12" t="s">
        <v>9</v>
      </c>
      <c r="G226" s="12">
        <v>224</v>
      </c>
      <c r="H226" s="8"/>
    </row>
    <row r="227" spans="1:8" ht="30" x14ac:dyDescent="0.25">
      <c r="A227" s="9">
        <v>225</v>
      </c>
      <c r="B227" s="10" t="s">
        <v>152</v>
      </c>
      <c r="C227" s="10" t="s">
        <v>894</v>
      </c>
      <c r="D227" t="s">
        <v>23</v>
      </c>
      <c r="E227" t="s">
        <v>23</v>
      </c>
      <c r="F227" s="12" t="s">
        <v>59</v>
      </c>
      <c r="G227" s="12">
        <v>34</v>
      </c>
      <c r="H227" s="8"/>
    </row>
    <row r="228" spans="1:8" ht="30" x14ac:dyDescent="0.25">
      <c r="A228" s="1">
        <v>226</v>
      </c>
      <c r="B228" s="10" t="s">
        <v>147</v>
      </c>
      <c r="C228" s="10" t="s">
        <v>149</v>
      </c>
      <c r="D228" t="s">
        <v>23</v>
      </c>
      <c r="E228" t="s">
        <v>23</v>
      </c>
      <c r="F228" s="12" t="s">
        <v>59</v>
      </c>
      <c r="G228" s="12">
        <v>20</v>
      </c>
      <c r="H228" s="8"/>
    </row>
    <row r="229" spans="1:8" ht="45" x14ac:dyDescent="0.25">
      <c r="A229" s="9">
        <v>227</v>
      </c>
      <c r="B229" s="10" t="s">
        <v>152</v>
      </c>
      <c r="C229" s="10" t="s">
        <v>248</v>
      </c>
      <c r="D229" t="s">
        <v>23</v>
      </c>
      <c r="E229" t="s">
        <v>23</v>
      </c>
      <c r="F229" s="12" t="s">
        <v>9</v>
      </c>
      <c r="G229" s="12">
        <v>227</v>
      </c>
      <c r="H229" s="8"/>
    </row>
    <row r="230" spans="1:8" ht="45" x14ac:dyDescent="0.25">
      <c r="A230" s="1">
        <v>228</v>
      </c>
      <c r="B230" s="10" t="s">
        <v>124</v>
      </c>
      <c r="C230" s="10" t="s">
        <v>659</v>
      </c>
      <c r="D230" t="s">
        <v>23</v>
      </c>
      <c r="E230" t="s">
        <v>23</v>
      </c>
      <c r="F230" s="12" t="s">
        <v>9</v>
      </c>
      <c r="G230" s="12">
        <v>228</v>
      </c>
      <c r="H230" s="8"/>
    </row>
    <row r="231" spans="1:8" ht="30" x14ac:dyDescent="0.25">
      <c r="A231" s="9">
        <v>229</v>
      </c>
      <c r="B231" s="10" t="s">
        <v>150</v>
      </c>
      <c r="C231" s="10" t="s">
        <v>219</v>
      </c>
      <c r="D231" t="s">
        <v>23</v>
      </c>
      <c r="E231" t="s">
        <v>23</v>
      </c>
      <c r="F231" s="12" t="s">
        <v>9</v>
      </c>
      <c r="G231" s="12">
        <v>229</v>
      </c>
      <c r="H231" s="8"/>
    </row>
    <row r="232" spans="1:8" ht="45" x14ac:dyDescent="0.25">
      <c r="A232" s="1">
        <v>230</v>
      </c>
      <c r="B232" s="10" t="s">
        <v>150</v>
      </c>
      <c r="C232" s="10" t="s">
        <v>764</v>
      </c>
      <c r="D232" t="s">
        <v>23</v>
      </c>
      <c r="E232" t="s">
        <v>23</v>
      </c>
      <c r="F232" s="12" t="s">
        <v>59</v>
      </c>
      <c r="G232" s="12">
        <v>26</v>
      </c>
      <c r="H232" s="8"/>
    </row>
    <row r="233" spans="1:8" ht="45" x14ac:dyDescent="0.25">
      <c r="A233" s="9">
        <v>231</v>
      </c>
      <c r="B233" s="10" t="s">
        <v>130</v>
      </c>
      <c r="C233" s="10" t="s">
        <v>1158</v>
      </c>
      <c r="D233" t="s">
        <v>23</v>
      </c>
      <c r="E233" t="s">
        <v>23</v>
      </c>
      <c r="F233" s="12" t="s">
        <v>59</v>
      </c>
      <c r="G233" s="12">
        <v>155</v>
      </c>
      <c r="H233" s="8"/>
    </row>
    <row r="234" spans="1:8" ht="45" x14ac:dyDescent="0.25">
      <c r="A234" s="1">
        <v>232</v>
      </c>
      <c r="B234" s="10" t="s">
        <v>152</v>
      </c>
      <c r="C234" s="10" t="s">
        <v>360</v>
      </c>
      <c r="D234" t="s">
        <v>23</v>
      </c>
      <c r="E234" t="s">
        <v>23</v>
      </c>
      <c r="F234" s="12" t="s">
        <v>9</v>
      </c>
      <c r="G234" s="12">
        <v>232</v>
      </c>
      <c r="H234" s="8"/>
    </row>
    <row r="235" spans="1:8" ht="30" x14ac:dyDescent="0.25">
      <c r="A235" s="9">
        <v>233</v>
      </c>
      <c r="B235" s="10" t="s">
        <v>150</v>
      </c>
      <c r="C235" s="10" t="s">
        <v>765</v>
      </c>
      <c r="D235" t="s">
        <v>23</v>
      </c>
      <c r="E235" t="s">
        <v>23</v>
      </c>
      <c r="F235" s="12" t="s">
        <v>59</v>
      </c>
      <c r="G235" s="12">
        <v>45</v>
      </c>
      <c r="H235" s="8"/>
    </row>
    <row r="236" spans="1:8" ht="30" x14ac:dyDescent="0.25">
      <c r="A236" s="1">
        <v>234</v>
      </c>
      <c r="B236" s="10" t="s">
        <v>154</v>
      </c>
      <c r="C236" s="10" t="s">
        <v>457</v>
      </c>
      <c r="D236" t="s">
        <v>23</v>
      </c>
      <c r="E236" t="s">
        <v>23</v>
      </c>
      <c r="F236" s="12" t="s">
        <v>9</v>
      </c>
      <c r="G236" s="12">
        <v>234</v>
      </c>
      <c r="H236" s="8"/>
    </row>
    <row r="237" spans="1:8" ht="30" x14ac:dyDescent="0.25">
      <c r="A237" s="9">
        <v>235</v>
      </c>
      <c r="B237" s="10" t="s">
        <v>150</v>
      </c>
      <c r="C237" s="10" t="s">
        <v>766</v>
      </c>
      <c r="D237" t="s">
        <v>23</v>
      </c>
      <c r="E237" t="s">
        <v>23</v>
      </c>
      <c r="F237" s="12" t="s">
        <v>59</v>
      </c>
      <c r="G237" s="12">
        <v>158</v>
      </c>
      <c r="H237" s="8"/>
    </row>
    <row r="238" spans="1:8" ht="30" x14ac:dyDescent="0.25">
      <c r="A238" s="1">
        <v>236</v>
      </c>
      <c r="B238" s="10" t="s">
        <v>152</v>
      </c>
      <c r="C238" s="10" t="s">
        <v>895</v>
      </c>
      <c r="D238" t="s">
        <v>23</v>
      </c>
      <c r="E238" t="s">
        <v>23</v>
      </c>
      <c r="F238" s="12" t="s">
        <v>59</v>
      </c>
      <c r="G238" s="12">
        <v>159</v>
      </c>
      <c r="H238" s="8"/>
    </row>
    <row r="239" spans="1:8" ht="30" x14ac:dyDescent="0.25">
      <c r="A239" s="9">
        <v>237</v>
      </c>
      <c r="B239" s="10" t="s">
        <v>150</v>
      </c>
      <c r="C239" s="10" t="s">
        <v>232</v>
      </c>
      <c r="D239" t="s">
        <v>23</v>
      </c>
      <c r="E239" t="s">
        <v>23</v>
      </c>
      <c r="F239" s="12" t="s">
        <v>9</v>
      </c>
      <c r="G239" s="12">
        <v>237</v>
      </c>
      <c r="H239" s="8"/>
    </row>
    <row r="240" spans="1:8" ht="30" x14ac:dyDescent="0.25">
      <c r="A240" s="1">
        <v>238</v>
      </c>
      <c r="B240" s="10" t="s">
        <v>152</v>
      </c>
      <c r="C240" s="10" t="s">
        <v>896</v>
      </c>
      <c r="D240" t="s">
        <v>23</v>
      </c>
      <c r="E240" t="s">
        <v>23</v>
      </c>
      <c r="F240" s="12" t="s">
        <v>59</v>
      </c>
      <c r="G240" s="12">
        <v>5</v>
      </c>
      <c r="H240" s="8"/>
    </row>
    <row r="241" spans="1:8" ht="45" x14ac:dyDescent="0.25">
      <c r="A241" s="9">
        <v>239</v>
      </c>
      <c r="B241" s="10" t="s">
        <v>152</v>
      </c>
      <c r="C241" s="10" t="s">
        <v>285</v>
      </c>
      <c r="D241" t="s">
        <v>23</v>
      </c>
      <c r="E241" t="s">
        <v>23</v>
      </c>
      <c r="F241" s="12" t="s">
        <v>59</v>
      </c>
      <c r="G241" s="12">
        <v>7</v>
      </c>
      <c r="H241" s="8"/>
    </row>
    <row r="242" spans="1:8" ht="45" x14ac:dyDescent="0.25">
      <c r="A242" s="1">
        <v>240</v>
      </c>
      <c r="B242" s="10" t="s">
        <v>152</v>
      </c>
      <c r="C242" s="10" t="s">
        <v>897</v>
      </c>
      <c r="D242" t="s">
        <v>23</v>
      </c>
      <c r="E242" t="s">
        <v>23</v>
      </c>
      <c r="F242" s="12" t="s">
        <v>59</v>
      </c>
      <c r="G242" s="12">
        <v>7</v>
      </c>
      <c r="H242" s="8"/>
    </row>
    <row r="243" spans="1:8" ht="30" x14ac:dyDescent="0.25">
      <c r="A243" s="9">
        <v>241</v>
      </c>
      <c r="B243" s="10" t="s">
        <v>152</v>
      </c>
      <c r="C243" s="10" t="s">
        <v>245</v>
      </c>
      <c r="D243" t="s">
        <v>24</v>
      </c>
      <c r="E243" t="s">
        <v>23</v>
      </c>
      <c r="F243" s="12" t="s">
        <v>9</v>
      </c>
      <c r="G243" s="12">
        <v>241</v>
      </c>
      <c r="H243" s="8"/>
    </row>
    <row r="244" spans="1:8" ht="45" x14ac:dyDescent="0.25">
      <c r="A244" s="1">
        <v>242</v>
      </c>
      <c r="B244" s="10" t="s">
        <v>124</v>
      </c>
      <c r="C244" s="10" t="s">
        <v>1131</v>
      </c>
      <c r="D244" t="s">
        <v>24</v>
      </c>
      <c r="E244" t="s">
        <v>23</v>
      </c>
      <c r="F244" s="12" t="s">
        <v>59</v>
      </c>
      <c r="G244" s="12">
        <v>228</v>
      </c>
      <c r="H244" s="8"/>
    </row>
    <row r="245" spans="1:8" ht="30" x14ac:dyDescent="0.25">
      <c r="A245" s="9">
        <v>243</v>
      </c>
      <c r="B245" s="10" t="s">
        <v>124</v>
      </c>
      <c r="C245" s="10" t="s">
        <v>1132</v>
      </c>
      <c r="D245" t="s">
        <v>24</v>
      </c>
      <c r="E245" t="s">
        <v>23</v>
      </c>
      <c r="F245" s="12" t="s">
        <v>59</v>
      </c>
      <c r="G245" s="12">
        <v>3</v>
      </c>
      <c r="H245" s="8"/>
    </row>
    <row r="246" spans="1:8" ht="45" x14ac:dyDescent="0.25">
      <c r="A246" s="1">
        <v>244</v>
      </c>
      <c r="B246" s="10" t="s">
        <v>152</v>
      </c>
      <c r="C246" s="10" t="s">
        <v>898</v>
      </c>
      <c r="D246" t="s">
        <v>24</v>
      </c>
      <c r="E246" t="s">
        <v>23</v>
      </c>
      <c r="F246" s="12" t="s">
        <v>59</v>
      </c>
      <c r="G246" s="12">
        <v>7</v>
      </c>
      <c r="H246" s="8"/>
    </row>
    <row r="247" spans="1:8" ht="45" x14ac:dyDescent="0.25">
      <c r="A247" s="9">
        <v>245</v>
      </c>
      <c r="B247" s="10" t="s">
        <v>152</v>
      </c>
      <c r="C247" s="10" t="s">
        <v>899</v>
      </c>
      <c r="D247" t="s">
        <v>24</v>
      </c>
      <c r="E247" t="s">
        <v>23</v>
      </c>
      <c r="F247" s="12" t="s">
        <v>59</v>
      </c>
      <c r="G247" s="12">
        <v>7</v>
      </c>
      <c r="H247" s="8"/>
    </row>
    <row r="248" spans="1:8" x14ac:dyDescent="0.25">
      <c r="A248" s="1">
        <v>246</v>
      </c>
      <c r="B248" s="10" t="s">
        <v>102</v>
      </c>
      <c r="C248" s="10" t="s">
        <v>1075</v>
      </c>
      <c r="D248" t="s">
        <v>24</v>
      </c>
      <c r="E248" t="s">
        <v>23</v>
      </c>
      <c r="F248" s="12" t="s">
        <v>59</v>
      </c>
      <c r="G248" s="12">
        <v>2</v>
      </c>
      <c r="H248" s="8"/>
    </row>
    <row r="249" spans="1:8" x14ac:dyDescent="0.25">
      <c r="A249" s="9">
        <v>247</v>
      </c>
      <c r="B249" s="10" t="s">
        <v>152</v>
      </c>
      <c r="C249" s="10" t="s">
        <v>244</v>
      </c>
      <c r="D249" t="s">
        <v>24</v>
      </c>
      <c r="E249" t="s">
        <v>23</v>
      </c>
      <c r="F249" s="12" t="s">
        <v>9</v>
      </c>
      <c r="G249" s="12">
        <v>247</v>
      </c>
      <c r="H249" s="8"/>
    </row>
    <row r="250" spans="1:8" ht="30" x14ac:dyDescent="0.25">
      <c r="A250" s="1">
        <v>248</v>
      </c>
      <c r="B250" s="10" t="s">
        <v>73</v>
      </c>
      <c r="C250" s="10" t="s">
        <v>709</v>
      </c>
      <c r="D250" t="s">
        <v>24</v>
      </c>
      <c r="E250" t="s">
        <v>23</v>
      </c>
      <c r="F250" s="12" t="s">
        <v>59</v>
      </c>
      <c r="G250" s="12">
        <v>1</v>
      </c>
      <c r="H250" s="8"/>
    </row>
    <row r="251" spans="1:8" ht="30" x14ac:dyDescent="0.25">
      <c r="A251" s="9">
        <v>249</v>
      </c>
      <c r="B251" s="10" t="s">
        <v>152</v>
      </c>
      <c r="C251" s="10" t="s">
        <v>900</v>
      </c>
      <c r="D251" t="s">
        <v>24</v>
      </c>
      <c r="E251" t="s">
        <v>23</v>
      </c>
      <c r="F251" s="12" t="s">
        <v>59</v>
      </c>
      <c r="G251" s="12">
        <v>5</v>
      </c>
      <c r="H251" s="8"/>
    </row>
    <row r="252" spans="1:8" ht="30" x14ac:dyDescent="0.25">
      <c r="A252" s="1">
        <v>250</v>
      </c>
      <c r="B252" s="10" t="s">
        <v>152</v>
      </c>
      <c r="C252" s="10" t="s">
        <v>901</v>
      </c>
      <c r="D252" t="s">
        <v>24</v>
      </c>
      <c r="E252" t="s">
        <v>23</v>
      </c>
      <c r="F252" s="12" t="s">
        <v>59</v>
      </c>
      <c r="G252" s="12">
        <v>4</v>
      </c>
      <c r="H252" s="8"/>
    </row>
    <row r="253" spans="1:8" ht="30" x14ac:dyDescent="0.25">
      <c r="A253" s="9">
        <v>251</v>
      </c>
      <c r="B253" s="10" t="s">
        <v>152</v>
      </c>
      <c r="C253" s="10" t="s">
        <v>322</v>
      </c>
      <c r="D253" t="s">
        <v>24</v>
      </c>
      <c r="E253" t="s">
        <v>23</v>
      </c>
      <c r="F253" s="12" t="s">
        <v>9</v>
      </c>
      <c r="G253" s="12">
        <v>251</v>
      </c>
      <c r="H253" s="8"/>
    </row>
    <row r="254" spans="1:8" x14ac:dyDescent="0.25">
      <c r="A254" s="1">
        <v>252</v>
      </c>
      <c r="B254" s="10" t="s">
        <v>152</v>
      </c>
      <c r="C254" s="10" t="s">
        <v>902</v>
      </c>
      <c r="D254" t="s">
        <v>24</v>
      </c>
      <c r="E254" t="s">
        <v>23</v>
      </c>
      <c r="F254" s="12" t="s">
        <v>59</v>
      </c>
      <c r="G254" s="12">
        <v>251</v>
      </c>
      <c r="H254" s="8"/>
    </row>
    <row r="255" spans="1:8" x14ac:dyDescent="0.25">
      <c r="A255" s="9">
        <v>253</v>
      </c>
      <c r="B255" s="10" t="s">
        <v>152</v>
      </c>
      <c r="C255" s="10" t="s">
        <v>903</v>
      </c>
      <c r="D255" t="s">
        <v>24</v>
      </c>
      <c r="E255" t="s">
        <v>23</v>
      </c>
      <c r="F255" s="12" t="s">
        <v>59</v>
      </c>
      <c r="G255" s="12">
        <v>251</v>
      </c>
      <c r="H255" s="8"/>
    </row>
    <row r="256" spans="1:8" ht="30" x14ac:dyDescent="0.25">
      <c r="A256" s="1">
        <v>254</v>
      </c>
      <c r="B256" s="10" t="s">
        <v>152</v>
      </c>
      <c r="C256" s="10" t="s">
        <v>904</v>
      </c>
      <c r="D256" t="s">
        <v>24</v>
      </c>
      <c r="E256" t="s">
        <v>23</v>
      </c>
      <c r="F256" s="12" t="s">
        <v>59</v>
      </c>
      <c r="G256" s="12">
        <v>37</v>
      </c>
      <c r="H256" s="8"/>
    </row>
    <row r="257" spans="1:8" ht="60" x14ac:dyDescent="0.25">
      <c r="A257" s="9">
        <v>255</v>
      </c>
      <c r="B257" s="10" t="s">
        <v>152</v>
      </c>
      <c r="C257" s="10" t="s">
        <v>905</v>
      </c>
      <c r="D257" t="s">
        <v>24</v>
      </c>
      <c r="E257" t="s">
        <v>23</v>
      </c>
      <c r="F257" s="12" t="s">
        <v>59</v>
      </c>
      <c r="G257" s="12">
        <v>24</v>
      </c>
      <c r="H257" s="8"/>
    </row>
    <row r="258" spans="1:8" ht="45" x14ac:dyDescent="0.25">
      <c r="A258" s="1">
        <v>256</v>
      </c>
      <c r="B258" s="10" t="s">
        <v>150</v>
      </c>
      <c r="C258" s="10" t="s">
        <v>767</v>
      </c>
      <c r="D258" t="s">
        <v>24</v>
      </c>
      <c r="E258" t="s">
        <v>23</v>
      </c>
      <c r="F258" s="12" t="s">
        <v>59</v>
      </c>
      <c r="G258" s="12">
        <v>26</v>
      </c>
      <c r="H258" s="8"/>
    </row>
    <row r="259" spans="1:8" x14ac:dyDescent="0.25">
      <c r="A259" s="9">
        <v>257</v>
      </c>
      <c r="B259" s="10" t="s">
        <v>152</v>
      </c>
      <c r="C259" s="10" t="s">
        <v>361</v>
      </c>
      <c r="D259" t="s">
        <v>24</v>
      </c>
      <c r="E259" t="s">
        <v>23</v>
      </c>
      <c r="F259" s="12" t="s">
        <v>9</v>
      </c>
      <c r="G259" s="12">
        <v>257</v>
      </c>
      <c r="H259" s="8"/>
    </row>
    <row r="260" spans="1:8" x14ac:dyDescent="0.25">
      <c r="A260" s="1">
        <v>258</v>
      </c>
      <c r="B260" s="10" t="s">
        <v>130</v>
      </c>
      <c r="C260" s="10" t="s">
        <v>1159</v>
      </c>
      <c r="D260" t="s">
        <v>24</v>
      </c>
      <c r="E260" t="s">
        <v>23</v>
      </c>
      <c r="F260" s="12" t="s">
        <v>59</v>
      </c>
      <c r="G260" s="12">
        <v>155</v>
      </c>
      <c r="H260" s="8"/>
    </row>
    <row r="261" spans="1:8" ht="45" x14ac:dyDescent="0.25">
      <c r="A261" s="9">
        <v>259</v>
      </c>
      <c r="B261" s="10" t="s">
        <v>150</v>
      </c>
      <c r="C261" s="10" t="s">
        <v>768</v>
      </c>
      <c r="D261" t="s">
        <v>24</v>
      </c>
      <c r="E261" t="s">
        <v>23</v>
      </c>
      <c r="F261" s="12" t="s">
        <v>59</v>
      </c>
      <c r="G261" s="12">
        <v>25</v>
      </c>
      <c r="H261" s="8"/>
    </row>
    <row r="262" spans="1:8" ht="30" x14ac:dyDescent="0.25">
      <c r="A262" s="1">
        <v>260</v>
      </c>
      <c r="B262" s="10" t="s">
        <v>150</v>
      </c>
      <c r="C262" s="10" t="s">
        <v>215</v>
      </c>
      <c r="D262" t="s">
        <v>24</v>
      </c>
      <c r="E262" t="s">
        <v>23</v>
      </c>
      <c r="F262" s="12" t="s">
        <v>9</v>
      </c>
      <c r="G262" s="12">
        <v>260</v>
      </c>
      <c r="H262" s="8"/>
    </row>
    <row r="263" spans="1:8" ht="30" x14ac:dyDescent="0.25">
      <c r="A263" s="9">
        <v>261</v>
      </c>
      <c r="B263" s="10" t="s">
        <v>73</v>
      </c>
      <c r="C263" s="10" t="s">
        <v>99</v>
      </c>
      <c r="D263" t="s">
        <v>24</v>
      </c>
      <c r="E263" t="s">
        <v>23</v>
      </c>
      <c r="F263" s="12" t="s">
        <v>9</v>
      </c>
      <c r="G263" s="12">
        <v>261</v>
      </c>
      <c r="H263" s="8"/>
    </row>
    <row r="264" spans="1:8" x14ac:dyDescent="0.25">
      <c r="A264" s="1">
        <v>262</v>
      </c>
      <c r="B264" s="10" t="s">
        <v>130</v>
      </c>
      <c r="C264" s="10" t="s">
        <v>1160</v>
      </c>
      <c r="D264" t="s">
        <v>24</v>
      </c>
      <c r="E264" t="s">
        <v>23</v>
      </c>
      <c r="F264" s="12" t="s">
        <v>59</v>
      </c>
      <c r="G264" s="12">
        <v>221</v>
      </c>
      <c r="H264" s="8"/>
    </row>
    <row r="265" spans="1:8" x14ac:dyDescent="0.25">
      <c r="A265" s="9">
        <v>263</v>
      </c>
      <c r="B265" s="10" t="s">
        <v>106</v>
      </c>
      <c r="C265" s="10" t="s">
        <v>595</v>
      </c>
      <c r="D265" t="s">
        <v>24</v>
      </c>
      <c r="E265" t="s">
        <v>23</v>
      </c>
      <c r="F265" s="12" t="s">
        <v>9</v>
      </c>
      <c r="G265" s="12">
        <v>263</v>
      </c>
      <c r="H265" s="8"/>
    </row>
    <row r="266" spans="1:8" ht="30" x14ac:dyDescent="0.25">
      <c r="A266" s="1">
        <v>264</v>
      </c>
      <c r="B266" s="10" t="s">
        <v>150</v>
      </c>
      <c r="C266" s="10" t="s">
        <v>769</v>
      </c>
      <c r="D266" t="s">
        <v>24</v>
      </c>
      <c r="E266" t="s">
        <v>23</v>
      </c>
      <c r="F266" s="12" t="s">
        <v>59</v>
      </c>
      <c r="G266" s="12">
        <v>45</v>
      </c>
      <c r="H266" s="8"/>
    </row>
    <row r="267" spans="1:8" ht="45" x14ac:dyDescent="0.25">
      <c r="A267" s="9">
        <v>265</v>
      </c>
      <c r="B267" s="10" t="s">
        <v>150</v>
      </c>
      <c r="C267" s="10" t="s">
        <v>770</v>
      </c>
      <c r="D267" t="s">
        <v>24</v>
      </c>
      <c r="E267" t="s">
        <v>23</v>
      </c>
      <c r="F267" s="12" t="s">
        <v>59</v>
      </c>
      <c r="G267" s="12">
        <v>47</v>
      </c>
      <c r="H267" s="8"/>
    </row>
    <row r="268" spans="1:8" ht="45" x14ac:dyDescent="0.25">
      <c r="A268" s="1">
        <v>266</v>
      </c>
      <c r="B268" s="10" t="s">
        <v>150</v>
      </c>
      <c r="C268" s="10" t="s">
        <v>771</v>
      </c>
      <c r="D268" t="s">
        <v>24</v>
      </c>
      <c r="E268" t="s">
        <v>23</v>
      </c>
      <c r="F268" s="12" t="s">
        <v>59</v>
      </c>
      <c r="G268" s="12">
        <v>48</v>
      </c>
      <c r="H268" s="8"/>
    </row>
    <row r="269" spans="1:8" ht="30" x14ac:dyDescent="0.25">
      <c r="A269" s="9">
        <v>267</v>
      </c>
      <c r="B269" s="10" t="s">
        <v>73</v>
      </c>
      <c r="C269" s="10" t="s">
        <v>72</v>
      </c>
      <c r="D269" t="s">
        <v>24</v>
      </c>
      <c r="E269" t="s">
        <v>23</v>
      </c>
      <c r="F269" s="12" t="s">
        <v>9</v>
      </c>
      <c r="G269" s="12">
        <f>Table1[[#This Row],[Indicator '#]]</f>
        <v>267</v>
      </c>
      <c r="H269" s="8"/>
    </row>
    <row r="270" spans="1:8" ht="30" x14ac:dyDescent="0.25">
      <c r="A270" s="1">
        <v>268</v>
      </c>
      <c r="B270" s="10" t="s">
        <v>73</v>
      </c>
      <c r="C270" s="10" t="s">
        <v>74</v>
      </c>
      <c r="D270" t="s">
        <v>24</v>
      </c>
      <c r="E270" t="s">
        <v>23</v>
      </c>
      <c r="F270" s="12" t="s">
        <v>9</v>
      </c>
      <c r="G270" s="12">
        <f>Table1[[#This Row],[Indicator '#]]</f>
        <v>268</v>
      </c>
      <c r="H270" s="8"/>
    </row>
    <row r="271" spans="1:8" x14ac:dyDescent="0.25">
      <c r="A271" s="9">
        <v>269</v>
      </c>
      <c r="B271" s="10" t="s">
        <v>154</v>
      </c>
      <c r="C271" s="10" t="s">
        <v>1027</v>
      </c>
      <c r="D271" t="s">
        <v>24</v>
      </c>
      <c r="E271" t="s">
        <v>23</v>
      </c>
      <c r="F271" s="12" t="s">
        <v>59</v>
      </c>
      <c r="G271" s="12">
        <v>234</v>
      </c>
      <c r="H271" s="8"/>
    </row>
    <row r="272" spans="1:8" ht="30" x14ac:dyDescent="0.25">
      <c r="A272" s="1">
        <v>270</v>
      </c>
      <c r="B272" s="10" t="s">
        <v>73</v>
      </c>
      <c r="C272" s="10" t="s">
        <v>75</v>
      </c>
      <c r="D272" t="s">
        <v>24</v>
      </c>
      <c r="E272" t="s">
        <v>23</v>
      </c>
      <c r="F272" s="12" t="s">
        <v>9</v>
      </c>
      <c r="G272" s="12">
        <f>Table1[[#This Row],[Indicator '#]]</f>
        <v>270</v>
      </c>
      <c r="H272" s="8"/>
    </row>
    <row r="273" spans="1:8" x14ac:dyDescent="0.25">
      <c r="A273" s="9">
        <v>271</v>
      </c>
      <c r="B273" s="10" t="s">
        <v>154</v>
      </c>
      <c r="C273" s="10" t="s">
        <v>1028</v>
      </c>
      <c r="D273" t="s">
        <v>24</v>
      </c>
      <c r="E273" t="s">
        <v>23</v>
      </c>
      <c r="F273" s="12" t="s">
        <v>59</v>
      </c>
      <c r="G273" s="12">
        <v>197</v>
      </c>
      <c r="H273" s="8"/>
    </row>
    <row r="274" spans="1:8" ht="30" x14ac:dyDescent="0.25">
      <c r="A274" s="1">
        <v>272</v>
      </c>
      <c r="B274" s="10" t="s">
        <v>73</v>
      </c>
      <c r="C274" s="10" t="s">
        <v>76</v>
      </c>
      <c r="D274" t="s">
        <v>24</v>
      </c>
      <c r="E274" t="s">
        <v>23</v>
      </c>
      <c r="F274" s="12" t="s">
        <v>9</v>
      </c>
      <c r="G274" s="12">
        <f>Table1[[#This Row],[Indicator '#]]</f>
        <v>272</v>
      </c>
      <c r="H274" s="8"/>
    </row>
    <row r="275" spans="1:8" x14ac:dyDescent="0.25">
      <c r="A275" s="9">
        <v>273</v>
      </c>
      <c r="B275" s="10" t="s">
        <v>154</v>
      </c>
      <c r="C275" s="10" t="s">
        <v>1029</v>
      </c>
      <c r="D275" t="s">
        <v>24</v>
      </c>
      <c r="E275" t="s">
        <v>23</v>
      </c>
      <c r="F275" s="12" t="s">
        <v>59</v>
      </c>
      <c r="G275" s="12">
        <v>204</v>
      </c>
      <c r="H275" s="8"/>
    </row>
    <row r="276" spans="1:8" ht="30" x14ac:dyDescent="0.25">
      <c r="A276" s="1">
        <v>274</v>
      </c>
      <c r="B276" s="10" t="s">
        <v>73</v>
      </c>
      <c r="C276" s="10" t="s">
        <v>77</v>
      </c>
      <c r="D276" t="s">
        <v>24</v>
      </c>
      <c r="E276" t="s">
        <v>23</v>
      </c>
      <c r="F276" s="12" t="s">
        <v>9</v>
      </c>
      <c r="G276" s="12">
        <f>Table1[[#This Row],[Indicator '#]]</f>
        <v>274</v>
      </c>
      <c r="H276" s="8"/>
    </row>
    <row r="277" spans="1:8" x14ac:dyDescent="0.25">
      <c r="A277" s="9">
        <v>275</v>
      </c>
      <c r="B277" s="10" t="s">
        <v>154</v>
      </c>
      <c r="C277" s="10" t="s">
        <v>446</v>
      </c>
      <c r="D277" t="s">
        <v>24</v>
      </c>
      <c r="E277" t="s">
        <v>23</v>
      </c>
      <c r="F277" s="12" t="s">
        <v>9</v>
      </c>
      <c r="G277" s="12">
        <v>275</v>
      </c>
      <c r="H277" s="8"/>
    </row>
    <row r="278" spans="1:8" ht="30" x14ac:dyDescent="0.25">
      <c r="A278" s="1">
        <v>276</v>
      </c>
      <c r="B278" s="10" t="s">
        <v>73</v>
      </c>
      <c r="C278" s="10" t="s">
        <v>79</v>
      </c>
      <c r="D278" t="s">
        <v>24</v>
      </c>
      <c r="E278" t="s">
        <v>23</v>
      </c>
      <c r="F278" s="12" t="s">
        <v>9</v>
      </c>
      <c r="G278" s="12">
        <f>Table1[[#This Row],[Indicator '#]]</f>
        <v>276</v>
      </c>
      <c r="H278" s="8"/>
    </row>
    <row r="279" spans="1:8" x14ac:dyDescent="0.25">
      <c r="A279" s="9">
        <v>277</v>
      </c>
      <c r="B279" s="10" t="s">
        <v>154</v>
      </c>
      <c r="C279" s="10" t="s">
        <v>455</v>
      </c>
      <c r="D279" t="s">
        <v>24</v>
      </c>
      <c r="E279" t="s">
        <v>23</v>
      </c>
      <c r="F279" s="12" t="s">
        <v>9</v>
      </c>
      <c r="G279" s="12">
        <v>277</v>
      </c>
      <c r="H279" s="8"/>
    </row>
    <row r="280" spans="1:8" ht="30" x14ac:dyDescent="0.25">
      <c r="A280" s="1">
        <v>278</v>
      </c>
      <c r="B280" s="10" t="s">
        <v>150</v>
      </c>
      <c r="C280" s="10" t="s">
        <v>772</v>
      </c>
      <c r="D280" t="s">
        <v>24</v>
      </c>
      <c r="E280" t="s">
        <v>23</v>
      </c>
      <c r="F280" s="12" t="s">
        <v>59</v>
      </c>
      <c r="G280" s="12">
        <v>229</v>
      </c>
      <c r="H280" s="8"/>
    </row>
    <row r="281" spans="1:8" ht="30" x14ac:dyDescent="0.25">
      <c r="A281" s="9">
        <v>279</v>
      </c>
      <c r="B281" s="10" t="s">
        <v>73</v>
      </c>
      <c r="C281" s="10" t="s">
        <v>80</v>
      </c>
      <c r="D281" t="s">
        <v>24</v>
      </c>
      <c r="E281" t="s">
        <v>23</v>
      </c>
      <c r="F281" s="12" t="s">
        <v>9</v>
      </c>
      <c r="G281" s="12">
        <f>Table1[[#This Row],[Indicator '#]]</f>
        <v>279</v>
      </c>
      <c r="H281" s="8"/>
    </row>
    <row r="282" spans="1:8" ht="30" x14ac:dyDescent="0.25">
      <c r="A282" s="1">
        <v>280</v>
      </c>
      <c r="B282" s="10" t="s">
        <v>73</v>
      </c>
      <c r="C282" s="10" t="s">
        <v>81</v>
      </c>
      <c r="D282" t="s">
        <v>24</v>
      </c>
      <c r="E282" t="s">
        <v>23</v>
      </c>
      <c r="F282" s="12" t="s">
        <v>9</v>
      </c>
      <c r="G282" s="12">
        <f>Table1[[#This Row],[Indicator '#]]</f>
        <v>280</v>
      </c>
      <c r="H282" s="8"/>
    </row>
    <row r="283" spans="1:8" ht="30" x14ac:dyDescent="0.25">
      <c r="A283" s="9">
        <v>281</v>
      </c>
      <c r="B283" s="10" t="s">
        <v>73</v>
      </c>
      <c r="C283" s="10" t="s">
        <v>84</v>
      </c>
      <c r="D283" t="s">
        <v>24</v>
      </c>
      <c r="E283" t="s">
        <v>23</v>
      </c>
      <c r="F283" s="12" t="s">
        <v>9</v>
      </c>
      <c r="G283" s="12">
        <f>Table1[[#This Row],[Indicator '#]]</f>
        <v>281</v>
      </c>
      <c r="H283" s="8"/>
    </row>
    <row r="284" spans="1:8" ht="30" x14ac:dyDescent="0.25">
      <c r="A284" s="1">
        <v>282</v>
      </c>
      <c r="B284" s="10" t="s">
        <v>73</v>
      </c>
      <c r="C284" s="10" t="s">
        <v>85</v>
      </c>
      <c r="D284" t="s">
        <v>24</v>
      </c>
      <c r="E284" t="s">
        <v>23</v>
      </c>
      <c r="F284" s="12" t="s">
        <v>9</v>
      </c>
      <c r="G284" s="12">
        <f>Table1[[#This Row],[Indicator '#]]</f>
        <v>282</v>
      </c>
      <c r="H284" s="8"/>
    </row>
    <row r="285" spans="1:8" ht="30" x14ac:dyDescent="0.25">
      <c r="A285" s="9">
        <v>283</v>
      </c>
      <c r="B285" s="10" t="s">
        <v>152</v>
      </c>
      <c r="C285" s="10" t="s">
        <v>906</v>
      </c>
      <c r="D285" t="s">
        <v>24</v>
      </c>
      <c r="E285" t="s">
        <v>23</v>
      </c>
      <c r="F285" s="12" t="s">
        <v>59</v>
      </c>
      <c r="G285" s="12">
        <v>209</v>
      </c>
      <c r="H285" s="8"/>
    </row>
    <row r="286" spans="1:8" ht="30" x14ac:dyDescent="0.25">
      <c r="A286" s="1">
        <v>284</v>
      </c>
      <c r="B286" s="10" t="s">
        <v>73</v>
      </c>
      <c r="C286" s="10" t="s">
        <v>86</v>
      </c>
      <c r="D286" t="s">
        <v>24</v>
      </c>
      <c r="E286" t="s">
        <v>23</v>
      </c>
      <c r="F286" s="12" t="s">
        <v>9</v>
      </c>
      <c r="G286" s="12">
        <f>Table1[[#This Row],[Indicator '#]]</f>
        <v>284</v>
      </c>
      <c r="H286" s="8"/>
    </row>
    <row r="287" spans="1:8" x14ac:dyDescent="0.25">
      <c r="A287" s="9">
        <v>285</v>
      </c>
      <c r="B287" s="10" t="s">
        <v>152</v>
      </c>
      <c r="C287" s="10" t="s">
        <v>402</v>
      </c>
      <c r="D287" t="s">
        <v>24</v>
      </c>
      <c r="E287" t="s">
        <v>23</v>
      </c>
      <c r="F287" s="12" t="s">
        <v>9</v>
      </c>
      <c r="G287" s="12">
        <v>285</v>
      </c>
      <c r="H287" s="8"/>
    </row>
    <row r="288" spans="1:8" x14ac:dyDescent="0.25">
      <c r="A288" s="1">
        <v>286</v>
      </c>
      <c r="B288" s="10" t="s">
        <v>150</v>
      </c>
      <c r="C288" s="10" t="s">
        <v>773</v>
      </c>
      <c r="D288" t="s">
        <v>24</v>
      </c>
      <c r="E288" t="s">
        <v>23</v>
      </c>
      <c r="F288" s="12" t="s">
        <v>59</v>
      </c>
      <c r="G288" s="12">
        <v>212</v>
      </c>
      <c r="H288" s="8"/>
    </row>
    <row r="289" spans="1:8" x14ac:dyDescent="0.25">
      <c r="A289" s="9">
        <v>287</v>
      </c>
      <c r="B289" s="10" t="s">
        <v>150</v>
      </c>
      <c r="C289" s="10" t="s">
        <v>774</v>
      </c>
      <c r="D289" t="s">
        <v>24</v>
      </c>
      <c r="E289" t="s">
        <v>23</v>
      </c>
      <c r="F289" s="12" t="s">
        <v>59</v>
      </c>
      <c r="G289" s="12">
        <v>210</v>
      </c>
      <c r="H289" s="8"/>
    </row>
    <row r="290" spans="1:8" ht="30" x14ac:dyDescent="0.25">
      <c r="A290" s="1">
        <v>288</v>
      </c>
      <c r="B290" s="10" t="s">
        <v>73</v>
      </c>
      <c r="C290" s="10" t="s">
        <v>87</v>
      </c>
      <c r="D290" t="s">
        <v>24</v>
      </c>
      <c r="E290" t="s">
        <v>23</v>
      </c>
      <c r="F290" s="12" t="s">
        <v>9</v>
      </c>
      <c r="G290" s="12">
        <f>Table1[[#This Row],[Indicator '#]]</f>
        <v>288</v>
      </c>
      <c r="H290" s="8"/>
    </row>
    <row r="291" spans="1:8" x14ac:dyDescent="0.25">
      <c r="A291" s="9">
        <v>289</v>
      </c>
      <c r="B291" s="10" t="s">
        <v>152</v>
      </c>
      <c r="C291" s="10" t="s">
        <v>907</v>
      </c>
      <c r="D291" t="s">
        <v>24</v>
      </c>
      <c r="E291" t="s">
        <v>23</v>
      </c>
      <c r="F291" s="12" t="s">
        <v>59</v>
      </c>
      <c r="G291" s="12">
        <v>211</v>
      </c>
      <c r="H291" s="8"/>
    </row>
    <row r="292" spans="1:8" ht="30" x14ac:dyDescent="0.25">
      <c r="A292" s="1">
        <v>290</v>
      </c>
      <c r="B292" s="10" t="s">
        <v>150</v>
      </c>
      <c r="C292" s="10" t="s">
        <v>775</v>
      </c>
      <c r="D292" t="s">
        <v>24</v>
      </c>
      <c r="E292" t="s">
        <v>23</v>
      </c>
      <c r="F292" s="12" t="s">
        <v>59</v>
      </c>
      <c r="G292" s="12">
        <v>38</v>
      </c>
      <c r="H292" s="8"/>
    </row>
    <row r="293" spans="1:8" ht="30" x14ac:dyDescent="0.25">
      <c r="A293" s="9">
        <v>291</v>
      </c>
      <c r="B293" s="10" t="s">
        <v>73</v>
      </c>
      <c r="C293" s="10" t="s">
        <v>89</v>
      </c>
      <c r="D293" t="s">
        <v>24</v>
      </c>
      <c r="E293" t="s">
        <v>23</v>
      </c>
      <c r="F293" s="12" t="s">
        <v>9</v>
      </c>
      <c r="G293" s="12">
        <f>Table1[[#This Row],[Indicator '#]]</f>
        <v>291</v>
      </c>
      <c r="H293" s="8"/>
    </row>
    <row r="294" spans="1:8" x14ac:dyDescent="0.25">
      <c r="A294" s="1">
        <v>292</v>
      </c>
      <c r="B294" s="10" t="s">
        <v>130</v>
      </c>
      <c r="C294" s="10" t="s">
        <v>666</v>
      </c>
      <c r="D294" t="s">
        <v>24</v>
      </c>
      <c r="E294" t="s">
        <v>23</v>
      </c>
      <c r="F294" s="12" t="s">
        <v>9</v>
      </c>
      <c r="G294" s="12">
        <v>292</v>
      </c>
      <c r="H294" s="8"/>
    </row>
    <row r="295" spans="1:8" ht="30" x14ac:dyDescent="0.25">
      <c r="A295" s="9">
        <v>293</v>
      </c>
      <c r="B295" s="10" t="s">
        <v>73</v>
      </c>
      <c r="C295" s="10" t="s">
        <v>90</v>
      </c>
      <c r="D295" t="s">
        <v>24</v>
      </c>
      <c r="E295" t="s">
        <v>23</v>
      </c>
      <c r="F295" s="12" t="s">
        <v>9</v>
      </c>
      <c r="G295" s="12">
        <f>Table1[[#This Row],[Indicator '#]]</f>
        <v>293</v>
      </c>
      <c r="H295" s="8"/>
    </row>
    <row r="296" spans="1:8" ht="30" x14ac:dyDescent="0.25">
      <c r="A296" s="1">
        <v>294</v>
      </c>
      <c r="B296" s="10" t="s">
        <v>73</v>
      </c>
      <c r="C296" s="10" t="s">
        <v>91</v>
      </c>
      <c r="D296" t="s">
        <v>24</v>
      </c>
      <c r="E296" t="s">
        <v>23</v>
      </c>
      <c r="F296" s="12" t="s">
        <v>9</v>
      </c>
      <c r="G296" s="12">
        <f>Table1[[#This Row],[Indicator '#]]</f>
        <v>294</v>
      </c>
      <c r="H296" s="8"/>
    </row>
    <row r="297" spans="1:8" ht="30" x14ac:dyDescent="0.25">
      <c r="A297" s="9">
        <v>295</v>
      </c>
      <c r="B297" s="10" t="s">
        <v>150</v>
      </c>
      <c r="C297" s="10" t="s">
        <v>776</v>
      </c>
      <c r="D297" t="s">
        <v>24</v>
      </c>
      <c r="E297" t="s">
        <v>23</v>
      </c>
      <c r="F297" s="12" t="s">
        <v>59</v>
      </c>
      <c r="G297" s="12">
        <v>46</v>
      </c>
      <c r="H297" s="8"/>
    </row>
    <row r="298" spans="1:8" ht="30" x14ac:dyDescent="0.25">
      <c r="A298" s="1">
        <v>296</v>
      </c>
      <c r="B298" s="10" t="s">
        <v>73</v>
      </c>
      <c r="C298" s="10" t="s">
        <v>92</v>
      </c>
      <c r="D298" t="s">
        <v>24</v>
      </c>
      <c r="E298" t="s">
        <v>23</v>
      </c>
      <c r="F298" s="12" t="s">
        <v>9</v>
      </c>
      <c r="G298" s="12">
        <f>Table1[[#This Row],[Indicator '#]]</f>
        <v>296</v>
      </c>
      <c r="H298" s="8"/>
    </row>
    <row r="299" spans="1:8" ht="30" x14ac:dyDescent="0.25">
      <c r="A299" s="9">
        <v>297</v>
      </c>
      <c r="B299" s="10" t="s">
        <v>152</v>
      </c>
      <c r="C299" s="10" t="s">
        <v>908</v>
      </c>
      <c r="D299" t="s">
        <v>24</v>
      </c>
      <c r="E299" t="s">
        <v>23</v>
      </c>
      <c r="F299" s="12" t="s">
        <v>59</v>
      </c>
      <c r="G299" s="12">
        <v>34</v>
      </c>
      <c r="H299" s="8"/>
    </row>
    <row r="300" spans="1:8" ht="30" x14ac:dyDescent="0.25">
      <c r="A300" s="1">
        <v>298</v>
      </c>
      <c r="B300" s="10" t="s">
        <v>152</v>
      </c>
      <c r="C300" s="10" t="s">
        <v>908</v>
      </c>
      <c r="D300" t="s">
        <v>24</v>
      </c>
      <c r="E300" t="s">
        <v>23</v>
      </c>
      <c r="F300" s="12" t="s">
        <v>59</v>
      </c>
      <c r="G300" s="12">
        <v>34</v>
      </c>
      <c r="H300" s="8"/>
    </row>
    <row r="301" spans="1:8" ht="30" x14ac:dyDescent="0.25">
      <c r="A301" s="9">
        <v>299</v>
      </c>
      <c r="B301" s="10" t="s">
        <v>147</v>
      </c>
      <c r="C301" s="10" t="s">
        <v>723</v>
      </c>
      <c r="D301" t="s">
        <v>24</v>
      </c>
      <c r="E301" t="s">
        <v>23</v>
      </c>
      <c r="F301" s="12" t="s">
        <v>59</v>
      </c>
      <c r="G301" s="12">
        <v>19</v>
      </c>
      <c r="H301" s="8"/>
    </row>
    <row r="302" spans="1:8" ht="30" x14ac:dyDescent="0.25">
      <c r="A302" s="1">
        <v>300</v>
      </c>
      <c r="B302" s="10" t="s">
        <v>147</v>
      </c>
      <c r="C302" s="10" t="s">
        <v>724</v>
      </c>
      <c r="D302" t="s">
        <v>24</v>
      </c>
      <c r="E302" t="s">
        <v>23</v>
      </c>
      <c r="F302" s="12" t="s">
        <v>59</v>
      </c>
      <c r="G302" s="12">
        <v>20</v>
      </c>
      <c r="H302" s="8"/>
    </row>
    <row r="303" spans="1:8" ht="30" x14ac:dyDescent="0.25">
      <c r="A303" s="9">
        <v>301</v>
      </c>
      <c r="B303" s="10" t="s">
        <v>150</v>
      </c>
      <c r="C303" s="10" t="s">
        <v>777</v>
      </c>
      <c r="D303" t="s">
        <v>24</v>
      </c>
      <c r="E303" t="s">
        <v>23</v>
      </c>
      <c r="F303" s="12" t="s">
        <v>59</v>
      </c>
      <c r="G303" s="12">
        <v>158</v>
      </c>
      <c r="H303" s="8"/>
    </row>
    <row r="304" spans="1:8" ht="30" x14ac:dyDescent="0.25">
      <c r="A304" s="1">
        <v>302</v>
      </c>
      <c r="B304" s="10" t="s">
        <v>73</v>
      </c>
      <c r="C304" s="10" t="s">
        <v>93</v>
      </c>
      <c r="D304" t="s">
        <v>24</v>
      </c>
      <c r="E304" t="s">
        <v>23</v>
      </c>
      <c r="F304" s="12" t="s">
        <v>9</v>
      </c>
      <c r="G304" s="12">
        <f>Table1[[#This Row],[Indicator '#]]</f>
        <v>302</v>
      </c>
      <c r="H304" s="8"/>
    </row>
    <row r="305" spans="1:8" x14ac:dyDescent="0.25">
      <c r="A305" s="9">
        <v>303</v>
      </c>
      <c r="B305" s="10" t="s">
        <v>152</v>
      </c>
      <c r="C305" s="10" t="s">
        <v>909</v>
      </c>
      <c r="D305" t="s">
        <v>24</v>
      </c>
      <c r="E305" t="s">
        <v>23</v>
      </c>
      <c r="F305" s="12" t="s">
        <v>59</v>
      </c>
      <c r="G305" s="12">
        <v>159</v>
      </c>
      <c r="H305" s="8"/>
    </row>
    <row r="306" spans="1:8" ht="30" x14ac:dyDescent="0.25">
      <c r="A306" s="1">
        <v>304</v>
      </c>
      <c r="B306" s="10" t="s">
        <v>152</v>
      </c>
      <c r="C306" s="10" t="s">
        <v>910</v>
      </c>
      <c r="D306" t="s">
        <v>24</v>
      </c>
      <c r="E306" t="s">
        <v>23</v>
      </c>
      <c r="F306" s="12" t="s">
        <v>59</v>
      </c>
      <c r="G306" s="12">
        <v>223</v>
      </c>
      <c r="H306" s="8"/>
    </row>
    <row r="307" spans="1:8" ht="30" x14ac:dyDescent="0.25">
      <c r="A307" s="9">
        <v>305</v>
      </c>
      <c r="B307" s="10" t="s">
        <v>150</v>
      </c>
      <c r="C307" s="10" t="s">
        <v>778</v>
      </c>
      <c r="D307" t="s">
        <v>24</v>
      </c>
      <c r="E307" t="s">
        <v>23</v>
      </c>
      <c r="F307" s="12" t="s">
        <v>59</v>
      </c>
      <c r="G307" s="12">
        <v>219</v>
      </c>
      <c r="H307" s="8"/>
    </row>
    <row r="308" spans="1:8" ht="30" x14ac:dyDescent="0.25">
      <c r="A308" s="1">
        <v>306</v>
      </c>
      <c r="B308" s="10" t="s">
        <v>150</v>
      </c>
      <c r="C308" s="10" t="s">
        <v>779</v>
      </c>
      <c r="D308" t="s">
        <v>24</v>
      </c>
      <c r="E308" t="s">
        <v>23</v>
      </c>
      <c r="F308" s="12" t="s">
        <v>59</v>
      </c>
      <c r="G308" s="12">
        <v>219</v>
      </c>
      <c r="H308" s="8"/>
    </row>
    <row r="309" spans="1:8" ht="30" x14ac:dyDescent="0.25">
      <c r="A309" s="9">
        <v>307</v>
      </c>
      <c r="B309" s="10" t="s">
        <v>150</v>
      </c>
      <c r="C309" s="10" t="s">
        <v>780</v>
      </c>
      <c r="D309" t="s">
        <v>24</v>
      </c>
      <c r="E309" t="s">
        <v>23</v>
      </c>
      <c r="F309" s="12" t="s">
        <v>59</v>
      </c>
      <c r="G309" s="12">
        <v>191</v>
      </c>
      <c r="H309" s="8"/>
    </row>
    <row r="310" spans="1:8" ht="45" x14ac:dyDescent="0.25">
      <c r="A310" s="1">
        <v>308</v>
      </c>
      <c r="B310" s="10" t="s">
        <v>150</v>
      </c>
      <c r="C310" s="10" t="s">
        <v>781</v>
      </c>
      <c r="D310" t="s">
        <v>24</v>
      </c>
      <c r="E310" t="s">
        <v>23</v>
      </c>
      <c r="F310" s="12" t="s">
        <v>59</v>
      </c>
      <c r="G310" s="12">
        <v>190</v>
      </c>
      <c r="H310" s="8"/>
    </row>
    <row r="311" spans="1:8" ht="30" x14ac:dyDescent="0.25">
      <c r="A311" s="9">
        <v>309</v>
      </c>
      <c r="B311" s="10" t="s">
        <v>150</v>
      </c>
      <c r="C311" s="10" t="s">
        <v>782</v>
      </c>
      <c r="D311" t="s">
        <v>24</v>
      </c>
      <c r="E311" t="s">
        <v>23</v>
      </c>
      <c r="F311" s="12" t="s">
        <v>59</v>
      </c>
      <c r="G311" s="12">
        <v>237</v>
      </c>
      <c r="H311" s="8"/>
    </row>
    <row r="312" spans="1:8" ht="45" x14ac:dyDescent="0.25">
      <c r="A312" s="1">
        <v>310</v>
      </c>
      <c r="B312" s="10" t="s">
        <v>150</v>
      </c>
      <c r="C312" s="14" t="s">
        <v>783</v>
      </c>
      <c r="D312" t="s">
        <v>24</v>
      </c>
      <c r="E312" t="s">
        <v>23</v>
      </c>
      <c r="F312" s="12" t="s">
        <v>59</v>
      </c>
      <c r="G312" s="12">
        <v>200</v>
      </c>
      <c r="H312" s="8"/>
    </row>
    <row r="313" spans="1:8" ht="30" x14ac:dyDescent="0.25">
      <c r="A313" s="9">
        <v>311</v>
      </c>
      <c r="B313" s="10" t="s">
        <v>150</v>
      </c>
      <c r="C313" s="10" t="s">
        <v>784</v>
      </c>
      <c r="D313" t="s">
        <v>24</v>
      </c>
      <c r="E313" t="s">
        <v>23</v>
      </c>
      <c r="F313" s="12" t="s">
        <v>59</v>
      </c>
      <c r="G313" s="12">
        <v>213</v>
      </c>
      <c r="H313" s="8"/>
    </row>
    <row r="314" spans="1:8" ht="30" x14ac:dyDescent="0.25">
      <c r="A314" s="1">
        <v>312</v>
      </c>
      <c r="B314" s="10" t="s">
        <v>150</v>
      </c>
      <c r="C314" s="10" t="s">
        <v>785</v>
      </c>
      <c r="D314" t="s">
        <v>24</v>
      </c>
      <c r="E314" t="s">
        <v>23</v>
      </c>
      <c r="F314" s="12" t="s">
        <v>59</v>
      </c>
      <c r="G314" s="12">
        <v>43</v>
      </c>
      <c r="H314" s="8"/>
    </row>
    <row r="315" spans="1:8" x14ac:dyDescent="0.25">
      <c r="A315" s="9">
        <v>313</v>
      </c>
      <c r="B315" s="10" t="s">
        <v>152</v>
      </c>
      <c r="C315" s="10" t="s">
        <v>911</v>
      </c>
      <c r="D315" t="s">
        <v>24</v>
      </c>
      <c r="E315" t="s">
        <v>23</v>
      </c>
      <c r="F315" s="12" t="s">
        <v>59</v>
      </c>
      <c r="G315" s="12">
        <v>201</v>
      </c>
      <c r="H315" s="8"/>
    </row>
    <row r="316" spans="1:8" x14ac:dyDescent="0.25">
      <c r="A316" s="1">
        <v>314</v>
      </c>
      <c r="B316" s="10" t="s">
        <v>152</v>
      </c>
      <c r="C316" s="10" t="s">
        <v>912</v>
      </c>
      <c r="D316" t="s">
        <v>24</v>
      </c>
      <c r="E316" t="s">
        <v>23</v>
      </c>
      <c r="F316" s="12" t="s">
        <v>59</v>
      </c>
      <c r="G316" s="12">
        <v>202</v>
      </c>
      <c r="H316" s="8"/>
    </row>
    <row r="317" spans="1:8" x14ac:dyDescent="0.25">
      <c r="A317" s="9">
        <v>315</v>
      </c>
      <c r="B317" s="10" t="s">
        <v>152</v>
      </c>
      <c r="C317" s="10" t="s">
        <v>391</v>
      </c>
      <c r="D317" t="s">
        <v>24</v>
      </c>
      <c r="E317" t="s">
        <v>23</v>
      </c>
      <c r="F317" s="12" t="s">
        <v>9</v>
      </c>
      <c r="G317" s="12">
        <v>315</v>
      </c>
      <c r="H317" s="8"/>
    </row>
    <row r="318" spans="1:8" ht="30" x14ac:dyDescent="0.25">
      <c r="A318" s="1">
        <v>316</v>
      </c>
      <c r="B318" s="10" t="s">
        <v>152</v>
      </c>
      <c r="C318" s="10" t="s">
        <v>252</v>
      </c>
      <c r="D318" t="s">
        <v>24</v>
      </c>
      <c r="E318" t="s">
        <v>23</v>
      </c>
      <c r="F318" s="12" t="s">
        <v>9</v>
      </c>
      <c r="G318" s="12">
        <v>316</v>
      </c>
      <c r="H318" s="8"/>
    </row>
    <row r="319" spans="1:8" x14ac:dyDescent="0.25">
      <c r="A319" s="9">
        <v>317</v>
      </c>
      <c r="B319" s="10" t="s">
        <v>152</v>
      </c>
      <c r="C319" s="10" t="s">
        <v>913</v>
      </c>
      <c r="D319" t="s">
        <v>24</v>
      </c>
      <c r="E319" t="s">
        <v>23</v>
      </c>
      <c r="F319" s="12" t="s">
        <v>59</v>
      </c>
      <c r="G319" s="12">
        <v>214</v>
      </c>
      <c r="H319" s="8"/>
    </row>
    <row r="320" spans="1:8" ht="30" x14ac:dyDescent="0.25">
      <c r="A320" s="1">
        <v>318</v>
      </c>
      <c r="B320" s="10" t="s">
        <v>152</v>
      </c>
      <c r="C320" s="10" t="s">
        <v>253</v>
      </c>
      <c r="D320" t="s">
        <v>24</v>
      </c>
      <c r="E320" t="s">
        <v>23</v>
      </c>
      <c r="F320" s="12" t="s">
        <v>9</v>
      </c>
      <c r="G320" s="12">
        <v>318</v>
      </c>
      <c r="H320" s="8"/>
    </row>
    <row r="321" spans="1:8" x14ac:dyDescent="0.25">
      <c r="A321" s="9">
        <v>319</v>
      </c>
      <c r="B321" s="10" t="s">
        <v>152</v>
      </c>
      <c r="C321" s="10" t="s">
        <v>254</v>
      </c>
      <c r="D321" t="s">
        <v>24</v>
      </c>
      <c r="E321" t="s">
        <v>23</v>
      </c>
      <c r="F321" s="12" t="s">
        <v>9</v>
      </c>
      <c r="G321" s="12">
        <v>319</v>
      </c>
      <c r="H321" s="8"/>
    </row>
    <row r="322" spans="1:8" ht="30" x14ac:dyDescent="0.25">
      <c r="A322" s="1">
        <v>320</v>
      </c>
      <c r="B322" s="10" t="s">
        <v>152</v>
      </c>
      <c r="C322" s="10" t="s">
        <v>392</v>
      </c>
      <c r="D322" t="s">
        <v>24</v>
      </c>
      <c r="E322" t="s">
        <v>23</v>
      </c>
      <c r="F322" s="12" t="s">
        <v>9</v>
      </c>
      <c r="G322" s="12">
        <v>320</v>
      </c>
      <c r="H322" s="8"/>
    </row>
    <row r="323" spans="1:8" ht="30" x14ac:dyDescent="0.25">
      <c r="A323" s="9">
        <v>321</v>
      </c>
      <c r="B323" s="10" t="s">
        <v>73</v>
      </c>
      <c r="C323" s="10" t="s">
        <v>95</v>
      </c>
      <c r="D323" t="s">
        <v>24</v>
      </c>
      <c r="E323" t="s">
        <v>23</v>
      </c>
      <c r="F323" s="12" t="s">
        <v>9</v>
      </c>
      <c r="G323" s="12">
        <f>Table1[[#This Row],[Indicator '#]]</f>
        <v>321</v>
      </c>
      <c r="H323" s="8"/>
    </row>
    <row r="324" spans="1:8" x14ac:dyDescent="0.25">
      <c r="A324" s="1">
        <v>322</v>
      </c>
      <c r="B324" s="10" t="s">
        <v>152</v>
      </c>
      <c r="C324" s="10" t="s">
        <v>304</v>
      </c>
      <c r="D324" t="s">
        <v>22</v>
      </c>
      <c r="E324" t="s">
        <v>20</v>
      </c>
      <c r="F324" s="12" t="s">
        <v>59</v>
      </c>
      <c r="G324" s="12">
        <v>30</v>
      </c>
      <c r="H324" s="8"/>
    </row>
    <row r="325" spans="1:8" x14ac:dyDescent="0.25">
      <c r="A325" s="9">
        <v>323</v>
      </c>
      <c r="B325" s="10" t="s">
        <v>152</v>
      </c>
      <c r="C325" s="10" t="s">
        <v>878</v>
      </c>
      <c r="D325" t="s">
        <v>22</v>
      </c>
      <c r="E325" t="s">
        <v>20</v>
      </c>
      <c r="F325" s="12" t="s">
        <v>59</v>
      </c>
      <c r="G325" s="12">
        <v>4</v>
      </c>
      <c r="H325" s="8"/>
    </row>
    <row r="326" spans="1:8" x14ac:dyDescent="0.25">
      <c r="A326" s="1">
        <v>324</v>
      </c>
      <c r="B326" s="10" t="s">
        <v>152</v>
      </c>
      <c r="C326" s="10" t="s">
        <v>298</v>
      </c>
      <c r="D326" t="s">
        <v>22</v>
      </c>
      <c r="E326" t="s">
        <v>20</v>
      </c>
      <c r="F326" s="12" t="s">
        <v>59</v>
      </c>
      <c r="G326" s="12">
        <v>32</v>
      </c>
      <c r="H326" s="8"/>
    </row>
    <row r="327" spans="1:8" x14ac:dyDescent="0.25">
      <c r="A327" s="9">
        <v>325</v>
      </c>
      <c r="B327" s="10" t="s">
        <v>124</v>
      </c>
      <c r="C327" s="10" t="s">
        <v>1127</v>
      </c>
      <c r="D327" t="s">
        <v>22</v>
      </c>
      <c r="E327" t="s">
        <v>20</v>
      </c>
      <c r="F327" s="12" t="s">
        <v>59</v>
      </c>
      <c r="G327" s="12">
        <v>3</v>
      </c>
      <c r="H327" s="8"/>
    </row>
    <row r="328" spans="1:8" x14ac:dyDescent="0.25">
      <c r="A328" s="1">
        <v>326</v>
      </c>
      <c r="B328" s="10" t="s">
        <v>152</v>
      </c>
      <c r="C328" s="10" t="s">
        <v>334</v>
      </c>
      <c r="D328" t="s">
        <v>22</v>
      </c>
      <c r="E328" t="s">
        <v>20</v>
      </c>
      <c r="F328" s="12" t="s">
        <v>59</v>
      </c>
      <c r="G328" s="12">
        <v>34</v>
      </c>
      <c r="H328" s="8"/>
    </row>
    <row r="329" spans="1:8" ht="30" x14ac:dyDescent="0.25">
      <c r="A329" s="9">
        <v>327</v>
      </c>
      <c r="B329" s="10" t="s">
        <v>152</v>
      </c>
      <c r="C329" s="10" t="s">
        <v>879</v>
      </c>
      <c r="D329" t="s">
        <v>22</v>
      </c>
      <c r="E329" t="s">
        <v>20</v>
      </c>
      <c r="F329" s="12" t="s">
        <v>59</v>
      </c>
      <c r="G329" s="12">
        <v>5</v>
      </c>
      <c r="H329" s="8"/>
    </row>
    <row r="330" spans="1:8" ht="30" x14ac:dyDescent="0.25">
      <c r="A330" s="1">
        <v>328</v>
      </c>
      <c r="B330" s="10" t="s">
        <v>152</v>
      </c>
      <c r="C330" s="10" t="s">
        <v>914</v>
      </c>
      <c r="D330" t="s">
        <v>22</v>
      </c>
      <c r="E330" t="s">
        <v>20</v>
      </c>
      <c r="F330" s="12" t="s">
        <v>59</v>
      </c>
      <c r="G330" s="12">
        <v>36</v>
      </c>
      <c r="H330" s="8"/>
    </row>
    <row r="331" spans="1:8" ht="30" x14ac:dyDescent="0.25">
      <c r="A331" s="9">
        <v>329</v>
      </c>
      <c r="B331" s="10" t="s">
        <v>152</v>
      </c>
      <c r="C331" s="10" t="s">
        <v>293</v>
      </c>
      <c r="D331" t="s">
        <v>22</v>
      </c>
      <c r="E331" t="s">
        <v>20</v>
      </c>
      <c r="F331" s="12" t="s">
        <v>59</v>
      </c>
      <c r="G331" s="12">
        <v>37</v>
      </c>
      <c r="H331" s="8"/>
    </row>
    <row r="332" spans="1:8" x14ac:dyDescent="0.25">
      <c r="A332" s="1">
        <v>330</v>
      </c>
      <c r="B332" s="10" t="s">
        <v>150</v>
      </c>
      <c r="C332" s="10" t="s">
        <v>177</v>
      </c>
      <c r="D332" t="s">
        <v>22</v>
      </c>
      <c r="E332" t="s">
        <v>20</v>
      </c>
      <c r="F332" s="12" t="s">
        <v>59</v>
      </c>
      <c r="G332" s="12">
        <v>38</v>
      </c>
      <c r="H332" s="8"/>
    </row>
    <row r="333" spans="1:8" ht="30" x14ac:dyDescent="0.25">
      <c r="A333" s="9">
        <v>331</v>
      </c>
      <c r="B333" s="10" t="s">
        <v>150</v>
      </c>
      <c r="C333" s="10" t="s">
        <v>786</v>
      </c>
      <c r="D333" t="s">
        <v>22</v>
      </c>
      <c r="E333" t="s">
        <v>20</v>
      </c>
      <c r="F333" s="12" t="s">
        <v>59</v>
      </c>
      <c r="G333" s="12">
        <v>17</v>
      </c>
      <c r="H333" s="8"/>
    </row>
    <row r="334" spans="1:8" ht="30" x14ac:dyDescent="0.25">
      <c r="A334" s="1">
        <v>332</v>
      </c>
      <c r="B334" s="10" t="s">
        <v>147</v>
      </c>
      <c r="C334" s="10" t="s">
        <v>131</v>
      </c>
      <c r="D334" t="s">
        <v>22</v>
      </c>
      <c r="E334" t="s">
        <v>20</v>
      </c>
      <c r="F334" s="12" t="s">
        <v>59</v>
      </c>
      <c r="G334" s="12">
        <v>39</v>
      </c>
      <c r="H334" s="8"/>
    </row>
    <row r="335" spans="1:8" x14ac:dyDescent="0.25">
      <c r="A335" s="9">
        <v>333</v>
      </c>
      <c r="B335" s="10" t="s">
        <v>150</v>
      </c>
      <c r="C335" s="10" t="s">
        <v>748</v>
      </c>
      <c r="D335" t="s">
        <v>22</v>
      </c>
      <c r="E335" t="s">
        <v>20</v>
      </c>
      <c r="F335" s="12" t="s">
        <v>59</v>
      </c>
      <c r="G335" s="12">
        <v>18</v>
      </c>
      <c r="H335" s="8"/>
    </row>
    <row r="336" spans="1:8" x14ac:dyDescent="0.25">
      <c r="A336" s="1">
        <v>334</v>
      </c>
      <c r="B336" s="10" t="s">
        <v>152</v>
      </c>
      <c r="C336" s="10" t="s">
        <v>340</v>
      </c>
      <c r="D336" t="s">
        <v>22</v>
      </c>
      <c r="E336" t="s">
        <v>20</v>
      </c>
      <c r="F336" s="12" t="s">
        <v>59</v>
      </c>
      <c r="G336" s="12">
        <v>42</v>
      </c>
      <c r="H336" s="8"/>
    </row>
    <row r="337" spans="1:8" x14ac:dyDescent="0.25">
      <c r="A337" s="9">
        <v>335</v>
      </c>
      <c r="B337" s="10" t="s">
        <v>150</v>
      </c>
      <c r="C337" s="10" t="s">
        <v>210</v>
      </c>
      <c r="D337" t="s">
        <v>22</v>
      </c>
      <c r="E337" t="s">
        <v>20</v>
      </c>
      <c r="F337" s="12" t="s">
        <v>59</v>
      </c>
      <c r="G337" s="12">
        <v>43</v>
      </c>
      <c r="H337" s="8"/>
    </row>
    <row r="338" spans="1:8" x14ac:dyDescent="0.25">
      <c r="A338" s="1">
        <v>336</v>
      </c>
      <c r="B338" s="10" t="s">
        <v>152</v>
      </c>
      <c r="C338" s="10" t="s">
        <v>381</v>
      </c>
      <c r="D338" t="s">
        <v>22</v>
      </c>
      <c r="E338" t="s">
        <v>20</v>
      </c>
      <c r="F338" s="12" t="s">
        <v>59</v>
      </c>
      <c r="G338" s="12">
        <v>44</v>
      </c>
      <c r="H338" s="8"/>
    </row>
    <row r="339" spans="1:8" x14ac:dyDescent="0.25">
      <c r="A339" s="9">
        <v>337</v>
      </c>
      <c r="B339" s="10" t="s">
        <v>150</v>
      </c>
      <c r="C339" s="10" t="s">
        <v>222</v>
      </c>
      <c r="D339" t="s">
        <v>22</v>
      </c>
      <c r="E339" t="s">
        <v>20</v>
      </c>
      <c r="F339" s="12" t="s">
        <v>59</v>
      </c>
      <c r="G339" s="12">
        <v>45</v>
      </c>
      <c r="H339" s="8"/>
    </row>
    <row r="340" spans="1:8" ht="30" x14ac:dyDescent="0.25">
      <c r="A340" s="1">
        <v>338</v>
      </c>
      <c r="B340" s="10" t="s">
        <v>150</v>
      </c>
      <c r="C340" s="10" t="s">
        <v>224</v>
      </c>
      <c r="D340" t="s">
        <v>22</v>
      </c>
      <c r="E340" t="s">
        <v>20</v>
      </c>
      <c r="F340" s="12" t="s">
        <v>59</v>
      </c>
      <c r="G340" s="12">
        <v>46</v>
      </c>
      <c r="H340" s="8"/>
    </row>
    <row r="341" spans="1:8" x14ac:dyDescent="0.25">
      <c r="A341" s="9">
        <v>339</v>
      </c>
      <c r="B341" s="10" t="s">
        <v>150</v>
      </c>
      <c r="C341" s="10" t="s">
        <v>787</v>
      </c>
      <c r="D341" t="s">
        <v>22</v>
      </c>
      <c r="E341" t="s">
        <v>20</v>
      </c>
      <c r="F341" s="12" t="s">
        <v>59</v>
      </c>
      <c r="G341" s="12">
        <v>47</v>
      </c>
      <c r="H341" s="8"/>
    </row>
    <row r="342" spans="1:8" ht="30" x14ac:dyDescent="0.25">
      <c r="A342" s="1">
        <v>340</v>
      </c>
      <c r="B342" s="10" t="s">
        <v>150</v>
      </c>
      <c r="C342" s="10" t="s">
        <v>195</v>
      </c>
      <c r="D342" t="s">
        <v>22</v>
      </c>
      <c r="E342" t="s">
        <v>20</v>
      </c>
      <c r="F342" s="12" t="s">
        <v>59</v>
      </c>
      <c r="G342" s="12">
        <v>48</v>
      </c>
      <c r="H342" s="8"/>
    </row>
    <row r="343" spans="1:8" ht="30" x14ac:dyDescent="0.25">
      <c r="A343" s="9">
        <v>341</v>
      </c>
      <c r="B343" s="10" t="s">
        <v>152</v>
      </c>
      <c r="C343" s="10" t="s">
        <v>356</v>
      </c>
      <c r="D343" t="s">
        <v>22</v>
      </c>
      <c r="E343" t="s">
        <v>20</v>
      </c>
      <c r="F343" s="12" t="s">
        <v>59</v>
      </c>
      <c r="G343" s="12">
        <v>49</v>
      </c>
      <c r="H343" s="8"/>
    </row>
    <row r="344" spans="1:8" ht="30" x14ac:dyDescent="0.25">
      <c r="A344" s="1">
        <v>342</v>
      </c>
      <c r="B344" s="10" t="s">
        <v>147</v>
      </c>
      <c r="C344" s="13" t="s">
        <v>133</v>
      </c>
      <c r="D344" t="s">
        <v>22</v>
      </c>
      <c r="E344" t="s">
        <v>20</v>
      </c>
      <c r="F344" s="12" t="s">
        <v>59</v>
      </c>
      <c r="G344" s="12">
        <v>19</v>
      </c>
      <c r="H344" s="8"/>
    </row>
    <row r="345" spans="1:8" ht="30" x14ac:dyDescent="0.25">
      <c r="A345" s="9">
        <v>343</v>
      </c>
      <c r="B345" s="10" t="s">
        <v>152</v>
      </c>
      <c r="C345" s="10" t="s">
        <v>915</v>
      </c>
      <c r="D345" t="s">
        <v>22</v>
      </c>
      <c r="E345" t="s">
        <v>20</v>
      </c>
      <c r="F345" s="12" t="s">
        <v>59</v>
      </c>
      <c r="G345" s="12">
        <v>51</v>
      </c>
      <c r="H345" s="8"/>
    </row>
    <row r="346" spans="1:8" x14ac:dyDescent="0.25">
      <c r="A346" s="1">
        <v>344</v>
      </c>
      <c r="B346" s="10" t="s">
        <v>150</v>
      </c>
      <c r="C346" s="10" t="s">
        <v>169</v>
      </c>
      <c r="D346" t="s">
        <v>22</v>
      </c>
      <c r="E346" t="s">
        <v>20</v>
      </c>
      <c r="F346" s="12" t="s">
        <v>9</v>
      </c>
      <c r="G346" s="12">
        <v>344</v>
      </c>
      <c r="H346" s="8"/>
    </row>
    <row r="347" spans="1:8" ht="30" x14ac:dyDescent="0.25">
      <c r="A347" s="9">
        <v>345</v>
      </c>
      <c r="B347" s="10" t="s">
        <v>147</v>
      </c>
      <c r="C347" s="10" t="s">
        <v>135</v>
      </c>
      <c r="D347" t="s">
        <v>22</v>
      </c>
      <c r="E347" t="s">
        <v>20</v>
      </c>
      <c r="F347" s="12" t="s">
        <v>59</v>
      </c>
      <c r="G347" s="12">
        <v>20</v>
      </c>
      <c r="H347" s="8"/>
    </row>
    <row r="348" spans="1:8" x14ac:dyDescent="0.25">
      <c r="A348" s="1">
        <v>346</v>
      </c>
      <c r="B348" s="10" t="s">
        <v>150</v>
      </c>
      <c r="C348" s="10" t="s">
        <v>749</v>
      </c>
      <c r="D348" t="s">
        <v>22</v>
      </c>
      <c r="E348" t="s">
        <v>20</v>
      </c>
      <c r="F348" s="12" t="s">
        <v>59</v>
      </c>
      <c r="G348" s="12">
        <v>26</v>
      </c>
      <c r="H348" s="8"/>
    </row>
    <row r="349" spans="1:8" x14ac:dyDescent="0.25">
      <c r="A349" s="9">
        <v>347</v>
      </c>
      <c r="B349" s="10" t="s">
        <v>152</v>
      </c>
      <c r="C349" s="10" t="s">
        <v>916</v>
      </c>
      <c r="D349" t="s">
        <v>22</v>
      </c>
      <c r="E349" t="s">
        <v>20</v>
      </c>
      <c r="F349" s="12" t="s">
        <v>59</v>
      </c>
      <c r="G349" s="12">
        <v>159</v>
      </c>
      <c r="H349" s="8"/>
    </row>
    <row r="350" spans="1:8" ht="30" x14ac:dyDescent="0.25">
      <c r="A350" s="1">
        <v>348</v>
      </c>
      <c r="B350" s="10" t="s">
        <v>150</v>
      </c>
      <c r="C350" s="10" t="s">
        <v>788</v>
      </c>
      <c r="D350" t="s">
        <v>22</v>
      </c>
      <c r="E350" t="s">
        <v>20</v>
      </c>
      <c r="F350" s="12" t="s">
        <v>59</v>
      </c>
      <c r="G350" s="12">
        <v>56</v>
      </c>
      <c r="H350" s="8"/>
    </row>
    <row r="351" spans="1:8" x14ac:dyDescent="0.25">
      <c r="A351" s="9">
        <v>349</v>
      </c>
      <c r="B351" s="10" t="s">
        <v>124</v>
      </c>
      <c r="C351" s="10" t="s">
        <v>1127</v>
      </c>
      <c r="D351" t="s">
        <v>46</v>
      </c>
      <c r="E351" t="s">
        <v>46</v>
      </c>
      <c r="F351" s="12" t="s">
        <v>59</v>
      </c>
      <c r="G351" s="12">
        <v>3</v>
      </c>
      <c r="H351" s="8"/>
    </row>
    <row r="352" spans="1:8" x14ac:dyDescent="0.25">
      <c r="A352" s="1">
        <v>350</v>
      </c>
      <c r="B352" s="10" t="s">
        <v>152</v>
      </c>
      <c r="C352" s="10" t="s">
        <v>917</v>
      </c>
      <c r="D352" t="s">
        <v>46</v>
      </c>
      <c r="E352" t="s">
        <v>46</v>
      </c>
      <c r="F352" s="12" t="s">
        <v>59</v>
      </c>
      <c r="G352" s="12">
        <v>32</v>
      </c>
      <c r="H352" s="8"/>
    </row>
    <row r="353" spans="1:8" x14ac:dyDescent="0.25">
      <c r="A353" s="9">
        <v>351</v>
      </c>
      <c r="B353" s="10" t="s">
        <v>152</v>
      </c>
      <c r="C353" s="10" t="s">
        <v>918</v>
      </c>
      <c r="D353" t="s">
        <v>46</v>
      </c>
      <c r="E353" t="s">
        <v>46</v>
      </c>
      <c r="F353" s="12" t="s">
        <v>59</v>
      </c>
      <c r="G353" s="12">
        <v>36</v>
      </c>
      <c r="H353" s="8"/>
    </row>
    <row r="354" spans="1:8" x14ac:dyDescent="0.25">
      <c r="A354" s="1">
        <v>352</v>
      </c>
      <c r="B354" s="10" t="s">
        <v>152</v>
      </c>
      <c r="C354" s="10" t="s">
        <v>919</v>
      </c>
      <c r="D354" t="s">
        <v>46</v>
      </c>
      <c r="E354" t="s">
        <v>46</v>
      </c>
      <c r="F354" s="12" t="s">
        <v>59</v>
      </c>
      <c r="G354" s="12">
        <v>4</v>
      </c>
      <c r="H354" s="8"/>
    </row>
    <row r="355" spans="1:8" x14ac:dyDescent="0.25">
      <c r="A355" s="9">
        <v>353</v>
      </c>
      <c r="B355" s="10" t="s">
        <v>152</v>
      </c>
      <c r="C355" s="10" t="s">
        <v>304</v>
      </c>
      <c r="D355" t="s">
        <v>46</v>
      </c>
      <c r="E355" t="s">
        <v>46</v>
      </c>
      <c r="F355" s="12" t="s">
        <v>9</v>
      </c>
      <c r="G355" s="12">
        <v>353</v>
      </c>
      <c r="H355" s="8"/>
    </row>
    <row r="356" spans="1:8" x14ac:dyDescent="0.25">
      <c r="A356" s="1">
        <v>354</v>
      </c>
      <c r="B356" s="10" t="s">
        <v>150</v>
      </c>
      <c r="C356" s="10" t="s">
        <v>177</v>
      </c>
      <c r="D356" t="s">
        <v>46</v>
      </c>
      <c r="E356" t="s">
        <v>46</v>
      </c>
      <c r="F356" s="12" t="s">
        <v>59</v>
      </c>
      <c r="G356" s="12">
        <v>38</v>
      </c>
      <c r="H356" s="8"/>
    </row>
    <row r="357" spans="1:8" ht="30" x14ac:dyDescent="0.25">
      <c r="A357" s="9">
        <v>355</v>
      </c>
      <c r="B357" s="10" t="s">
        <v>150</v>
      </c>
      <c r="C357" s="10" t="s">
        <v>789</v>
      </c>
      <c r="D357" t="s">
        <v>46</v>
      </c>
      <c r="E357" t="s">
        <v>46</v>
      </c>
      <c r="F357" s="12" t="s">
        <v>59</v>
      </c>
      <c r="G357" s="12">
        <v>46</v>
      </c>
      <c r="H357" s="3"/>
    </row>
    <row r="358" spans="1:8" x14ac:dyDescent="0.25">
      <c r="A358" s="1">
        <v>356</v>
      </c>
      <c r="B358" s="10" t="s">
        <v>150</v>
      </c>
      <c r="C358" s="10" t="s">
        <v>222</v>
      </c>
      <c r="D358" t="s">
        <v>46</v>
      </c>
      <c r="E358" t="s">
        <v>46</v>
      </c>
      <c r="F358" s="12" t="s">
        <v>59</v>
      </c>
      <c r="G358" s="12">
        <v>45</v>
      </c>
      <c r="H358" s="3"/>
    </row>
    <row r="359" spans="1:8" ht="30" x14ac:dyDescent="0.25">
      <c r="A359" s="9">
        <v>357</v>
      </c>
      <c r="B359" s="10" t="s">
        <v>152</v>
      </c>
      <c r="C359" s="10" t="s">
        <v>920</v>
      </c>
      <c r="D359" t="s">
        <v>46</v>
      </c>
      <c r="E359" t="s">
        <v>46</v>
      </c>
      <c r="F359" s="12" t="s">
        <v>59</v>
      </c>
      <c r="G359" s="12">
        <v>34</v>
      </c>
      <c r="H359" s="3"/>
    </row>
    <row r="360" spans="1:8" ht="30" x14ac:dyDescent="0.25">
      <c r="A360" s="1">
        <v>358</v>
      </c>
      <c r="B360" s="10" t="s">
        <v>124</v>
      </c>
      <c r="C360" s="10" t="s">
        <v>1133</v>
      </c>
      <c r="D360" t="s">
        <v>46</v>
      </c>
      <c r="E360" t="s">
        <v>46</v>
      </c>
      <c r="F360" s="12" t="s">
        <v>59</v>
      </c>
      <c r="G360" s="12">
        <v>3</v>
      </c>
      <c r="H360" s="3"/>
    </row>
    <row r="361" spans="1:8" ht="30" x14ac:dyDescent="0.25">
      <c r="A361" s="9">
        <v>359</v>
      </c>
      <c r="B361" s="10" t="s">
        <v>130</v>
      </c>
      <c r="C361" s="10" t="s">
        <v>668</v>
      </c>
      <c r="D361" t="s">
        <v>46</v>
      </c>
      <c r="E361" t="s">
        <v>46</v>
      </c>
      <c r="F361" s="12" t="s">
        <v>9</v>
      </c>
      <c r="G361" s="12">
        <v>359</v>
      </c>
      <c r="H361" s="3"/>
    </row>
    <row r="362" spans="1:8" x14ac:dyDescent="0.25">
      <c r="A362" s="1">
        <v>360</v>
      </c>
      <c r="B362" s="10" t="s">
        <v>124</v>
      </c>
      <c r="C362" s="10" t="s">
        <v>1134</v>
      </c>
      <c r="D362" t="s">
        <v>16</v>
      </c>
      <c r="E362" t="s">
        <v>20</v>
      </c>
      <c r="F362" s="8" t="s">
        <v>59</v>
      </c>
      <c r="G362" s="8">
        <v>3</v>
      </c>
      <c r="H362" s="3"/>
    </row>
    <row r="363" spans="1:8" x14ac:dyDescent="0.25">
      <c r="A363" s="9">
        <v>361</v>
      </c>
      <c r="B363" s="10" t="s">
        <v>152</v>
      </c>
      <c r="C363" s="10" t="s">
        <v>921</v>
      </c>
      <c r="D363" t="s">
        <v>16</v>
      </c>
      <c r="E363" t="s">
        <v>20</v>
      </c>
      <c r="F363" s="8" t="s">
        <v>59</v>
      </c>
      <c r="G363" s="8">
        <v>4</v>
      </c>
      <c r="H363" s="3"/>
    </row>
    <row r="364" spans="1:8" x14ac:dyDescent="0.25">
      <c r="A364" s="1">
        <v>362</v>
      </c>
      <c r="B364" s="10" t="s">
        <v>152</v>
      </c>
      <c r="C364" s="10" t="s">
        <v>922</v>
      </c>
      <c r="D364" t="s">
        <v>16</v>
      </c>
      <c r="E364" t="s">
        <v>20</v>
      </c>
      <c r="F364" s="8" t="s">
        <v>59</v>
      </c>
      <c r="G364" s="8">
        <v>5</v>
      </c>
      <c r="H364" s="3"/>
    </row>
    <row r="365" spans="1:8" x14ac:dyDescent="0.25">
      <c r="A365" s="9">
        <v>363</v>
      </c>
      <c r="B365" s="10" t="s">
        <v>152</v>
      </c>
      <c r="C365" s="10" t="s">
        <v>923</v>
      </c>
      <c r="D365" t="s">
        <v>16</v>
      </c>
      <c r="E365" t="s">
        <v>20</v>
      </c>
      <c r="F365" s="8" t="s">
        <v>59</v>
      </c>
      <c r="G365" s="8">
        <v>34</v>
      </c>
      <c r="H365" s="3"/>
    </row>
    <row r="366" spans="1:8" x14ac:dyDescent="0.25">
      <c r="A366" s="1">
        <v>364</v>
      </c>
      <c r="B366" s="10" t="s">
        <v>152</v>
      </c>
      <c r="C366" s="10" t="s">
        <v>924</v>
      </c>
      <c r="D366" t="s">
        <v>16</v>
      </c>
      <c r="E366" t="s">
        <v>20</v>
      </c>
      <c r="F366" s="8" t="s">
        <v>59</v>
      </c>
      <c r="G366" s="8">
        <v>32</v>
      </c>
      <c r="H366" s="3"/>
    </row>
    <row r="367" spans="1:8" x14ac:dyDescent="0.25">
      <c r="A367" s="9">
        <v>365</v>
      </c>
      <c r="B367" s="10" t="s">
        <v>152</v>
      </c>
      <c r="C367" s="10" t="s">
        <v>925</v>
      </c>
      <c r="D367" t="s">
        <v>16</v>
      </c>
      <c r="E367" t="s">
        <v>20</v>
      </c>
      <c r="F367" s="8" t="s">
        <v>59</v>
      </c>
      <c r="G367" s="8">
        <v>30</v>
      </c>
      <c r="H367" s="3"/>
    </row>
    <row r="368" spans="1:8" ht="30" x14ac:dyDescent="0.25">
      <c r="A368" s="1">
        <v>366</v>
      </c>
      <c r="B368" s="10" t="s">
        <v>147</v>
      </c>
      <c r="C368" s="10" t="s">
        <v>725</v>
      </c>
      <c r="D368" t="s">
        <v>16</v>
      </c>
      <c r="E368" t="s">
        <v>20</v>
      </c>
      <c r="F368" s="8" t="s">
        <v>59</v>
      </c>
      <c r="G368" s="8">
        <v>39</v>
      </c>
      <c r="H368" s="3"/>
    </row>
    <row r="369" spans="1:8" x14ac:dyDescent="0.25">
      <c r="A369" s="9">
        <v>367</v>
      </c>
      <c r="B369" s="10" t="s">
        <v>150</v>
      </c>
      <c r="C369" s="10" t="s">
        <v>790</v>
      </c>
      <c r="D369" t="s">
        <v>16</v>
      </c>
      <c r="E369" t="s">
        <v>20</v>
      </c>
      <c r="F369" s="8" t="s">
        <v>59</v>
      </c>
      <c r="G369" s="8">
        <v>18</v>
      </c>
      <c r="H369" s="3"/>
    </row>
    <row r="370" spans="1:8" x14ac:dyDescent="0.25">
      <c r="A370" s="1">
        <v>368</v>
      </c>
      <c r="B370" s="10" t="s">
        <v>150</v>
      </c>
      <c r="C370" s="10" t="s">
        <v>791</v>
      </c>
      <c r="D370" t="s">
        <v>16</v>
      </c>
      <c r="E370" t="s">
        <v>20</v>
      </c>
      <c r="F370" s="8" t="s">
        <v>59</v>
      </c>
      <c r="G370" s="8">
        <v>45</v>
      </c>
      <c r="H370" s="3"/>
    </row>
    <row r="371" spans="1:8" x14ac:dyDescent="0.25">
      <c r="A371" s="9">
        <v>369</v>
      </c>
      <c r="B371" s="10" t="s">
        <v>150</v>
      </c>
      <c r="C371" s="10" t="s">
        <v>792</v>
      </c>
      <c r="D371" t="s">
        <v>16</v>
      </c>
      <c r="E371" t="s">
        <v>20</v>
      </c>
      <c r="F371" s="8" t="s">
        <v>59</v>
      </c>
      <c r="G371" s="8">
        <v>15</v>
      </c>
      <c r="H371" s="3"/>
    </row>
    <row r="372" spans="1:8" x14ac:dyDescent="0.25">
      <c r="A372" s="1">
        <v>370</v>
      </c>
      <c r="B372" s="10" t="s">
        <v>150</v>
      </c>
      <c r="C372" s="10" t="s">
        <v>793</v>
      </c>
      <c r="D372" t="s">
        <v>16</v>
      </c>
      <c r="E372" t="s">
        <v>20</v>
      </c>
      <c r="F372" s="8" t="s">
        <v>59</v>
      </c>
      <c r="G372" s="8">
        <v>17</v>
      </c>
      <c r="H372" s="3"/>
    </row>
    <row r="373" spans="1:8" x14ac:dyDescent="0.25">
      <c r="A373" s="9">
        <v>371</v>
      </c>
      <c r="B373" s="10" t="s">
        <v>150</v>
      </c>
      <c r="C373" s="10" t="s">
        <v>794</v>
      </c>
      <c r="D373" t="s">
        <v>16</v>
      </c>
      <c r="E373" t="s">
        <v>20</v>
      </c>
      <c r="F373" s="8" t="s">
        <v>59</v>
      </c>
      <c r="G373" s="8">
        <v>344</v>
      </c>
      <c r="H373" s="3"/>
    </row>
    <row r="374" spans="1:8" x14ac:dyDescent="0.25">
      <c r="A374" s="1">
        <v>372</v>
      </c>
      <c r="B374" s="10" t="s">
        <v>150</v>
      </c>
      <c r="C374" s="10" t="s">
        <v>795</v>
      </c>
      <c r="D374" t="s">
        <v>16</v>
      </c>
      <c r="E374" t="s">
        <v>20</v>
      </c>
      <c r="F374" s="8" t="s">
        <v>59</v>
      </c>
      <c r="G374" s="8">
        <v>26</v>
      </c>
      <c r="H374" s="3"/>
    </row>
    <row r="375" spans="1:8" x14ac:dyDescent="0.25">
      <c r="A375" s="9">
        <v>373</v>
      </c>
      <c r="B375" s="10" t="s">
        <v>152</v>
      </c>
      <c r="C375" s="10" t="s">
        <v>926</v>
      </c>
      <c r="D375" t="s">
        <v>16</v>
      </c>
      <c r="E375" t="s">
        <v>20</v>
      </c>
      <c r="F375" s="8" t="s">
        <v>59</v>
      </c>
      <c r="G375" s="8">
        <v>42</v>
      </c>
      <c r="H375" s="3"/>
    </row>
    <row r="376" spans="1:8" x14ac:dyDescent="0.25">
      <c r="A376" s="1">
        <v>374</v>
      </c>
      <c r="B376" s="10" t="s">
        <v>150</v>
      </c>
      <c r="C376" s="15" t="s">
        <v>796</v>
      </c>
      <c r="D376" t="s">
        <v>27</v>
      </c>
      <c r="E376" t="s">
        <v>27</v>
      </c>
      <c r="F376" s="8" t="s">
        <v>59</v>
      </c>
      <c r="G376" s="8">
        <v>219</v>
      </c>
      <c r="H376" s="3"/>
    </row>
    <row r="377" spans="1:8" x14ac:dyDescent="0.25">
      <c r="A377" s="9">
        <v>375</v>
      </c>
      <c r="B377" s="10" t="s">
        <v>150</v>
      </c>
      <c r="C377" s="10" t="s">
        <v>797</v>
      </c>
      <c r="D377" t="s">
        <v>27</v>
      </c>
      <c r="E377" t="s">
        <v>27</v>
      </c>
      <c r="F377" s="8" t="s">
        <v>59</v>
      </c>
      <c r="G377" s="8">
        <v>138</v>
      </c>
      <c r="H377" s="3"/>
    </row>
    <row r="378" spans="1:8" x14ac:dyDescent="0.25">
      <c r="A378" s="1">
        <v>376</v>
      </c>
      <c r="B378" s="10" t="s">
        <v>150</v>
      </c>
      <c r="C378" s="10" t="s">
        <v>798</v>
      </c>
      <c r="D378" t="s">
        <v>27</v>
      </c>
      <c r="E378" t="s">
        <v>27</v>
      </c>
      <c r="F378" s="8" t="s">
        <v>59</v>
      </c>
      <c r="G378" s="8">
        <v>38</v>
      </c>
      <c r="H378" s="3"/>
    </row>
    <row r="379" spans="1:8" x14ac:dyDescent="0.25">
      <c r="A379" s="9">
        <v>377</v>
      </c>
      <c r="B379" s="10" t="s">
        <v>163</v>
      </c>
      <c r="C379" s="10" t="s">
        <v>532</v>
      </c>
      <c r="D379" t="s">
        <v>27</v>
      </c>
      <c r="E379" t="s">
        <v>27</v>
      </c>
      <c r="F379" s="8" t="s">
        <v>9</v>
      </c>
      <c r="G379" s="8">
        <v>377</v>
      </c>
      <c r="H379" s="3"/>
    </row>
    <row r="380" spans="1:8" x14ac:dyDescent="0.25">
      <c r="A380" s="1">
        <v>378</v>
      </c>
      <c r="B380" s="10" t="s">
        <v>152</v>
      </c>
      <c r="C380" s="15" t="s">
        <v>927</v>
      </c>
      <c r="D380" t="s">
        <v>11</v>
      </c>
      <c r="E380" t="s">
        <v>126</v>
      </c>
      <c r="F380" s="8" t="s">
        <v>59</v>
      </c>
      <c r="G380" s="8">
        <v>5</v>
      </c>
      <c r="H380" s="3"/>
    </row>
    <row r="381" spans="1:8" x14ac:dyDescent="0.25">
      <c r="A381" s="9">
        <v>379</v>
      </c>
      <c r="B381" s="10" t="s">
        <v>150</v>
      </c>
      <c r="C381" s="10" t="s">
        <v>148</v>
      </c>
      <c r="D381" t="s">
        <v>11</v>
      </c>
      <c r="E381" t="s">
        <v>126</v>
      </c>
      <c r="F381" s="8" t="s">
        <v>59</v>
      </c>
      <c r="G381" s="8">
        <v>15</v>
      </c>
      <c r="H381" s="3"/>
    </row>
    <row r="382" spans="1:8" x14ac:dyDescent="0.25">
      <c r="A382" s="1">
        <v>380</v>
      </c>
      <c r="B382" s="10" t="s">
        <v>150</v>
      </c>
      <c r="C382" s="10" t="s">
        <v>799</v>
      </c>
      <c r="D382" t="s">
        <v>11</v>
      </c>
      <c r="E382" t="s">
        <v>126</v>
      </c>
      <c r="F382" s="8" t="s">
        <v>59</v>
      </c>
      <c r="G382" s="8">
        <v>48</v>
      </c>
      <c r="H382" s="3"/>
    </row>
    <row r="383" spans="1:8" x14ac:dyDescent="0.25">
      <c r="A383" s="9">
        <v>381</v>
      </c>
      <c r="B383" s="10" t="s">
        <v>150</v>
      </c>
      <c r="C383" s="10" t="s">
        <v>800</v>
      </c>
      <c r="D383" t="s">
        <v>11</v>
      </c>
      <c r="E383" t="s">
        <v>126</v>
      </c>
      <c r="F383" s="8" t="s">
        <v>59</v>
      </c>
      <c r="G383" s="8">
        <v>47</v>
      </c>
      <c r="H383" s="3"/>
    </row>
    <row r="384" spans="1:8" x14ac:dyDescent="0.25">
      <c r="A384" s="1">
        <v>382</v>
      </c>
      <c r="B384" s="10" t="s">
        <v>150</v>
      </c>
      <c r="C384" s="10" t="s">
        <v>801</v>
      </c>
      <c r="D384" t="s">
        <v>11</v>
      </c>
      <c r="E384" t="s">
        <v>126</v>
      </c>
      <c r="F384" s="8" t="s">
        <v>59</v>
      </c>
      <c r="G384" s="8">
        <v>45</v>
      </c>
      <c r="H384" s="3"/>
    </row>
    <row r="385" spans="1:8" x14ac:dyDescent="0.25">
      <c r="A385" s="9">
        <v>383</v>
      </c>
      <c r="B385" s="10" t="s">
        <v>150</v>
      </c>
      <c r="C385" s="10" t="s">
        <v>802</v>
      </c>
      <c r="D385" t="s">
        <v>11</v>
      </c>
      <c r="E385" t="s">
        <v>126</v>
      </c>
      <c r="F385" s="8" t="s">
        <v>59</v>
      </c>
      <c r="G385" s="8">
        <v>17</v>
      </c>
      <c r="H385" s="3"/>
    </row>
    <row r="386" spans="1:8" x14ac:dyDescent="0.25">
      <c r="A386" s="1">
        <v>384</v>
      </c>
      <c r="B386" s="10" t="s">
        <v>150</v>
      </c>
      <c r="C386" s="10" t="s">
        <v>803</v>
      </c>
      <c r="D386" t="s">
        <v>11</v>
      </c>
      <c r="E386" t="s">
        <v>126</v>
      </c>
      <c r="F386" s="8" t="s">
        <v>59</v>
      </c>
      <c r="G386" s="8">
        <v>18</v>
      </c>
      <c r="H386" s="3"/>
    </row>
    <row r="387" spans="1:8" x14ac:dyDescent="0.25">
      <c r="A387" s="9">
        <v>385</v>
      </c>
      <c r="B387" s="10" t="s">
        <v>150</v>
      </c>
      <c r="C387" s="10" t="s">
        <v>804</v>
      </c>
      <c r="D387" t="s">
        <v>11</v>
      </c>
      <c r="E387" t="s">
        <v>126</v>
      </c>
      <c r="F387" s="8" t="s">
        <v>59</v>
      </c>
      <c r="G387" s="8">
        <v>26</v>
      </c>
      <c r="H387" s="3"/>
    </row>
    <row r="388" spans="1:8" x14ac:dyDescent="0.25">
      <c r="A388" s="1">
        <v>386</v>
      </c>
      <c r="B388" s="10" t="s">
        <v>150</v>
      </c>
      <c r="C388" s="10" t="s">
        <v>805</v>
      </c>
      <c r="D388" t="s">
        <v>11</v>
      </c>
      <c r="E388" t="s">
        <v>126</v>
      </c>
      <c r="F388" s="8" t="s">
        <v>59</v>
      </c>
      <c r="G388" s="8">
        <v>229</v>
      </c>
      <c r="H388" s="3"/>
    </row>
    <row r="389" spans="1:8" x14ac:dyDescent="0.25">
      <c r="A389" s="9">
        <v>387</v>
      </c>
      <c r="B389" s="10" t="s">
        <v>124</v>
      </c>
      <c r="C389" s="10" t="s">
        <v>655</v>
      </c>
      <c r="D389" t="s">
        <v>11</v>
      </c>
      <c r="E389" t="s">
        <v>126</v>
      </c>
      <c r="F389" s="8" t="s">
        <v>9</v>
      </c>
      <c r="G389" s="8">
        <v>387</v>
      </c>
      <c r="H389" s="3"/>
    </row>
    <row r="390" spans="1:8" x14ac:dyDescent="0.25">
      <c r="A390" s="1">
        <v>388</v>
      </c>
      <c r="B390" s="10" t="s">
        <v>152</v>
      </c>
      <c r="C390" s="10" t="s">
        <v>928</v>
      </c>
      <c r="D390" t="s">
        <v>11</v>
      </c>
      <c r="E390" t="s">
        <v>126</v>
      </c>
      <c r="F390" s="8" t="s">
        <v>59</v>
      </c>
      <c r="G390" s="8">
        <v>4</v>
      </c>
      <c r="H390" s="3"/>
    </row>
    <row r="391" spans="1:8" x14ac:dyDescent="0.25">
      <c r="A391" s="9">
        <v>389</v>
      </c>
      <c r="B391" s="10" t="s">
        <v>152</v>
      </c>
      <c r="C391" s="10" t="s">
        <v>929</v>
      </c>
      <c r="D391" t="s">
        <v>11</v>
      </c>
      <c r="E391" t="s">
        <v>126</v>
      </c>
      <c r="F391" s="8" t="s">
        <v>59</v>
      </c>
      <c r="G391" s="8">
        <v>34</v>
      </c>
      <c r="H391" s="3"/>
    </row>
    <row r="392" spans="1:8" x14ac:dyDescent="0.25">
      <c r="A392" s="1">
        <v>390</v>
      </c>
      <c r="B392" s="10" t="s">
        <v>152</v>
      </c>
      <c r="C392" s="10" t="s">
        <v>930</v>
      </c>
      <c r="D392" t="s">
        <v>11</v>
      </c>
      <c r="E392" t="s">
        <v>126</v>
      </c>
      <c r="F392" s="8" t="s">
        <v>59</v>
      </c>
      <c r="G392" s="8">
        <v>32</v>
      </c>
      <c r="H392" s="3"/>
    </row>
    <row r="393" spans="1:8" ht="30" x14ac:dyDescent="0.25">
      <c r="A393" s="9">
        <v>391</v>
      </c>
      <c r="B393" s="10" t="s">
        <v>147</v>
      </c>
      <c r="C393" s="10" t="s">
        <v>726</v>
      </c>
      <c r="D393" t="s">
        <v>11</v>
      </c>
      <c r="E393" t="s">
        <v>126</v>
      </c>
      <c r="F393" s="8" t="s">
        <v>59</v>
      </c>
      <c r="G393" s="8">
        <v>19</v>
      </c>
      <c r="H393" s="3"/>
    </row>
    <row r="394" spans="1:8" ht="30" x14ac:dyDescent="0.25">
      <c r="A394" s="1">
        <v>392</v>
      </c>
      <c r="B394" s="10" t="s">
        <v>147</v>
      </c>
      <c r="C394" s="10" t="s">
        <v>727</v>
      </c>
      <c r="D394" t="s">
        <v>11</v>
      </c>
      <c r="E394" t="s">
        <v>126</v>
      </c>
      <c r="F394" s="8" t="s">
        <v>59</v>
      </c>
      <c r="G394" s="8">
        <v>20</v>
      </c>
      <c r="H394" s="3"/>
    </row>
    <row r="395" spans="1:8" ht="30" x14ac:dyDescent="0.25">
      <c r="A395" s="9">
        <v>393</v>
      </c>
      <c r="B395" s="10" t="s">
        <v>147</v>
      </c>
      <c r="C395" s="10" t="s">
        <v>728</v>
      </c>
      <c r="D395" t="s">
        <v>11</v>
      </c>
      <c r="E395" t="s">
        <v>126</v>
      </c>
      <c r="F395" s="8" t="s">
        <v>59</v>
      </c>
      <c r="G395" s="8">
        <v>21</v>
      </c>
      <c r="H395" s="3"/>
    </row>
    <row r="396" spans="1:8" x14ac:dyDescent="0.25">
      <c r="A396" s="1">
        <v>394</v>
      </c>
      <c r="B396" s="10" t="s">
        <v>124</v>
      </c>
      <c r="C396" s="10" t="s">
        <v>1135</v>
      </c>
      <c r="D396" t="s">
        <v>11</v>
      </c>
      <c r="E396" t="s">
        <v>126</v>
      </c>
      <c r="F396" s="8" t="s">
        <v>59</v>
      </c>
      <c r="G396" s="8">
        <v>3</v>
      </c>
      <c r="H396" s="3"/>
    </row>
    <row r="397" spans="1:8" x14ac:dyDescent="0.25">
      <c r="A397" s="9">
        <v>395</v>
      </c>
      <c r="B397" s="10" t="s">
        <v>152</v>
      </c>
      <c r="C397" s="10" t="s">
        <v>286</v>
      </c>
      <c r="D397" t="s">
        <v>11</v>
      </c>
      <c r="E397" t="s">
        <v>126</v>
      </c>
      <c r="F397" s="8" t="s">
        <v>9</v>
      </c>
      <c r="G397" s="8">
        <v>395</v>
      </c>
      <c r="H397" s="3"/>
    </row>
    <row r="398" spans="1:8" x14ac:dyDescent="0.25">
      <c r="A398" s="1">
        <v>396</v>
      </c>
      <c r="B398" s="10" t="s">
        <v>152</v>
      </c>
      <c r="C398" s="10" t="s">
        <v>931</v>
      </c>
      <c r="D398" t="s">
        <v>11</v>
      </c>
      <c r="E398" t="s">
        <v>126</v>
      </c>
      <c r="F398" s="8" t="s">
        <v>59</v>
      </c>
      <c r="G398" s="8">
        <v>7</v>
      </c>
      <c r="H398" s="3"/>
    </row>
    <row r="399" spans="1:8" x14ac:dyDescent="0.25">
      <c r="A399" s="9">
        <v>397</v>
      </c>
      <c r="B399" s="10" t="s">
        <v>102</v>
      </c>
      <c r="C399" s="10" t="s">
        <v>1076</v>
      </c>
      <c r="D399" t="s">
        <v>11</v>
      </c>
      <c r="E399" t="s">
        <v>126</v>
      </c>
      <c r="F399" s="8" t="s">
        <v>59</v>
      </c>
      <c r="G399" s="8">
        <v>2</v>
      </c>
      <c r="H399" s="3"/>
    </row>
    <row r="400" spans="1:8" x14ac:dyDescent="0.25">
      <c r="A400" s="1">
        <v>398</v>
      </c>
      <c r="B400" s="10" t="s">
        <v>152</v>
      </c>
      <c r="C400" s="10" t="s">
        <v>932</v>
      </c>
      <c r="D400" t="s">
        <v>41</v>
      </c>
      <c r="E400" t="s">
        <v>41</v>
      </c>
      <c r="F400" s="8" t="s">
        <v>59</v>
      </c>
      <c r="G400" s="8">
        <v>75</v>
      </c>
      <c r="H400" s="3"/>
    </row>
    <row r="401" spans="1:8" ht="135" x14ac:dyDescent="0.25">
      <c r="A401" s="9">
        <v>399</v>
      </c>
      <c r="B401" s="10" t="s">
        <v>152</v>
      </c>
      <c r="C401" s="10" t="s">
        <v>305</v>
      </c>
      <c r="D401" t="s">
        <v>41</v>
      </c>
      <c r="E401" t="s">
        <v>41</v>
      </c>
      <c r="F401" s="8" t="s">
        <v>9</v>
      </c>
      <c r="G401" s="8">
        <v>399</v>
      </c>
      <c r="H401" s="3"/>
    </row>
    <row r="402" spans="1:8" x14ac:dyDescent="0.25">
      <c r="A402" s="1">
        <v>400</v>
      </c>
      <c r="B402" s="10" t="s">
        <v>152</v>
      </c>
      <c r="C402" s="10" t="s">
        <v>347</v>
      </c>
      <c r="D402" t="s">
        <v>41</v>
      </c>
      <c r="E402" t="s">
        <v>41</v>
      </c>
      <c r="F402" s="8" t="s">
        <v>9</v>
      </c>
      <c r="G402" s="8">
        <v>400</v>
      </c>
      <c r="H402" s="3"/>
    </row>
    <row r="403" spans="1:8" x14ac:dyDescent="0.25">
      <c r="A403" s="9">
        <v>401</v>
      </c>
      <c r="B403" s="10" t="s">
        <v>152</v>
      </c>
      <c r="C403" s="10" t="s">
        <v>348</v>
      </c>
      <c r="D403" t="s">
        <v>41</v>
      </c>
      <c r="E403" t="s">
        <v>41</v>
      </c>
      <c r="F403" s="8" t="s">
        <v>9</v>
      </c>
      <c r="G403" s="8">
        <v>401</v>
      </c>
      <c r="H403" s="3"/>
    </row>
    <row r="404" spans="1:8" x14ac:dyDescent="0.25">
      <c r="A404" s="1">
        <v>402</v>
      </c>
      <c r="B404" s="10" t="s">
        <v>152</v>
      </c>
      <c r="C404" s="10" t="s">
        <v>933</v>
      </c>
      <c r="D404" t="s">
        <v>41</v>
      </c>
      <c r="E404" t="s">
        <v>41</v>
      </c>
      <c r="F404" s="8" t="s">
        <v>59</v>
      </c>
      <c r="G404" s="8">
        <v>75</v>
      </c>
      <c r="H404" s="3"/>
    </row>
    <row r="405" spans="1:8" x14ac:dyDescent="0.25">
      <c r="A405" s="9">
        <v>403</v>
      </c>
      <c r="B405" s="10" t="s">
        <v>152</v>
      </c>
      <c r="C405" s="10" t="s">
        <v>934</v>
      </c>
      <c r="D405" t="s">
        <v>41</v>
      </c>
      <c r="E405" t="s">
        <v>41</v>
      </c>
      <c r="F405" s="8" t="s">
        <v>59</v>
      </c>
      <c r="G405" s="8">
        <v>400</v>
      </c>
      <c r="H405" s="3"/>
    </row>
    <row r="406" spans="1:8" x14ac:dyDescent="0.25">
      <c r="A406" s="1">
        <v>404</v>
      </c>
      <c r="B406" s="10" t="s">
        <v>130</v>
      </c>
      <c r="C406" s="10" t="s">
        <v>669</v>
      </c>
      <c r="D406" t="s">
        <v>41</v>
      </c>
      <c r="E406" t="s">
        <v>41</v>
      </c>
      <c r="F406" s="8" t="s">
        <v>9</v>
      </c>
      <c r="G406" s="8">
        <v>404</v>
      </c>
      <c r="H406" s="3"/>
    </row>
    <row r="407" spans="1:8" ht="30" x14ac:dyDescent="0.25">
      <c r="A407" s="9">
        <v>405</v>
      </c>
      <c r="B407" s="10" t="s">
        <v>147</v>
      </c>
      <c r="C407" s="10" t="s">
        <v>151</v>
      </c>
      <c r="D407" t="s">
        <v>41</v>
      </c>
      <c r="E407" t="s">
        <v>41</v>
      </c>
      <c r="F407" s="8" t="s">
        <v>9</v>
      </c>
      <c r="G407" s="8">
        <v>405</v>
      </c>
      <c r="H407" s="3"/>
    </row>
    <row r="408" spans="1:8" ht="30" x14ac:dyDescent="0.25">
      <c r="A408" s="1">
        <v>406</v>
      </c>
      <c r="B408" s="10" t="s">
        <v>147</v>
      </c>
      <c r="C408" s="10" t="s">
        <v>729</v>
      </c>
      <c r="D408" t="s">
        <v>41</v>
      </c>
      <c r="E408" t="s">
        <v>41</v>
      </c>
      <c r="F408" s="8" t="s">
        <v>59</v>
      </c>
      <c r="G408" s="8">
        <v>19</v>
      </c>
      <c r="H408" s="3"/>
    </row>
    <row r="409" spans="1:8" ht="30" x14ac:dyDescent="0.25">
      <c r="A409" s="9">
        <v>407</v>
      </c>
      <c r="B409" s="10" t="s">
        <v>152</v>
      </c>
      <c r="C409" s="10" t="s">
        <v>349</v>
      </c>
      <c r="D409" t="s">
        <v>41</v>
      </c>
      <c r="E409" t="s">
        <v>41</v>
      </c>
      <c r="F409" s="8" t="s">
        <v>9</v>
      </c>
      <c r="G409" s="8">
        <v>407</v>
      </c>
      <c r="H409" s="3"/>
    </row>
    <row r="410" spans="1:8" ht="30" x14ac:dyDescent="0.25">
      <c r="A410" s="1">
        <v>408</v>
      </c>
      <c r="B410" s="10" t="s">
        <v>147</v>
      </c>
      <c r="C410" s="10" t="s">
        <v>730</v>
      </c>
      <c r="D410" t="s">
        <v>41</v>
      </c>
      <c r="E410" t="s">
        <v>41</v>
      </c>
      <c r="F410" s="8" t="s">
        <v>59</v>
      </c>
      <c r="G410" s="8">
        <v>85</v>
      </c>
      <c r="H410" s="3"/>
    </row>
    <row r="411" spans="1:8" x14ac:dyDescent="0.25">
      <c r="A411" s="9">
        <v>409</v>
      </c>
      <c r="B411" s="10" t="s">
        <v>152</v>
      </c>
      <c r="C411" s="10" t="s">
        <v>350</v>
      </c>
      <c r="D411" t="s">
        <v>41</v>
      </c>
      <c r="E411" t="s">
        <v>41</v>
      </c>
      <c r="F411" s="8" t="s">
        <v>9</v>
      </c>
      <c r="G411" s="8">
        <v>409</v>
      </c>
      <c r="H411" s="3"/>
    </row>
    <row r="412" spans="1:8" ht="30" x14ac:dyDescent="0.25">
      <c r="A412" s="1">
        <v>410</v>
      </c>
      <c r="B412" s="10" t="s">
        <v>132</v>
      </c>
      <c r="C412" s="10" t="s">
        <v>681</v>
      </c>
      <c r="D412" t="s">
        <v>15</v>
      </c>
      <c r="E412" t="s">
        <v>41</v>
      </c>
      <c r="F412" s="8" t="s">
        <v>9</v>
      </c>
      <c r="G412" s="8">
        <v>410</v>
      </c>
      <c r="H412" s="3"/>
    </row>
    <row r="413" spans="1:8" x14ac:dyDescent="0.25">
      <c r="A413" s="9">
        <v>411</v>
      </c>
      <c r="B413" s="10" t="s">
        <v>152</v>
      </c>
      <c r="C413" s="10" t="s">
        <v>935</v>
      </c>
      <c r="D413" t="s">
        <v>15</v>
      </c>
      <c r="E413" t="s">
        <v>41</v>
      </c>
      <c r="F413" s="8" t="s">
        <v>59</v>
      </c>
      <c r="G413" s="8">
        <v>75</v>
      </c>
      <c r="H413" s="3"/>
    </row>
    <row r="414" spans="1:8" x14ac:dyDescent="0.25">
      <c r="A414" s="1">
        <v>412</v>
      </c>
      <c r="B414" s="10" t="s">
        <v>130</v>
      </c>
      <c r="C414" s="10" t="s">
        <v>1161</v>
      </c>
      <c r="D414" t="s">
        <v>15</v>
      </c>
      <c r="E414" t="s">
        <v>41</v>
      </c>
      <c r="F414" s="8" t="s">
        <v>59</v>
      </c>
      <c r="G414" s="8">
        <v>404</v>
      </c>
      <c r="H414" s="3"/>
    </row>
    <row r="415" spans="1:8" ht="30" x14ac:dyDescent="0.25">
      <c r="A415" s="9">
        <v>413</v>
      </c>
      <c r="B415" s="10" t="s">
        <v>147</v>
      </c>
      <c r="C415" s="10" t="s">
        <v>153</v>
      </c>
      <c r="D415" t="s">
        <v>15</v>
      </c>
      <c r="E415" t="s">
        <v>41</v>
      </c>
      <c r="F415" s="8" t="s">
        <v>9</v>
      </c>
      <c r="G415" s="8">
        <v>413</v>
      </c>
      <c r="H415" s="3"/>
    </row>
    <row r="416" spans="1:8" x14ac:dyDescent="0.25">
      <c r="A416" s="1">
        <v>414</v>
      </c>
      <c r="B416" s="10" t="s">
        <v>152</v>
      </c>
      <c r="C416" s="10" t="s">
        <v>936</v>
      </c>
      <c r="D416" t="s">
        <v>15</v>
      </c>
      <c r="E416" t="s">
        <v>41</v>
      </c>
      <c r="F416" s="8" t="s">
        <v>59</v>
      </c>
      <c r="G416" s="8">
        <v>407</v>
      </c>
      <c r="H416" s="3"/>
    </row>
    <row r="417" spans="1:8" x14ac:dyDescent="0.25">
      <c r="A417" s="9">
        <v>415</v>
      </c>
      <c r="B417" s="10" t="s">
        <v>152</v>
      </c>
      <c r="C417" s="10" t="s">
        <v>937</v>
      </c>
      <c r="D417" t="s">
        <v>15</v>
      </c>
      <c r="E417" t="s">
        <v>41</v>
      </c>
      <c r="F417" s="8" t="s">
        <v>59</v>
      </c>
      <c r="G417" s="8">
        <v>409</v>
      </c>
      <c r="H417" s="3"/>
    </row>
    <row r="418" spans="1:8" x14ac:dyDescent="0.25">
      <c r="A418" s="1">
        <v>416</v>
      </c>
      <c r="B418" s="10" t="s">
        <v>152</v>
      </c>
      <c r="C418" s="10" t="s">
        <v>421</v>
      </c>
      <c r="D418" t="s">
        <v>15</v>
      </c>
      <c r="E418" t="s">
        <v>41</v>
      </c>
      <c r="F418" s="8" t="s">
        <v>9</v>
      </c>
      <c r="G418" s="8">
        <v>416</v>
      </c>
      <c r="H418" s="3"/>
    </row>
    <row r="419" spans="1:8" ht="30" x14ac:dyDescent="0.25">
      <c r="A419" s="9">
        <v>417</v>
      </c>
      <c r="B419" s="10" t="s">
        <v>152</v>
      </c>
      <c r="C419" s="10" t="s">
        <v>352</v>
      </c>
      <c r="D419" t="s">
        <v>15</v>
      </c>
      <c r="E419" t="s">
        <v>41</v>
      </c>
      <c r="F419" s="8" t="s">
        <v>9</v>
      </c>
      <c r="G419" s="8">
        <v>417</v>
      </c>
      <c r="H419" s="3"/>
    </row>
    <row r="420" spans="1:8" x14ac:dyDescent="0.25">
      <c r="A420" s="1">
        <v>418</v>
      </c>
      <c r="B420" s="10" t="s">
        <v>152</v>
      </c>
      <c r="C420" s="10" t="s">
        <v>938</v>
      </c>
      <c r="D420" t="s">
        <v>15</v>
      </c>
      <c r="E420" t="s">
        <v>41</v>
      </c>
      <c r="F420" s="8" t="s">
        <v>59</v>
      </c>
      <c r="G420" s="8">
        <v>401</v>
      </c>
      <c r="H420" s="3"/>
    </row>
    <row r="421" spans="1:8" ht="30" x14ac:dyDescent="0.25">
      <c r="A421" s="9">
        <v>419</v>
      </c>
      <c r="B421" s="10" t="s">
        <v>152</v>
      </c>
      <c r="C421" s="10" t="s">
        <v>939</v>
      </c>
      <c r="D421" t="s">
        <v>15</v>
      </c>
      <c r="E421" t="s">
        <v>41</v>
      </c>
      <c r="F421" s="8" t="s">
        <v>59</v>
      </c>
      <c r="G421" s="8">
        <v>399</v>
      </c>
      <c r="H421" s="3"/>
    </row>
    <row r="422" spans="1:8" x14ac:dyDescent="0.25">
      <c r="A422" s="1">
        <v>420</v>
      </c>
      <c r="B422" s="10" t="s">
        <v>152</v>
      </c>
      <c r="C422" s="10" t="s">
        <v>940</v>
      </c>
      <c r="D422" t="s">
        <v>15</v>
      </c>
      <c r="E422" t="s">
        <v>41</v>
      </c>
      <c r="F422" s="8" t="s">
        <v>59</v>
      </c>
      <c r="G422" s="8">
        <v>400</v>
      </c>
      <c r="H422" s="3"/>
    </row>
    <row r="423" spans="1:8" ht="30" x14ac:dyDescent="0.25">
      <c r="A423" s="9">
        <v>421</v>
      </c>
      <c r="B423" s="10" t="s">
        <v>147</v>
      </c>
      <c r="C423" s="10" t="s">
        <v>731</v>
      </c>
      <c r="D423" t="s">
        <v>15</v>
      </c>
      <c r="E423" t="s">
        <v>41</v>
      </c>
      <c r="F423" s="8" t="s">
        <v>59</v>
      </c>
      <c r="G423" s="8">
        <v>405</v>
      </c>
      <c r="H423" s="3"/>
    </row>
    <row r="424" spans="1:8" ht="30" x14ac:dyDescent="0.25">
      <c r="A424" s="1">
        <v>422</v>
      </c>
      <c r="B424" s="10" t="s">
        <v>147</v>
      </c>
      <c r="C424" s="10" t="s">
        <v>732</v>
      </c>
      <c r="D424" t="s">
        <v>15</v>
      </c>
      <c r="E424" t="s">
        <v>41</v>
      </c>
      <c r="F424" s="8" t="s">
        <v>59</v>
      </c>
      <c r="G424" s="8">
        <v>85</v>
      </c>
      <c r="H424" s="3"/>
    </row>
    <row r="425" spans="1:8" x14ac:dyDescent="0.25">
      <c r="A425" s="9">
        <v>423</v>
      </c>
      <c r="B425" s="10" t="s">
        <v>152</v>
      </c>
      <c r="C425" s="10" t="s">
        <v>941</v>
      </c>
      <c r="D425" t="s">
        <v>41</v>
      </c>
      <c r="E425" t="s">
        <v>41</v>
      </c>
      <c r="F425" s="8" t="s">
        <v>59</v>
      </c>
      <c r="G425" s="8">
        <v>5</v>
      </c>
      <c r="H425" s="3"/>
    </row>
    <row r="426" spans="1:8" ht="135" x14ac:dyDescent="0.25">
      <c r="A426" s="1">
        <v>424</v>
      </c>
      <c r="B426" s="10" t="s">
        <v>152</v>
      </c>
      <c r="C426" s="10" t="s">
        <v>305</v>
      </c>
      <c r="D426" t="s">
        <v>41</v>
      </c>
      <c r="E426" t="s">
        <v>41</v>
      </c>
      <c r="F426" s="8" t="s">
        <v>9</v>
      </c>
      <c r="G426" s="8">
        <v>424</v>
      </c>
      <c r="H426" s="3"/>
    </row>
    <row r="427" spans="1:8" x14ac:dyDescent="0.25">
      <c r="A427" s="9">
        <v>425</v>
      </c>
      <c r="B427" s="10" t="s">
        <v>124</v>
      </c>
      <c r="C427" s="10" t="s">
        <v>1136</v>
      </c>
      <c r="D427" t="s">
        <v>41</v>
      </c>
      <c r="E427" t="s">
        <v>41</v>
      </c>
      <c r="F427" s="8" t="s">
        <v>59</v>
      </c>
      <c r="G427" s="8">
        <v>3</v>
      </c>
      <c r="H427" s="3"/>
    </row>
    <row r="428" spans="1:8" x14ac:dyDescent="0.25">
      <c r="A428" s="1">
        <v>426</v>
      </c>
      <c r="B428" s="10" t="s">
        <v>152</v>
      </c>
      <c r="C428" s="10" t="s">
        <v>942</v>
      </c>
      <c r="D428" t="s">
        <v>41</v>
      </c>
      <c r="E428" t="s">
        <v>41</v>
      </c>
      <c r="F428" s="8" t="s">
        <v>59</v>
      </c>
      <c r="G428" s="8">
        <v>37</v>
      </c>
      <c r="H428" s="3"/>
    </row>
    <row r="429" spans="1:8" x14ac:dyDescent="0.25">
      <c r="A429" s="9">
        <v>427</v>
      </c>
      <c r="B429" s="10" t="s">
        <v>152</v>
      </c>
      <c r="C429" s="10" t="s">
        <v>933</v>
      </c>
      <c r="D429" t="s">
        <v>41</v>
      </c>
      <c r="E429" t="s">
        <v>41</v>
      </c>
      <c r="F429" s="8" t="s">
        <v>59</v>
      </c>
      <c r="G429" s="8">
        <v>4</v>
      </c>
      <c r="H429" s="3"/>
    </row>
    <row r="430" spans="1:8" x14ac:dyDescent="0.25">
      <c r="A430" s="1">
        <v>428</v>
      </c>
      <c r="B430" s="10" t="s">
        <v>152</v>
      </c>
      <c r="C430" s="10" t="s">
        <v>934</v>
      </c>
      <c r="D430" t="s">
        <v>41</v>
      </c>
      <c r="E430" t="s">
        <v>41</v>
      </c>
      <c r="F430" s="8" t="s">
        <v>59</v>
      </c>
      <c r="G430" s="8">
        <v>5</v>
      </c>
      <c r="H430" s="3"/>
    </row>
    <row r="431" spans="1:8" ht="90" x14ac:dyDescent="0.25">
      <c r="A431" s="9">
        <v>429</v>
      </c>
      <c r="B431" s="10" t="s">
        <v>150</v>
      </c>
      <c r="C431" s="10" t="s">
        <v>806</v>
      </c>
      <c r="D431" t="s">
        <v>41</v>
      </c>
      <c r="E431" t="s">
        <v>41</v>
      </c>
      <c r="F431" s="8" t="s">
        <v>59</v>
      </c>
      <c r="G431" s="8">
        <v>25</v>
      </c>
      <c r="H431" s="3"/>
    </row>
    <row r="432" spans="1:8" x14ac:dyDescent="0.25">
      <c r="A432" s="1">
        <v>430</v>
      </c>
      <c r="B432" s="10" t="s">
        <v>150</v>
      </c>
      <c r="C432" s="10" t="s">
        <v>807</v>
      </c>
      <c r="D432" t="s">
        <v>41</v>
      </c>
      <c r="E432" t="s">
        <v>41</v>
      </c>
      <c r="F432" s="8" t="s">
        <v>59</v>
      </c>
      <c r="G432" s="8">
        <v>209</v>
      </c>
      <c r="H432" s="3"/>
    </row>
    <row r="433" spans="1:8" x14ac:dyDescent="0.25">
      <c r="A433" s="9">
        <v>431</v>
      </c>
      <c r="B433" s="10" t="s">
        <v>152</v>
      </c>
      <c r="C433" s="10" t="s">
        <v>250</v>
      </c>
      <c r="D433" t="s">
        <v>41</v>
      </c>
      <c r="E433" t="s">
        <v>41</v>
      </c>
      <c r="F433" s="8" t="s">
        <v>9</v>
      </c>
      <c r="G433" s="8">
        <v>431</v>
      </c>
      <c r="H433" s="3"/>
    </row>
    <row r="434" spans="1:8" x14ac:dyDescent="0.25">
      <c r="A434" s="1">
        <v>432</v>
      </c>
      <c r="B434" s="10" t="s">
        <v>150</v>
      </c>
      <c r="C434" s="10" t="s">
        <v>196</v>
      </c>
      <c r="D434" t="s">
        <v>41</v>
      </c>
      <c r="E434" t="s">
        <v>41</v>
      </c>
      <c r="F434" s="8" t="s">
        <v>9</v>
      </c>
      <c r="G434" s="8">
        <v>432</v>
      </c>
      <c r="H434" s="3"/>
    </row>
    <row r="435" spans="1:8" ht="30" x14ac:dyDescent="0.25">
      <c r="A435" s="9">
        <v>433</v>
      </c>
      <c r="B435" s="10" t="s">
        <v>150</v>
      </c>
      <c r="C435" s="10" t="s">
        <v>226</v>
      </c>
      <c r="D435" t="s">
        <v>41</v>
      </c>
      <c r="E435" t="s">
        <v>41</v>
      </c>
      <c r="F435" s="8" t="s">
        <v>9</v>
      </c>
      <c r="G435" s="8">
        <v>433</v>
      </c>
      <c r="H435" s="3"/>
    </row>
    <row r="436" spans="1:8" x14ac:dyDescent="0.25">
      <c r="A436" s="1">
        <v>434</v>
      </c>
      <c r="B436" s="10" t="s">
        <v>152</v>
      </c>
      <c r="C436" s="10" t="s">
        <v>405</v>
      </c>
      <c r="D436" t="s">
        <v>41</v>
      </c>
      <c r="E436" t="s">
        <v>41</v>
      </c>
      <c r="F436" s="8" t="s">
        <v>9</v>
      </c>
      <c r="G436" s="8">
        <v>434</v>
      </c>
      <c r="H436" s="3"/>
    </row>
    <row r="437" spans="1:8" ht="30" x14ac:dyDescent="0.25">
      <c r="A437" s="9">
        <v>435</v>
      </c>
      <c r="B437" s="10" t="s">
        <v>130</v>
      </c>
      <c r="C437" s="10" t="s">
        <v>1162</v>
      </c>
      <c r="D437" t="s">
        <v>41</v>
      </c>
      <c r="E437" t="s">
        <v>41</v>
      </c>
      <c r="F437" s="8" t="s">
        <v>59</v>
      </c>
      <c r="G437" s="8">
        <v>155</v>
      </c>
      <c r="H437" s="3"/>
    </row>
    <row r="438" spans="1:8" ht="30" x14ac:dyDescent="0.25">
      <c r="A438" s="1">
        <v>436</v>
      </c>
      <c r="B438" s="10" t="s">
        <v>152</v>
      </c>
      <c r="C438" s="10" t="s">
        <v>362</v>
      </c>
      <c r="D438" t="s">
        <v>41</v>
      </c>
      <c r="E438" t="s">
        <v>41</v>
      </c>
      <c r="F438" s="8" t="s">
        <v>9</v>
      </c>
      <c r="G438" s="8">
        <v>436</v>
      </c>
      <c r="H438" s="3"/>
    </row>
    <row r="439" spans="1:8" x14ac:dyDescent="0.25">
      <c r="A439" s="9">
        <v>437</v>
      </c>
      <c r="B439" s="10" t="s">
        <v>150</v>
      </c>
      <c r="C439" s="10" t="s">
        <v>808</v>
      </c>
      <c r="D439" t="s">
        <v>41</v>
      </c>
      <c r="E439" t="s">
        <v>41</v>
      </c>
      <c r="F439" s="8" t="s">
        <v>59</v>
      </c>
      <c r="G439" s="8">
        <v>158</v>
      </c>
      <c r="H439" s="3"/>
    </row>
    <row r="440" spans="1:8" x14ac:dyDescent="0.25">
      <c r="A440" s="1">
        <v>438</v>
      </c>
      <c r="B440" s="10" t="s">
        <v>150</v>
      </c>
      <c r="C440" s="10" t="s">
        <v>178</v>
      </c>
      <c r="D440" t="s">
        <v>41</v>
      </c>
      <c r="E440" t="s">
        <v>41</v>
      </c>
      <c r="F440" s="8" t="s">
        <v>9</v>
      </c>
      <c r="G440" s="8">
        <v>438</v>
      </c>
      <c r="H440" s="3"/>
    </row>
    <row r="441" spans="1:8" x14ac:dyDescent="0.25">
      <c r="A441" s="9">
        <v>439</v>
      </c>
      <c r="B441" s="10" t="s">
        <v>152</v>
      </c>
      <c r="C441" s="10" t="s">
        <v>943</v>
      </c>
      <c r="D441" t="s">
        <v>41</v>
      </c>
      <c r="E441" t="s">
        <v>41</v>
      </c>
      <c r="F441" s="8" t="s">
        <v>59</v>
      </c>
      <c r="G441" s="8">
        <v>416</v>
      </c>
      <c r="H441" s="3"/>
    </row>
    <row r="442" spans="1:8" x14ac:dyDescent="0.25">
      <c r="A442" s="1">
        <v>440</v>
      </c>
      <c r="B442" s="10" t="s">
        <v>130</v>
      </c>
      <c r="C442" s="10" t="s">
        <v>1163</v>
      </c>
      <c r="D442" t="s">
        <v>41</v>
      </c>
      <c r="E442" t="s">
        <v>41</v>
      </c>
      <c r="F442" s="8" t="s">
        <v>59</v>
      </c>
      <c r="G442" s="8">
        <v>404</v>
      </c>
      <c r="H442" s="3"/>
    </row>
    <row r="443" spans="1:8" x14ac:dyDescent="0.25">
      <c r="A443" s="9">
        <v>441</v>
      </c>
      <c r="B443" s="10" t="s">
        <v>150</v>
      </c>
      <c r="C443" s="10" t="s">
        <v>809</v>
      </c>
      <c r="D443" t="s">
        <v>41</v>
      </c>
      <c r="E443" t="s">
        <v>41</v>
      </c>
      <c r="F443" s="8" t="s">
        <v>59</v>
      </c>
      <c r="G443" s="8">
        <v>43</v>
      </c>
      <c r="H443" s="3"/>
    </row>
    <row r="444" spans="1:8" x14ac:dyDescent="0.25">
      <c r="A444" s="1">
        <v>442</v>
      </c>
      <c r="B444" s="10" t="s">
        <v>152</v>
      </c>
      <c r="C444" s="10" t="s">
        <v>944</v>
      </c>
      <c r="D444" t="s">
        <v>41</v>
      </c>
      <c r="E444" t="s">
        <v>41</v>
      </c>
      <c r="F444" s="8" t="s">
        <v>59</v>
      </c>
      <c r="G444" s="8">
        <v>34</v>
      </c>
      <c r="H444" s="12"/>
    </row>
    <row r="445" spans="1:8" x14ac:dyDescent="0.25">
      <c r="A445" s="9">
        <v>443</v>
      </c>
      <c r="B445" s="10" t="s">
        <v>152</v>
      </c>
      <c r="C445" s="10" t="s">
        <v>945</v>
      </c>
      <c r="D445" t="s">
        <v>41</v>
      </c>
      <c r="E445" t="s">
        <v>41</v>
      </c>
      <c r="F445" s="8" t="s">
        <v>59</v>
      </c>
      <c r="G445" s="8">
        <v>223</v>
      </c>
      <c r="H445" s="12"/>
    </row>
    <row r="446" spans="1:8" ht="60" x14ac:dyDescent="0.25">
      <c r="A446" s="1">
        <v>444</v>
      </c>
      <c r="B446" s="10" t="s">
        <v>150</v>
      </c>
      <c r="C446" s="10" t="s">
        <v>810</v>
      </c>
      <c r="D446" t="s">
        <v>41</v>
      </c>
      <c r="E446" t="s">
        <v>41</v>
      </c>
      <c r="F446" s="8" t="s">
        <v>59</v>
      </c>
      <c r="G446" s="8">
        <v>16</v>
      </c>
      <c r="H446" s="12"/>
    </row>
    <row r="447" spans="1:8" x14ac:dyDescent="0.25">
      <c r="A447" s="9">
        <v>445</v>
      </c>
      <c r="B447" s="10" t="s">
        <v>124</v>
      </c>
      <c r="C447" s="10" t="s">
        <v>1137</v>
      </c>
      <c r="D447" t="s">
        <v>15</v>
      </c>
      <c r="E447" t="s">
        <v>41</v>
      </c>
      <c r="F447" s="8" t="s">
        <v>59</v>
      </c>
      <c r="G447" s="8">
        <v>3</v>
      </c>
      <c r="H447" s="12"/>
    </row>
    <row r="448" spans="1:8" ht="30" x14ac:dyDescent="0.25">
      <c r="A448" s="1">
        <v>446</v>
      </c>
      <c r="B448" s="10" t="s">
        <v>152</v>
      </c>
      <c r="C448" s="10" t="s">
        <v>946</v>
      </c>
      <c r="D448" t="s">
        <v>15</v>
      </c>
      <c r="E448" t="s">
        <v>41</v>
      </c>
      <c r="F448" s="8" t="s">
        <v>59</v>
      </c>
      <c r="G448" s="8">
        <v>431</v>
      </c>
      <c r="H448" s="12"/>
    </row>
    <row r="449" spans="1:8" x14ac:dyDescent="0.25">
      <c r="A449" s="9">
        <v>447</v>
      </c>
      <c r="B449" s="10" t="s">
        <v>152</v>
      </c>
      <c r="C449" s="10" t="s">
        <v>947</v>
      </c>
      <c r="D449" t="s">
        <v>15</v>
      </c>
      <c r="E449" t="s">
        <v>41</v>
      </c>
      <c r="F449" s="8" t="s">
        <v>59</v>
      </c>
      <c r="G449" s="8">
        <v>4</v>
      </c>
      <c r="H449" s="12"/>
    </row>
    <row r="450" spans="1:8" x14ac:dyDescent="0.25">
      <c r="A450" s="1">
        <v>448</v>
      </c>
      <c r="B450" s="10" t="s">
        <v>150</v>
      </c>
      <c r="C450" s="10" t="s">
        <v>811</v>
      </c>
      <c r="D450" t="s">
        <v>15</v>
      </c>
      <c r="E450" t="s">
        <v>41</v>
      </c>
      <c r="F450" s="8" t="s">
        <v>59</v>
      </c>
      <c r="G450" s="8">
        <v>25</v>
      </c>
      <c r="H450" s="12"/>
    </row>
    <row r="451" spans="1:8" x14ac:dyDescent="0.25">
      <c r="A451" s="9">
        <v>449</v>
      </c>
      <c r="B451" s="10" t="s">
        <v>150</v>
      </c>
      <c r="C451" s="10" t="s">
        <v>812</v>
      </c>
      <c r="D451" t="s">
        <v>15</v>
      </c>
      <c r="E451" t="s">
        <v>41</v>
      </c>
      <c r="F451" s="8" t="s">
        <v>59</v>
      </c>
      <c r="G451" s="8">
        <v>432</v>
      </c>
      <c r="H451" s="12"/>
    </row>
    <row r="452" spans="1:8" x14ac:dyDescent="0.25">
      <c r="A452" s="1">
        <v>450</v>
      </c>
      <c r="B452" s="10" t="s">
        <v>150</v>
      </c>
      <c r="C452" s="10" t="s">
        <v>813</v>
      </c>
      <c r="D452" t="s">
        <v>15</v>
      </c>
      <c r="E452" t="s">
        <v>41</v>
      </c>
      <c r="F452" s="8" t="s">
        <v>59</v>
      </c>
      <c r="G452" s="8">
        <v>209</v>
      </c>
      <c r="H452" s="12"/>
    </row>
    <row r="453" spans="1:8" x14ac:dyDescent="0.25">
      <c r="A453" s="9">
        <v>451</v>
      </c>
      <c r="B453" s="10" t="s">
        <v>150</v>
      </c>
      <c r="C453" s="10" t="s">
        <v>814</v>
      </c>
      <c r="D453" t="s">
        <v>15</v>
      </c>
      <c r="E453" t="s">
        <v>41</v>
      </c>
      <c r="F453" s="8" t="s">
        <v>59</v>
      </c>
      <c r="G453" s="8">
        <v>26</v>
      </c>
      <c r="H453" s="12"/>
    </row>
    <row r="454" spans="1:8" x14ac:dyDescent="0.25">
      <c r="A454" s="1">
        <v>452</v>
      </c>
      <c r="B454" s="10" t="s">
        <v>150</v>
      </c>
      <c r="C454" s="10" t="s">
        <v>815</v>
      </c>
      <c r="D454" t="s">
        <v>15</v>
      </c>
      <c r="E454" t="s">
        <v>41</v>
      </c>
      <c r="F454" s="8" t="s">
        <v>59</v>
      </c>
      <c r="G454" s="8">
        <v>158</v>
      </c>
      <c r="H454" s="12"/>
    </row>
    <row r="455" spans="1:8" x14ac:dyDescent="0.25">
      <c r="A455" s="9">
        <v>453</v>
      </c>
      <c r="B455" s="10" t="s">
        <v>152</v>
      </c>
      <c r="C455" s="10" t="s">
        <v>948</v>
      </c>
      <c r="D455" t="s">
        <v>15</v>
      </c>
      <c r="E455" t="s">
        <v>41</v>
      </c>
      <c r="F455" s="8" t="s">
        <v>59</v>
      </c>
      <c r="G455" s="8">
        <v>5</v>
      </c>
      <c r="H455" s="12"/>
    </row>
    <row r="456" spans="1:8" ht="30" x14ac:dyDescent="0.25">
      <c r="A456" s="1">
        <v>454</v>
      </c>
      <c r="B456" s="10" t="s">
        <v>152</v>
      </c>
      <c r="C456" s="10" t="s">
        <v>949</v>
      </c>
      <c r="D456" t="s">
        <v>15</v>
      </c>
      <c r="E456" t="s">
        <v>41</v>
      </c>
      <c r="F456" s="8" t="s">
        <v>59</v>
      </c>
      <c r="G456" s="8">
        <v>5</v>
      </c>
      <c r="H456" s="12"/>
    </row>
    <row r="457" spans="1:8" ht="30" x14ac:dyDescent="0.25">
      <c r="A457" s="9">
        <v>455</v>
      </c>
      <c r="B457" s="10" t="s">
        <v>152</v>
      </c>
      <c r="C457" s="10" t="s">
        <v>950</v>
      </c>
      <c r="D457" t="s">
        <v>15</v>
      </c>
      <c r="E457" t="s">
        <v>41</v>
      </c>
      <c r="F457" s="8" t="s">
        <v>59</v>
      </c>
      <c r="G457" s="8">
        <v>424</v>
      </c>
      <c r="H457" s="12"/>
    </row>
    <row r="458" spans="1:8" ht="30" x14ac:dyDescent="0.25">
      <c r="A458" s="1">
        <v>456</v>
      </c>
      <c r="B458" s="10" t="s">
        <v>150</v>
      </c>
      <c r="C458" s="10" t="s">
        <v>816</v>
      </c>
      <c r="D458" t="s">
        <v>15</v>
      </c>
      <c r="E458" t="s">
        <v>41</v>
      </c>
      <c r="F458" s="8" t="s">
        <v>59</v>
      </c>
      <c r="G458" s="8">
        <v>433</v>
      </c>
      <c r="H458" s="12"/>
    </row>
    <row r="459" spans="1:8" ht="30" x14ac:dyDescent="0.25">
      <c r="A459" s="9">
        <v>457</v>
      </c>
      <c r="B459" s="10" t="s">
        <v>152</v>
      </c>
      <c r="C459" s="10" t="s">
        <v>951</v>
      </c>
      <c r="D459" t="s">
        <v>15</v>
      </c>
      <c r="E459" t="s">
        <v>41</v>
      </c>
      <c r="F459" s="8" t="s">
        <v>59</v>
      </c>
      <c r="G459" s="8">
        <v>37</v>
      </c>
      <c r="H459" s="12"/>
    </row>
    <row r="460" spans="1:8" x14ac:dyDescent="0.25">
      <c r="A460" s="1">
        <v>458</v>
      </c>
      <c r="B460" s="10" t="s">
        <v>150</v>
      </c>
      <c r="C460" s="10" t="s">
        <v>817</v>
      </c>
      <c r="D460" t="s">
        <v>15</v>
      </c>
      <c r="E460" t="s">
        <v>41</v>
      </c>
      <c r="F460" s="8" t="s">
        <v>59</v>
      </c>
      <c r="G460" s="8">
        <v>438</v>
      </c>
      <c r="H460" s="12"/>
    </row>
    <row r="461" spans="1:8" ht="30" x14ac:dyDescent="0.25">
      <c r="A461" s="9">
        <v>459</v>
      </c>
      <c r="B461" s="10" t="s">
        <v>130</v>
      </c>
      <c r="C461" s="10" t="s">
        <v>1164</v>
      </c>
      <c r="D461" t="s">
        <v>15</v>
      </c>
      <c r="E461" t="s">
        <v>41</v>
      </c>
      <c r="F461" s="8" t="s">
        <v>59</v>
      </c>
      <c r="G461" s="8">
        <v>155</v>
      </c>
      <c r="H461" s="12"/>
    </row>
    <row r="462" spans="1:8" ht="30" x14ac:dyDescent="0.25">
      <c r="A462" s="1">
        <v>460</v>
      </c>
      <c r="B462" s="10" t="s">
        <v>152</v>
      </c>
      <c r="C462" s="10" t="s">
        <v>952</v>
      </c>
      <c r="D462" t="s">
        <v>15</v>
      </c>
      <c r="E462" t="s">
        <v>41</v>
      </c>
      <c r="F462" s="8" t="s">
        <v>59</v>
      </c>
      <c r="G462" s="8">
        <v>436</v>
      </c>
      <c r="H462" s="12"/>
    </row>
    <row r="463" spans="1:8" x14ac:dyDescent="0.25">
      <c r="A463" s="9">
        <v>461</v>
      </c>
      <c r="B463" s="10" t="s">
        <v>152</v>
      </c>
      <c r="C463" s="10" t="s">
        <v>941</v>
      </c>
      <c r="D463" t="s">
        <v>41</v>
      </c>
      <c r="E463" t="s">
        <v>41</v>
      </c>
      <c r="F463" s="8" t="s">
        <v>59</v>
      </c>
      <c r="G463" s="8">
        <v>5</v>
      </c>
      <c r="H463" s="12"/>
    </row>
    <row r="464" spans="1:8" ht="135" x14ac:dyDescent="0.25">
      <c r="A464" s="1">
        <v>462</v>
      </c>
      <c r="B464" s="10" t="s">
        <v>152</v>
      </c>
      <c r="C464" s="10" t="s">
        <v>305</v>
      </c>
      <c r="D464" t="s">
        <v>41</v>
      </c>
      <c r="E464" t="s">
        <v>41</v>
      </c>
      <c r="F464" s="8" t="s">
        <v>59</v>
      </c>
      <c r="G464" s="8">
        <v>424</v>
      </c>
      <c r="H464" s="12"/>
    </row>
    <row r="465" spans="1:8" x14ac:dyDescent="0.25">
      <c r="A465" s="9">
        <v>463</v>
      </c>
      <c r="B465" s="10" t="s">
        <v>124</v>
      </c>
      <c r="C465" s="10" t="s">
        <v>1136</v>
      </c>
      <c r="D465" t="s">
        <v>41</v>
      </c>
      <c r="E465" t="s">
        <v>41</v>
      </c>
      <c r="F465" s="8" t="s">
        <v>59</v>
      </c>
      <c r="G465" s="8">
        <v>3</v>
      </c>
      <c r="H465" s="12"/>
    </row>
    <row r="466" spans="1:8" x14ac:dyDescent="0.25">
      <c r="A466" s="1">
        <v>464</v>
      </c>
      <c r="B466" s="10" t="s">
        <v>150</v>
      </c>
      <c r="C466" s="10" t="s">
        <v>809</v>
      </c>
      <c r="D466" t="s">
        <v>41</v>
      </c>
      <c r="E466" t="s">
        <v>41</v>
      </c>
      <c r="F466" s="8" t="s">
        <v>59</v>
      </c>
      <c r="G466" s="8">
        <v>43</v>
      </c>
      <c r="H466" s="12"/>
    </row>
    <row r="467" spans="1:8" x14ac:dyDescent="0.25">
      <c r="A467" s="9">
        <v>465</v>
      </c>
      <c r="B467" s="10" t="s">
        <v>152</v>
      </c>
      <c r="C467" s="10" t="s">
        <v>934</v>
      </c>
      <c r="D467" t="s">
        <v>41</v>
      </c>
      <c r="E467" t="s">
        <v>41</v>
      </c>
      <c r="F467" s="8" t="s">
        <v>59</v>
      </c>
      <c r="G467" s="8">
        <v>5</v>
      </c>
      <c r="H467" s="12"/>
    </row>
    <row r="468" spans="1:8" x14ac:dyDescent="0.25">
      <c r="A468" s="1">
        <v>466</v>
      </c>
      <c r="B468" s="10" t="s">
        <v>152</v>
      </c>
      <c r="C468" s="10" t="s">
        <v>933</v>
      </c>
      <c r="D468" t="s">
        <v>41</v>
      </c>
      <c r="E468" t="s">
        <v>41</v>
      </c>
      <c r="F468" s="8" t="s">
        <v>59</v>
      </c>
      <c r="G468" s="8">
        <v>4</v>
      </c>
      <c r="H468" s="12"/>
    </row>
    <row r="469" spans="1:8" ht="30" x14ac:dyDescent="0.25">
      <c r="A469" s="9">
        <v>467</v>
      </c>
      <c r="B469" s="10" t="s">
        <v>150</v>
      </c>
      <c r="C469" s="10" t="s">
        <v>818</v>
      </c>
      <c r="D469" t="s">
        <v>41</v>
      </c>
      <c r="E469" t="s">
        <v>41</v>
      </c>
      <c r="F469" s="8" t="s">
        <v>59</v>
      </c>
      <c r="G469" s="8">
        <v>432</v>
      </c>
      <c r="H469" s="12"/>
    </row>
    <row r="470" spans="1:8" ht="30" x14ac:dyDescent="0.25">
      <c r="A470" s="1">
        <v>468</v>
      </c>
      <c r="B470" s="10" t="s">
        <v>150</v>
      </c>
      <c r="C470" s="10" t="s">
        <v>819</v>
      </c>
      <c r="D470" t="s">
        <v>41</v>
      </c>
      <c r="E470" t="s">
        <v>41</v>
      </c>
      <c r="F470" s="8" t="s">
        <v>59</v>
      </c>
      <c r="G470" s="8">
        <v>17</v>
      </c>
      <c r="H470" s="12"/>
    </row>
    <row r="471" spans="1:8" ht="30" x14ac:dyDescent="0.25">
      <c r="A471" s="9">
        <v>469</v>
      </c>
      <c r="B471" s="10" t="s">
        <v>150</v>
      </c>
      <c r="C471" s="10" t="s">
        <v>820</v>
      </c>
      <c r="D471" t="s">
        <v>41</v>
      </c>
      <c r="E471" t="s">
        <v>41</v>
      </c>
      <c r="F471" s="8" t="s">
        <v>59</v>
      </c>
      <c r="G471" s="8">
        <v>209</v>
      </c>
      <c r="H471" s="12"/>
    </row>
    <row r="472" spans="1:8" x14ac:dyDescent="0.25">
      <c r="A472" s="1">
        <v>470</v>
      </c>
      <c r="B472" s="10" t="s">
        <v>152</v>
      </c>
      <c r="C472" s="10" t="s">
        <v>944</v>
      </c>
      <c r="D472" t="s">
        <v>41</v>
      </c>
      <c r="E472" t="s">
        <v>41</v>
      </c>
      <c r="F472" s="8" t="s">
        <v>59</v>
      </c>
      <c r="G472" s="8">
        <v>34</v>
      </c>
      <c r="H472" s="12"/>
    </row>
    <row r="473" spans="1:8" x14ac:dyDescent="0.25">
      <c r="A473" s="9">
        <v>471</v>
      </c>
      <c r="B473" s="10" t="s">
        <v>152</v>
      </c>
      <c r="C473" s="10" t="s">
        <v>953</v>
      </c>
      <c r="D473" t="s">
        <v>41</v>
      </c>
      <c r="E473" t="s">
        <v>41</v>
      </c>
      <c r="F473" s="8" t="s">
        <v>59</v>
      </c>
      <c r="G473" s="8">
        <v>51</v>
      </c>
      <c r="H473" s="12"/>
    </row>
    <row r="474" spans="1:8" x14ac:dyDescent="0.25">
      <c r="A474" s="1">
        <v>472</v>
      </c>
      <c r="B474" s="10" t="s">
        <v>150</v>
      </c>
      <c r="C474" s="10" t="s">
        <v>231</v>
      </c>
      <c r="D474" t="s">
        <v>41</v>
      </c>
      <c r="E474" t="s">
        <v>41</v>
      </c>
      <c r="F474" s="8" t="s">
        <v>9</v>
      </c>
      <c r="G474" s="8">
        <v>472</v>
      </c>
      <c r="H474" s="12"/>
    </row>
    <row r="475" spans="1:8" x14ac:dyDescent="0.25">
      <c r="A475" s="9">
        <v>473</v>
      </c>
      <c r="B475" s="10" t="s">
        <v>150</v>
      </c>
      <c r="C475" s="10" t="s">
        <v>821</v>
      </c>
      <c r="D475" t="s">
        <v>41</v>
      </c>
      <c r="E475" t="s">
        <v>41</v>
      </c>
      <c r="F475" s="8" t="s">
        <v>59</v>
      </c>
      <c r="G475" s="8">
        <v>438</v>
      </c>
      <c r="H475" s="12"/>
    </row>
    <row r="476" spans="1:8" x14ac:dyDescent="0.25">
      <c r="A476" s="1">
        <v>474</v>
      </c>
      <c r="B476" s="10" t="s">
        <v>150</v>
      </c>
      <c r="C476" s="10" t="s">
        <v>822</v>
      </c>
      <c r="D476" t="s">
        <v>41</v>
      </c>
      <c r="E476" t="s">
        <v>41</v>
      </c>
      <c r="F476" s="8" t="s">
        <v>59</v>
      </c>
      <c r="G476" s="8">
        <v>219</v>
      </c>
      <c r="H476" s="12"/>
    </row>
    <row r="477" spans="1:8" x14ac:dyDescent="0.25">
      <c r="A477" s="9">
        <v>475</v>
      </c>
      <c r="B477" s="10" t="s">
        <v>150</v>
      </c>
      <c r="C477" s="10" t="s">
        <v>227</v>
      </c>
      <c r="D477" t="s">
        <v>41</v>
      </c>
      <c r="E477" t="s">
        <v>41</v>
      </c>
      <c r="F477" s="8" t="s">
        <v>9</v>
      </c>
      <c r="G477" s="8">
        <v>475</v>
      </c>
      <c r="H477" s="12"/>
    </row>
    <row r="478" spans="1:8" ht="30" x14ac:dyDescent="0.25">
      <c r="A478" s="1">
        <v>476</v>
      </c>
      <c r="B478" s="10" t="s">
        <v>150</v>
      </c>
      <c r="C478" s="10" t="s">
        <v>226</v>
      </c>
      <c r="D478" t="s">
        <v>41</v>
      </c>
      <c r="E478" t="s">
        <v>41</v>
      </c>
      <c r="F478" s="8" t="s">
        <v>59</v>
      </c>
      <c r="G478" s="8">
        <v>433</v>
      </c>
      <c r="H478" s="12"/>
    </row>
    <row r="479" spans="1:8" x14ac:dyDescent="0.25">
      <c r="A479" s="9">
        <v>477</v>
      </c>
      <c r="B479" s="10" t="s">
        <v>124</v>
      </c>
      <c r="C479" s="14" t="s">
        <v>658</v>
      </c>
      <c r="D479" t="s">
        <v>42</v>
      </c>
      <c r="E479" t="s">
        <v>42</v>
      </c>
      <c r="F479" s="8" t="s">
        <v>9</v>
      </c>
      <c r="G479" s="8">
        <v>477</v>
      </c>
      <c r="H479" s="12"/>
    </row>
    <row r="480" spans="1:8" x14ac:dyDescent="0.25">
      <c r="A480" s="1">
        <v>478</v>
      </c>
      <c r="B480" s="10" t="s">
        <v>124</v>
      </c>
      <c r="C480" s="14" t="s">
        <v>660</v>
      </c>
      <c r="D480" t="s">
        <v>42</v>
      </c>
      <c r="E480" t="s">
        <v>42</v>
      </c>
      <c r="F480" s="8" t="s">
        <v>9</v>
      </c>
      <c r="G480" s="8">
        <v>478</v>
      </c>
      <c r="H480" s="12"/>
    </row>
    <row r="481" spans="1:8" ht="30" x14ac:dyDescent="0.25">
      <c r="A481" s="9">
        <v>479</v>
      </c>
      <c r="B481" s="10" t="s">
        <v>73</v>
      </c>
      <c r="C481" s="14" t="s">
        <v>66</v>
      </c>
      <c r="D481" t="s">
        <v>42</v>
      </c>
      <c r="E481" t="s">
        <v>42</v>
      </c>
      <c r="F481" s="8" t="s">
        <v>9</v>
      </c>
      <c r="G481" s="8">
        <v>479</v>
      </c>
      <c r="H481" s="12"/>
    </row>
    <row r="482" spans="1:8" x14ac:dyDescent="0.25">
      <c r="A482" s="1">
        <v>480</v>
      </c>
      <c r="B482" s="10" t="s">
        <v>98</v>
      </c>
      <c r="C482" s="10" t="s">
        <v>476</v>
      </c>
      <c r="D482" t="s">
        <v>42</v>
      </c>
      <c r="E482" t="s">
        <v>42</v>
      </c>
      <c r="F482" s="8" t="s">
        <v>9</v>
      </c>
      <c r="G482" s="8">
        <v>480</v>
      </c>
      <c r="H482" s="12"/>
    </row>
    <row r="483" spans="1:8" x14ac:dyDescent="0.25">
      <c r="A483" s="9">
        <v>481</v>
      </c>
      <c r="B483" s="10" t="s">
        <v>102</v>
      </c>
      <c r="C483" s="10" t="s">
        <v>584</v>
      </c>
      <c r="D483" t="s">
        <v>42</v>
      </c>
      <c r="E483" t="s">
        <v>42</v>
      </c>
      <c r="F483" s="8" t="s">
        <v>9</v>
      </c>
      <c r="G483" s="8">
        <v>481</v>
      </c>
      <c r="H483" s="12"/>
    </row>
    <row r="484" spans="1:8" x14ac:dyDescent="0.25">
      <c r="A484" s="1">
        <v>482</v>
      </c>
      <c r="B484" s="10" t="s">
        <v>160</v>
      </c>
      <c r="C484" s="10" t="s">
        <v>520</v>
      </c>
      <c r="D484" t="s">
        <v>42</v>
      </c>
      <c r="E484" t="s">
        <v>42</v>
      </c>
      <c r="F484" s="8" t="s">
        <v>59</v>
      </c>
      <c r="G484" s="8">
        <v>559</v>
      </c>
      <c r="H484" s="12"/>
    </row>
    <row r="485" spans="1:8" x14ac:dyDescent="0.25">
      <c r="A485" s="9">
        <v>483</v>
      </c>
      <c r="B485" s="10" t="s">
        <v>106</v>
      </c>
      <c r="C485" s="10" t="s">
        <v>593</v>
      </c>
      <c r="D485" t="s">
        <v>42</v>
      </c>
      <c r="E485" t="s">
        <v>42</v>
      </c>
      <c r="F485" s="8" t="s">
        <v>9</v>
      </c>
      <c r="G485" s="8">
        <v>483</v>
      </c>
      <c r="H485" s="12"/>
    </row>
    <row r="486" spans="1:8" x14ac:dyDescent="0.25">
      <c r="A486" s="1">
        <v>484</v>
      </c>
      <c r="B486" s="10" t="s">
        <v>106</v>
      </c>
      <c r="C486" s="10" t="s">
        <v>594</v>
      </c>
      <c r="D486" t="s">
        <v>42</v>
      </c>
      <c r="E486" t="s">
        <v>42</v>
      </c>
      <c r="F486" s="8" t="s">
        <v>9</v>
      </c>
      <c r="G486" s="8">
        <v>484</v>
      </c>
      <c r="H486" s="12"/>
    </row>
    <row r="487" spans="1:8" x14ac:dyDescent="0.25">
      <c r="A487" s="9">
        <v>485</v>
      </c>
      <c r="B487" s="10" t="s">
        <v>113</v>
      </c>
      <c r="C487" s="10" t="s">
        <v>626</v>
      </c>
      <c r="D487" t="s">
        <v>42</v>
      </c>
      <c r="E487" t="s">
        <v>42</v>
      </c>
      <c r="F487" s="8" t="s">
        <v>9</v>
      </c>
      <c r="G487" s="8">
        <v>485</v>
      </c>
      <c r="H487" s="12"/>
    </row>
    <row r="488" spans="1:8" x14ac:dyDescent="0.25">
      <c r="A488" s="1">
        <v>486</v>
      </c>
      <c r="B488" s="10" t="s">
        <v>160</v>
      </c>
      <c r="C488" s="10" t="s">
        <v>523</v>
      </c>
      <c r="D488" t="s">
        <v>42</v>
      </c>
      <c r="E488" t="s">
        <v>42</v>
      </c>
      <c r="F488" s="8" t="s">
        <v>9</v>
      </c>
      <c r="G488" s="8">
        <v>486</v>
      </c>
      <c r="H488" s="12"/>
    </row>
    <row r="489" spans="1:8" x14ac:dyDescent="0.25">
      <c r="A489" s="9">
        <v>487</v>
      </c>
      <c r="B489" s="10" t="s">
        <v>98</v>
      </c>
      <c r="C489" s="10" t="s">
        <v>477</v>
      </c>
      <c r="D489" t="s">
        <v>42</v>
      </c>
      <c r="E489" t="s">
        <v>42</v>
      </c>
      <c r="F489" s="8" t="s">
        <v>9</v>
      </c>
      <c r="G489" s="8">
        <v>487</v>
      </c>
      <c r="H489" s="12"/>
    </row>
    <row r="490" spans="1:8" x14ac:dyDescent="0.25">
      <c r="A490" s="1">
        <v>488</v>
      </c>
      <c r="B490" s="10" t="s">
        <v>113</v>
      </c>
      <c r="C490" s="10" t="s">
        <v>627</v>
      </c>
      <c r="D490" t="s">
        <v>42</v>
      </c>
      <c r="E490" t="s">
        <v>42</v>
      </c>
      <c r="F490" s="8" t="s">
        <v>9</v>
      </c>
      <c r="G490" s="8">
        <v>488</v>
      </c>
      <c r="H490" s="12"/>
    </row>
    <row r="491" spans="1:8" x14ac:dyDescent="0.25">
      <c r="A491" s="9">
        <v>489</v>
      </c>
      <c r="B491" s="10" t="s">
        <v>111</v>
      </c>
      <c r="C491" s="10" t="s">
        <v>609</v>
      </c>
      <c r="D491" t="s">
        <v>42</v>
      </c>
      <c r="E491" t="s">
        <v>42</v>
      </c>
      <c r="F491" s="8" t="s">
        <v>9</v>
      </c>
      <c r="G491" s="8">
        <v>489</v>
      </c>
      <c r="H491" s="12"/>
    </row>
    <row r="492" spans="1:8" x14ac:dyDescent="0.25">
      <c r="A492" s="1">
        <v>490</v>
      </c>
      <c r="B492" s="10" t="s">
        <v>98</v>
      </c>
      <c r="C492" s="10" t="s">
        <v>488</v>
      </c>
      <c r="D492" t="s">
        <v>42</v>
      </c>
      <c r="E492" t="s">
        <v>42</v>
      </c>
      <c r="F492" s="8" t="s">
        <v>9</v>
      </c>
      <c r="G492" s="8">
        <v>490</v>
      </c>
      <c r="H492" s="12"/>
    </row>
    <row r="493" spans="1:8" x14ac:dyDescent="0.25">
      <c r="A493" s="9">
        <v>491</v>
      </c>
      <c r="B493" s="10" t="s">
        <v>111</v>
      </c>
      <c r="C493" s="10" t="s">
        <v>610</v>
      </c>
      <c r="D493" t="s">
        <v>42</v>
      </c>
      <c r="E493" t="s">
        <v>42</v>
      </c>
      <c r="F493" s="8" t="s">
        <v>9</v>
      </c>
      <c r="G493" s="8">
        <v>491</v>
      </c>
      <c r="H493" s="12"/>
    </row>
    <row r="494" spans="1:8" x14ac:dyDescent="0.25">
      <c r="A494" s="1">
        <v>492</v>
      </c>
      <c r="B494" s="10" t="s">
        <v>115</v>
      </c>
      <c r="C494" s="10" t="s">
        <v>636</v>
      </c>
      <c r="D494" t="s">
        <v>42</v>
      </c>
      <c r="E494" t="s">
        <v>42</v>
      </c>
      <c r="F494" s="8" t="s">
        <v>9</v>
      </c>
      <c r="G494" s="8">
        <v>492</v>
      </c>
      <c r="H494" s="12"/>
    </row>
    <row r="495" spans="1:8" x14ac:dyDescent="0.25">
      <c r="A495" s="9">
        <v>493</v>
      </c>
      <c r="B495" s="10" t="s">
        <v>160</v>
      </c>
      <c r="C495" s="10" t="s">
        <v>525</v>
      </c>
      <c r="D495" t="s">
        <v>42</v>
      </c>
      <c r="E495" t="s">
        <v>42</v>
      </c>
      <c r="F495" s="8" t="s">
        <v>9</v>
      </c>
      <c r="G495" s="8">
        <v>493</v>
      </c>
      <c r="H495" s="12"/>
    </row>
    <row r="496" spans="1:8" x14ac:dyDescent="0.25">
      <c r="A496" s="1">
        <v>494</v>
      </c>
      <c r="B496" s="10" t="s">
        <v>113</v>
      </c>
      <c r="C496" s="10" t="s">
        <v>628</v>
      </c>
      <c r="D496" t="s">
        <v>42</v>
      </c>
      <c r="E496" t="s">
        <v>42</v>
      </c>
      <c r="F496" s="8" t="s">
        <v>9</v>
      </c>
      <c r="G496" s="8">
        <v>494</v>
      </c>
      <c r="H496" s="12"/>
    </row>
    <row r="497" spans="1:8" x14ac:dyDescent="0.25">
      <c r="A497" s="9">
        <v>495</v>
      </c>
      <c r="B497" s="10" t="s">
        <v>111</v>
      </c>
      <c r="C497" s="10" t="s">
        <v>611</v>
      </c>
      <c r="D497" t="s">
        <v>42</v>
      </c>
      <c r="E497" t="s">
        <v>42</v>
      </c>
      <c r="F497" s="8" t="s">
        <v>9</v>
      </c>
      <c r="G497" s="8">
        <v>495</v>
      </c>
      <c r="H497" s="12"/>
    </row>
    <row r="498" spans="1:8" x14ac:dyDescent="0.25">
      <c r="A498" s="1">
        <v>496</v>
      </c>
      <c r="B498" s="10" t="s">
        <v>115</v>
      </c>
      <c r="C498" s="10" t="s">
        <v>637</v>
      </c>
      <c r="D498" t="s">
        <v>42</v>
      </c>
      <c r="E498" t="s">
        <v>42</v>
      </c>
      <c r="F498" s="8" t="s">
        <v>59</v>
      </c>
      <c r="G498" s="8">
        <v>642</v>
      </c>
      <c r="H498" s="12"/>
    </row>
    <row r="499" spans="1:8" x14ac:dyDescent="0.25">
      <c r="A499" s="9">
        <v>497</v>
      </c>
      <c r="B499" s="10" t="s">
        <v>108</v>
      </c>
      <c r="C499" s="10" t="s">
        <v>606</v>
      </c>
      <c r="D499" t="s">
        <v>42</v>
      </c>
      <c r="E499" t="s">
        <v>42</v>
      </c>
      <c r="F499" s="8" t="s">
        <v>9</v>
      </c>
      <c r="G499" s="8">
        <v>497</v>
      </c>
      <c r="H499" s="12"/>
    </row>
    <row r="500" spans="1:8" x14ac:dyDescent="0.25">
      <c r="A500" s="1">
        <v>498</v>
      </c>
      <c r="B500" s="10" t="s">
        <v>111</v>
      </c>
      <c r="C500" s="10" t="s">
        <v>612</v>
      </c>
      <c r="D500" t="s">
        <v>42</v>
      </c>
      <c r="E500" t="s">
        <v>42</v>
      </c>
      <c r="F500" s="8" t="s">
        <v>9</v>
      </c>
      <c r="G500" s="8">
        <v>498</v>
      </c>
      <c r="H500" s="12"/>
    </row>
    <row r="501" spans="1:8" x14ac:dyDescent="0.25">
      <c r="A501" s="9">
        <v>499</v>
      </c>
      <c r="B501" s="10" t="s">
        <v>160</v>
      </c>
      <c r="C501" s="10" t="s">
        <v>522</v>
      </c>
      <c r="D501" t="s">
        <v>42</v>
      </c>
      <c r="E501" t="s">
        <v>42</v>
      </c>
      <c r="F501" s="8" t="s">
        <v>9</v>
      </c>
      <c r="G501" s="8">
        <v>499</v>
      </c>
      <c r="H501" s="12"/>
    </row>
    <row r="502" spans="1:8" x14ac:dyDescent="0.25">
      <c r="A502" s="1">
        <v>500</v>
      </c>
      <c r="B502" s="10" t="s">
        <v>152</v>
      </c>
      <c r="C502" s="10" t="s">
        <v>389</v>
      </c>
      <c r="D502" t="s">
        <v>42</v>
      </c>
      <c r="E502" t="s">
        <v>42</v>
      </c>
      <c r="F502" s="8" t="s">
        <v>9</v>
      </c>
      <c r="G502" s="8">
        <v>500</v>
      </c>
      <c r="H502" s="12"/>
    </row>
    <row r="503" spans="1:8" x14ac:dyDescent="0.25">
      <c r="A503" s="9">
        <v>501</v>
      </c>
      <c r="B503" s="10" t="s">
        <v>152</v>
      </c>
      <c r="C503" s="10" t="s">
        <v>390</v>
      </c>
      <c r="D503" t="s">
        <v>42</v>
      </c>
      <c r="E503" t="s">
        <v>42</v>
      </c>
      <c r="F503" s="8" t="s">
        <v>9</v>
      </c>
      <c r="G503" s="8">
        <v>501</v>
      </c>
      <c r="H503" s="12"/>
    </row>
    <row r="504" spans="1:8" x14ac:dyDescent="0.25">
      <c r="A504" s="1">
        <v>502</v>
      </c>
      <c r="B504" s="10" t="s">
        <v>152</v>
      </c>
      <c r="C504" s="10" t="s">
        <v>341</v>
      </c>
      <c r="D504" t="s">
        <v>42</v>
      </c>
      <c r="E504" t="s">
        <v>42</v>
      </c>
      <c r="F504" s="8" t="s">
        <v>9</v>
      </c>
      <c r="G504" s="8">
        <v>502</v>
      </c>
      <c r="H504" s="12"/>
    </row>
    <row r="505" spans="1:8" x14ac:dyDescent="0.25">
      <c r="A505" s="9">
        <v>503</v>
      </c>
      <c r="B505" s="10" t="s">
        <v>152</v>
      </c>
      <c r="C505" s="10" t="s">
        <v>342</v>
      </c>
      <c r="D505" t="s">
        <v>42</v>
      </c>
      <c r="E505" t="s">
        <v>42</v>
      </c>
      <c r="F505" s="8" t="s">
        <v>9</v>
      </c>
      <c r="G505" s="8">
        <v>503</v>
      </c>
      <c r="H505" s="12"/>
    </row>
    <row r="506" spans="1:8" x14ac:dyDescent="0.25">
      <c r="A506" s="1">
        <v>504</v>
      </c>
      <c r="B506" s="10" t="s">
        <v>117</v>
      </c>
      <c r="C506" s="10" t="s">
        <v>646</v>
      </c>
      <c r="D506" t="s">
        <v>42</v>
      </c>
      <c r="E506" t="s">
        <v>42</v>
      </c>
      <c r="F506" s="8" t="s">
        <v>9</v>
      </c>
      <c r="G506" s="8">
        <v>504</v>
      </c>
      <c r="H506" s="12"/>
    </row>
    <row r="507" spans="1:8" ht="30" x14ac:dyDescent="0.25">
      <c r="A507" s="9">
        <v>505</v>
      </c>
      <c r="B507" s="10" t="s">
        <v>117</v>
      </c>
      <c r="C507" s="10" t="s">
        <v>648</v>
      </c>
      <c r="D507" t="s">
        <v>42</v>
      </c>
      <c r="E507" t="s">
        <v>42</v>
      </c>
      <c r="F507" s="8" t="s">
        <v>9</v>
      </c>
      <c r="G507" s="8">
        <v>505</v>
      </c>
      <c r="H507" s="12"/>
    </row>
    <row r="508" spans="1:8" x14ac:dyDescent="0.25">
      <c r="A508" s="1">
        <v>506</v>
      </c>
      <c r="B508" s="10" t="s">
        <v>152</v>
      </c>
      <c r="C508" s="10" t="s">
        <v>386</v>
      </c>
      <c r="D508" t="s">
        <v>42</v>
      </c>
      <c r="E508" t="s">
        <v>42</v>
      </c>
      <c r="F508" s="8" t="s">
        <v>9</v>
      </c>
      <c r="G508" s="8">
        <v>506</v>
      </c>
      <c r="H508" s="12"/>
    </row>
    <row r="509" spans="1:8" x14ac:dyDescent="0.25">
      <c r="A509" s="9">
        <v>507</v>
      </c>
      <c r="B509" s="10" t="s">
        <v>117</v>
      </c>
      <c r="C509" s="10" t="s">
        <v>647</v>
      </c>
      <c r="D509" t="s">
        <v>42</v>
      </c>
      <c r="E509" t="s">
        <v>42</v>
      </c>
      <c r="F509" s="8" t="s">
        <v>9</v>
      </c>
      <c r="G509" s="8">
        <v>507</v>
      </c>
      <c r="H509" s="12"/>
    </row>
    <row r="510" spans="1:8" x14ac:dyDescent="0.25">
      <c r="A510" s="1">
        <v>508</v>
      </c>
      <c r="B510" s="10" t="s">
        <v>152</v>
      </c>
      <c r="C510" s="10" t="s">
        <v>339</v>
      </c>
      <c r="D510" t="s">
        <v>42</v>
      </c>
      <c r="E510" t="s">
        <v>42</v>
      </c>
      <c r="F510" s="8" t="s">
        <v>9</v>
      </c>
      <c r="G510" s="8">
        <v>508</v>
      </c>
      <c r="H510" s="12"/>
    </row>
    <row r="511" spans="1:8" ht="30" x14ac:dyDescent="0.25">
      <c r="A511" s="9">
        <v>509</v>
      </c>
      <c r="B511" s="10" t="s">
        <v>150</v>
      </c>
      <c r="C511" s="10" t="s">
        <v>221</v>
      </c>
      <c r="D511" t="s">
        <v>42</v>
      </c>
      <c r="E511" t="s">
        <v>42</v>
      </c>
      <c r="F511" s="8" t="s">
        <v>9</v>
      </c>
      <c r="G511" s="8">
        <v>509</v>
      </c>
      <c r="H511" s="12"/>
    </row>
    <row r="512" spans="1:8" x14ac:dyDescent="0.25">
      <c r="A512" s="1">
        <v>510</v>
      </c>
      <c r="B512" s="10" t="s">
        <v>130</v>
      </c>
      <c r="C512" s="10" t="s">
        <v>662</v>
      </c>
      <c r="D512" t="s">
        <v>42</v>
      </c>
      <c r="E512" t="s">
        <v>42</v>
      </c>
      <c r="F512" s="8" t="s">
        <v>9</v>
      </c>
      <c r="G512" s="8">
        <v>510</v>
      </c>
      <c r="H512" s="12"/>
    </row>
    <row r="513" spans="1:8" ht="30" x14ac:dyDescent="0.25">
      <c r="A513" s="9">
        <v>511</v>
      </c>
      <c r="B513" s="10" t="s">
        <v>144</v>
      </c>
      <c r="C513" s="10" t="s">
        <v>118</v>
      </c>
      <c r="D513" t="s">
        <v>42</v>
      </c>
      <c r="E513" t="s">
        <v>42</v>
      </c>
      <c r="F513" s="8" t="s">
        <v>9</v>
      </c>
      <c r="G513" s="8">
        <v>511</v>
      </c>
      <c r="H513" s="8"/>
    </row>
    <row r="514" spans="1:8" x14ac:dyDescent="0.25">
      <c r="A514" s="1">
        <v>512</v>
      </c>
      <c r="B514" s="10" t="s">
        <v>98</v>
      </c>
      <c r="C514" s="10" t="s">
        <v>480</v>
      </c>
      <c r="D514" t="s">
        <v>42</v>
      </c>
      <c r="E514" t="s">
        <v>42</v>
      </c>
      <c r="F514" s="8" t="s">
        <v>9</v>
      </c>
      <c r="G514" s="8">
        <v>512</v>
      </c>
      <c r="H514" s="8"/>
    </row>
    <row r="515" spans="1:8" x14ac:dyDescent="0.25">
      <c r="A515" s="9">
        <v>513</v>
      </c>
      <c r="B515" s="10" t="s">
        <v>98</v>
      </c>
      <c r="C515" s="10" t="s">
        <v>481</v>
      </c>
      <c r="D515" t="s">
        <v>42</v>
      </c>
      <c r="E515" t="s">
        <v>42</v>
      </c>
      <c r="F515" s="8" t="s">
        <v>9</v>
      </c>
      <c r="G515" s="8">
        <v>513</v>
      </c>
      <c r="H515" s="8"/>
    </row>
    <row r="516" spans="1:8" x14ac:dyDescent="0.25">
      <c r="A516" s="1">
        <v>514</v>
      </c>
      <c r="B516" s="10" t="s">
        <v>98</v>
      </c>
      <c r="C516" s="10" t="s">
        <v>482</v>
      </c>
      <c r="D516" t="s">
        <v>42</v>
      </c>
      <c r="E516" t="s">
        <v>42</v>
      </c>
      <c r="F516" s="8" t="s">
        <v>9</v>
      </c>
      <c r="G516" s="8">
        <v>514</v>
      </c>
      <c r="H516" s="8"/>
    </row>
    <row r="517" spans="1:8" x14ac:dyDescent="0.25">
      <c r="A517" s="9">
        <v>515</v>
      </c>
      <c r="B517" s="10" t="s">
        <v>98</v>
      </c>
      <c r="C517" s="10" t="s">
        <v>479</v>
      </c>
      <c r="D517" t="s">
        <v>42</v>
      </c>
      <c r="E517" t="s">
        <v>42</v>
      </c>
      <c r="F517" s="8" t="s">
        <v>9</v>
      </c>
      <c r="G517" s="8">
        <v>515</v>
      </c>
      <c r="H517" s="8"/>
    </row>
    <row r="518" spans="1:8" x14ac:dyDescent="0.25">
      <c r="A518" s="1">
        <v>516</v>
      </c>
      <c r="B518" s="10" t="s">
        <v>140</v>
      </c>
      <c r="C518" s="10" t="s">
        <v>696</v>
      </c>
      <c r="D518" t="s">
        <v>42</v>
      </c>
      <c r="E518" t="s">
        <v>42</v>
      </c>
      <c r="F518" s="8" t="s">
        <v>9</v>
      </c>
      <c r="G518" s="8">
        <v>516</v>
      </c>
      <c r="H518" s="8"/>
    </row>
    <row r="519" spans="1:8" x14ac:dyDescent="0.25">
      <c r="A519" s="9">
        <v>517</v>
      </c>
      <c r="B519" s="10" t="s">
        <v>108</v>
      </c>
      <c r="C519" s="10" t="s">
        <v>601</v>
      </c>
      <c r="D519" t="s">
        <v>42</v>
      </c>
      <c r="E519" t="s">
        <v>42</v>
      </c>
      <c r="F519" s="8" t="s">
        <v>9</v>
      </c>
      <c r="G519" s="8">
        <v>517</v>
      </c>
      <c r="H519" s="8"/>
    </row>
    <row r="520" spans="1:8" x14ac:dyDescent="0.25">
      <c r="A520" s="1">
        <v>518</v>
      </c>
      <c r="B520" s="10" t="s">
        <v>98</v>
      </c>
      <c r="C520" s="10" t="s">
        <v>489</v>
      </c>
      <c r="D520" t="s">
        <v>42</v>
      </c>
      <c r="E520" t="s">
        <v>42</v>
      </c>
      <c r="F520" s="8" t="s">
        <v>9</v>
      </c>
      <c r="G520" s="8">
        <v>518</v>
      </c>
      <c r="H520" s="8"/>
    </row>
    <row r="521" spans="1:8" x14ac:dyDescent="0.25">
      <c r="A521" s="9">
        <v>519</v>
      </c>
      <c r="B521" s="10" t="s">
        <v>115</v>
      </c>
      <c r="C521" s="10" t="s">
        <v>640</v>
      </c>
      <c r="D521" t="s">
        <v>42</v>
      </c>
      <c r="E521" t="s">
        <v>42</v>
      </c>
      <c r="F521" s="8" t="s">
        <v>9</v>
      </c>
      <c r="G521" s="8">
        <v>519</v>
      </c>
      <c r="H521" s="8"/>
    </row>
    <row r="522" spans="1:8" ht="30" x14ac:dyDescent="0.25">
      <c r="A522" s="1">
        <v>520</v>
      </c>
      <c r="B522" s="10" t="s">
        <v>144</v>
      </c>
      <c r="C522" s="10" t="s">
        <v>718</v>
      </c>
      <c r="D522" t="s">
        <v>15</v>
      </c>
      <c r="E522" t="s">
        <v>42</v>
      </c>
      <c r="F522" s="8" t="s">
        <v>59</v>
      </c>
      <c r="G522" s="8">
        <v>511</v>
      </c>
      <c r="H522" s="8"/>
    </row>
    <row r="523" spans="1:8" ht="30" x14ac:dyDescent="0.25">
      <c r="A523" s="9">
        <v>521</v>
      </c>
      <c r="B523" s="10" t="s">
        <v>160</v>
      </c>
      <c r="C523" s="10" t="s">
        <v>1061</v>
      </c>
      <c r="D523" t="s">
        <v>15</v>
      </c>
      <c r="E523" t="s">
        <v>42</v>
      </c>
      <c r="F523" s="8" t="s">
        <v>59</v>
      </c>
      <c r="G523" s="8">
        <v>486</v>
      </c>
      <c r="H523" s="8"/>
    </row>
    <row r="524" spans="1:8" ht="30" x14ac:dyDescent="0.25">
      <c r="A524" s="1">
        <v>522</v>
      </c>
      <c r="B524" s="10" t="s">
        <v>108</v>
      </c>
      <c r="C524" s="10" t="s">
        <v>1086</v>
      </c>
      <c r="D524" t="s">
        <v>15</v>
      </c>
      <c r="E524" t="s">
        <v>42</v>
      </c>
      <c r="F524" s="8" t="s">
        <v>59</v>
      </c>
      <c r="G524" s="8">
        <v>497</v>
      </c>
      <c r="H524" s="8"/>
    </row>
    <row r="525" spans="1:8" ht="30" x14ac:dyDescent="0.25">
      <c r="A525" s="9">
        <v>523</v>
      </c>
      <c r="B525" s="10" t="s">
        <v>115</v>
      </c>
      <c r="C525" s="10" t="s">
        <v>1114</v>
      </c>
      <c r="D525" t="s">
        <v>15</v>
      </c>
      <c r="E525" t="s">
        <v>42</v>
      </c>
      <c r="F525" s="8" t="s">
        <v>59</v>
      </c>
      <c r="G525" s="8">
        <v>519</v>
      </c>
      <c r="H525" s="8"/>
    </row>
    <row r="526" spans="1:8" ht="30" x14ac:dyDescent="0.25">
      <c r="A526" s="1">
        <v>524</v>
      </c>
      <c r="B526" s="10" t="s">
        <v>111</v>
      </c>
      <c r="C526" s="10" t="s">
        <v>1089</v>
      </c>
      <c r="D526" t="s">
        <v>15</v>
      </c>
      <c r="E526" t="s">
        <v>42</v>
      </c>
      <c r="F526" s="8" t="s">
        <v>59</v>
      </c>
      <c r="G526" s="8">
        <v>495</v>
      </c>
      <c r="H526" s="8"/>
    </row>
    <row r="527" spans="1:8" ht="30" x14ac:dyDescent="0.25">
      <c r="A527" s="9">
        <v>525</v>
      </c>
      <c r="B527" s="10" t="s">
        <v>111</v>
      </c>
      <c r="C527" s="10" t="s">
        <v>1090</v>
      </c>
      <c r="D527" t="s">
        <v>15</v>
      </c>
      <c r="E527" t="s">
        <v>42</v>
      </c>
      <c r="F527" s="8" t="s">
        <v>59</v>
      </c>
      <c r="G527" s="8">
        <v>491</v>
      </c>
      <c r="H527" s="8"/>
    </row>
    <row r="528" spans="1:8" ht="30" x14ac:dyDescent="0.25">
      <c r="A528" s="1">
        <v>526</v>
      </c>
      <c r="B528" s="10" t="s">
        <v>98</v>
      </c>
      <c r="C528" s="10" t="s">
        <v>484</v>
      </c>
      <c r="D528" t="s">
        <v>15</v>
      </c>
      <c r="E528" t="s">
        <v>42</v>
      </c>
      <c r="F528" s="8" t="s">
        <v>9</v>
      </c>
      <c r="G528" s="8">
        <v>526</v>
      </c>
      <c r="H528" s="8"/>
    </row>
    <row r="529" spans="1:8" ht="30" x14ac:dyDescent="0.25">
      <c r="A529" s="9">
        <v>527</v>
      </c>
      <c r="B529" s="10" t="s">
        <v>152</v>
      </c>
      <c r="C529" s="10" t="s">
        <v>954</v>
      </c>
      <c r="D529" t="s">
        <v>15</v>
      </c>
      <c r="E529" t="s">
        <v>42</v>
      </c>
      <c r="F529" s="8" t="s">
        <v>59</v>
      </c>
      <c r="G529" s="8">
        <v>508</v>
      </c>
      <c r="H529" s="8"/>
    </row>
    <row r="530" spans="1:8" ht="30" x14ac:dyDescent="0.25">
      <c r="A530" s="1">
        <v>528</v>
      </c>
      <c r="B530" s="10" t="s">
        <v>111</v>
      </c>
      <c r="C530" s="10" t="s">
        <v>1091</v>
      </c>
      <c r="D530" t="s">
        <v>15</v>
      </c>
      <c r="E530" t="s">
        <v>42</v>
      </c>
      <c r="F530" s="8" t="s">
        <v>59</v>
      </c>
      <c r="G530" s="8">
        <v>498</v>
      </c>
      <c r="H530" s="8"/>
    </row>
    <row r="531" spans="1:8" ht="30" x14ac:dyDescent="0.25">
      <c r="A531" s="9">
        <v>529</v>
      </c>
      <c r="B531" s="10" t="s">
        <v>160</v>
      </c>
      <c r="C531" s="10" t="s">
        <v>1062</v>
      </c>
      <c r="D531" t="s">
        <v>15</v>
      </c>
      <c r="E531" t="s">
        <v>42</v>
      </c>
      <c r="F531" s="8" t="s">
        <v>59</v>
      </c>
      <c r="G531" s="8">
        <v>499</v>
      </c>
      <c r="H531" s="8"/>
    </row>
    <row r="532" spans="1:8" ht="30" x14ac:dyDescent="0.25">
      <c r="A532" s="1">
        <v>530</v>
      </c>
      <c r="B532" s="10" t="s">
        <v>152</v>
      </c>
      <c r="C532" s="10" t="s">
        <v>955</v>
      </c>
      <c r="D532" t="s">
        <v>15</v>
      </c>
      <c r="E532" t="s">
        <v>42</v>
      </c>
      <c r="F532" s="8" t="s">
        <v>59</v>
      </c>
      <c r="G532" s="8">
        <v>502</v>
      </c>
      <c r="H532" s="8"/>
    </row>
    <row r="533" spans="1:8" ht="30" x14ac:dyDescent="0.25">
      <c r="A533" s="9">
        <v>531</v>
      </c>
      <c r="B533" s="10" t="s">
        <v>98</v>
      </c>
      <c r="C533" s="10" t="s">
        <v>1030</v>
      </c>
      <c r="D533" t="s">
        <v>15</v>
      </c>
      <c r="E533" t="s">
        <v>42</v>
      </c>
      <c r="F533" s="8" t="s">
        <v>59</v>
      </c>
      <c r="G533" s="8">
        <v>514</v>
      </c>
      <c r="H533" s="8"/>
    </row>
    <row r="534" spans="1:8" ht="30" x14ac:dyDescent="0.25">
      <c r="A534" s="1">
        <v>532</v>
      </c>
      <c r="B534" s="10" t="s">
        <v>144</v>
      </c>
      <c r="C534" s="10" t="s">
        <v>121</v>
      </c>
      <c r="D534" t="s">
        <v>15</v>
      </c>
      <c r="E534" t="s">
        <v>42</v>
      </c>
      <c r="F534" s="8" t="s">
        <v>9</v>
      </c>
      <c r="G534" s="8">
        <v>532</v>
      </c>
      <c r="H534" s="8"/>
    </row>
    <row r="535" spans="1:8" ht="30" x14ac:dyDescent="0.25">
      <c r="A535" s="9">
        <v>533</v>
      </c>
      <c r="B535" s="10" t="s">
        <v>138</v>
      </c>
      <c r="C535" s="10" t="s">
        <v>690</v>
      </c>
      <c r="D535" t="s">
        <v>15</v>
      </c>
      <c r="E535" t="s">
        <v>42</v>
      </c>
      <c r="F535" s="8" t="s">
        <v>9</v>
      </c>
      <c r="G535" s="8">
        <v>533</v>
      </c>
      <c r="H535" s="8"/>
    </row>
    <row r="536" spans="1:8" ht="30" x14ac:dyDescent="0.25">
      <c r="A536" s="1">
        <v>534</v>
      </c>
      <c r="B536" s="10" t="s">
        <v>144</v>
      </c>
      <c r="C536" s="10" t="s">
        <v>122</v>
      </c>
      <c r="D536" t="s">
        <v>15</v>
      </c>
      <c r="E536" t="s">
        <v>42</v>
      </c>
      <c r="F536" s="8" t="s">
        <v>9</v>
      </c>
      <c r="G536" s="8">
        <v>534</v>
      </c>
      <c r="H536" s="8"/>
    </row>
    <row r="537" spans="1:8" ht="30" x14ac:dyDescent="0.25">
      <c r="A537" s="9">
        <v>535</v>
      </c>
      <c r="B537" s="10" t="s">
        <v>132</v>
      </c>
      <c r="C537" s="10" t="s">
        <v>685</v>
      </c>
      <c r="D537" t="s">
        <v>15</v>
      </c>
      <c r="E537" t="s">
        <v>42</v>
      </c>
      <c r="F537" s="8" t="s">
        <v>9</v>
      </c>
      <c r="G537" s="8">
        <v>535</v>
      </c>
      <c r="H537" s="8"/>
    </row>
    <row r="538" spans="1:8" x14ac:dyDescent="0.25">
      <c r="A538" s="1">
        <v>536</v>
      </c>
      <c r="B538" s="10" t="s">
        <v>102</v>
      </c>
      <c r="C538" s="10" t="s">
        <v>589</v>
      </c>
      <c r="D538" t="s">
        <v>15</v>
      </c>
      <c r="E538" t="s">
        <v>42</v>
      </c>
      <c r="F538" s="8" t="s">
        <v>9</v>
      </c>
      <c r="G538" s="8">
        <v>536</v>
      </c>
      <c r="H538" s="8"/>
    </row>
    <row r="539" spans="1:8" x14ac:dyDescent="0.25">
      <c r="A539" s="9">
        <v>537</v>
      </c>
      <c r="B539" s="10" t="s">
        <v>113</v>
      </c>
      <c r="C539" s="10" t="s">
        <v>634</v>
      </c>
      <c r="D539" t="s">
        <v>15</v>
      </c>
      <c r="E539" t="s">
        <v>42</v>
      </c>
      <c r="F539" s="8" t="s">
        <v>9</v>
      </c>
      <c r="G539" s="8">
        <v>537</v>
      </c>
      <c r="H539" s="8"/>
    </row>
    <row r="540" spans="1:8" ht="30" x14ac:dyDescent="0.25">
      <c r="A540" s="1">
        <v>538</v>
      </c>
      <c r="B540" s="10" t="s">
        <v>98</v>
      </c>
      <c r="C540" s="10" t="s">
        <v>506</v>
      </c>
      <c r="D540" t="s">
        <v>15</v>
      </c>
      <c r="E540" t="s">
        <v>42</v>
      </c>
      <c r="F540" s="8" t="s">
        <v>9</v>
      </c>
      <c r="G540" s="8">
        <v>538</v>
      </c>
      <c r="H540" s="8"/>
    </row>
    <row r="541" spans="1:8" ht="30" x14ac:dyDescent="0.25">
      <c r="A541" s="9">
        <v>539</v>
      </c>
      <c r="B541" s="10" t="s">
        <v>98</v>
      </c>
      <c r="C541" s="10" t="s">
        <v>501</v>
      </c>
      <c r="D541" t="s">
        <v>15</v>
      </c>
      <c r="E541" t="s">
        <v>42</v>
      </c>
      <c r="F541" s="8" t="s">
        <v>9</v>
      </c>
      <c r="G541" s="8">
        <v>539</v>
      </c>
      <c r="H541" s="8"/>
    </row>
    <row r="542" spans="1:8" ht="30" x14ac:dyDescent="0.25">
      <c r="A542" s="1">
        <v>540</v>
      </c>
      <c r="B542" s="10" t="s">
        <v>98</v>
      </c>
      <c r="C542" s="10" t="s">
        <v>498</v>
      </c>
      <c r="D542" t="s">
        <v>15</v>
      </c>
      <c r="E542" t="s">
        <v>42</v>
      </c>
      <c r="F542" s="8" t="s">
        <v>9</v>
      </c>
      <c r="G542" s="8">
        <v>540</v>
      </c>
      <c r="H542" s="8"/>
    </row>
    <row r="543" spans="1:8" x14ac:dyDescent="0.25">
      <c r="A543" s="9">
        <v>541</v>
      </c>
      <c r="B543" s="10" t="s">
        <v>98</v>
      </c>
      <c r="C543" s="10" t="s">
        <v>497</v>
      </c>
      <c r="D543" t="s">
        <v>15</v>
      </c>
      <c r="E543" t="s">
        <v>42</v>
      </c>
      <c r="F543" s="8" t="s">
        <v>9</v>
      </c>
      <c r="G543" s="8">
        <v>541</v>
      </c>
      <c r="H543" s="8"/>
    </row>
    <row r="544" spans="1:8" ht="30" x14ac:dyDescent="0.25">
      <c r="A544" s="1">
        <v>542</v>
      </c>
      <c r="B544" s="10" t="s">
        <v>152</v>
      </c>
      <c r="C544" s="10" t="s">
        <v>326</v>
      </c>
      <c r="D544" t="s">
        <v>15</v>
      </c>
      <c r="E544" t="s">
        <v>42</v>
      </c>
      <c r="F544" s="8" t="s">
        <v>9</v>
      </c>
      <c r="G544" s="8">
        <v>542</v>
      </c>
      <c r="H544" s="8"/>
    </row>
    <row r="545" spans="1:8" ht="30" x14ac:dyDescent="0.25">
      <c r="A545" s="9">
        <v>543</v>
      </c>
      <c r="B545" s="10" t="s">
        <v>152</v>
      </c>
      <c r="C545" s="10" t="s">
        <v>327</v>
      </c>
      <c r="D545" t="s">
        <v>15</v>
      </c>
      <c r="E545" t="s">
        <v>42</v>
      </c>
      <c r="F545" s="8" t="s">
        <v>9</v>
      </c>
      <c r="G545" s="8">
        <v>543</v>
      </c>
      <c r="H545" s="8"/>
    </row>
    <row r="546" spans="1:8" ht="30" x14ac:dyDescent="0.25">
      <c r="A546" s="1">
        <v>544</v>
      </c>
      <c r="B546" s="10" t="s">
        <v>108</v>
      </c>
      <c r="C546" s="10" t="s">
        <v>607</v>
      </c>
      <c r="D546" t="s">
        <v>15</v>
      </c>
      <c r="E546" t="s">
        <v>42</v>
      </c>
      <c r="F546" s="8" t="s">
        <v>9</v>
      </c>
      <c r="G546" s="8">
        <v>544</v>
      </c>
      <c r="H546" s="8"/>
    </row>
    <row r="547" spans="1:8" ht="30" x14ac:dyDescent="0.25">
      <c r="A547" s="9">
        <v>545</v>
      </c>
      <c r="B547" s="10" t="s">
        <v>132</v>
      </c>
      <c r="C547" s="10" t="s">
        <v>686</v>
      </c>
      <c r="D547" t="s">
        <v>15</v>
      </c>
      <c r="E547" t="s">
        <v>42</v>
      </c>
      <c r="F547" s="8" t="s">
        <v>9</v>
      </c>
      <c r="G547" s="8">
        <v>545</v>
      </c>
      <c r="H547" s="8"/>
    </row>
    <row r="548" spans="1:8" ht="30" x14ac:dyDescent="0.25">
      <c r="A548" s="1">
        <v>546</v>
      </c>
      <c r="B548" s="10" t="s">
        <v>144</v>
      </c>
      <c r="C548" s="10" t="s">
        <v>123</v>
      </c>
      <c r="D548" t="s">
        <v>15</v>
      </c>
      <c r="E548" t="s">
        <v>42</v>
      </c>
      <c r="F548" s="8" t="s">
        <v>9</v>
      </c>
      <c r="G548" s="8">
        <v>546</v>
      </c>
      <c r="H548" s="8"/>
    </row>
    <row r="549" spans="1:8" ht="30" x14ac:dyDescent="0.25">
      <c r="A549" s="9">
        <v>547</v>
      </c>
      <c r="B549" s="10" t="s">
        <v>98</v>
      </c>
      <c r="C549" s="10" t="s">
        <v>514</v>
      </c>
      <c r="D549" t="s">
        <v>15</v>
      </c>
      <c r="E549" t="s">
        <v>42</v>
      </c>
      <c r="F549" s="8" t="s">
        <v>9</v>
      </c>
      <c r="G549" s="8">
        <v>547</v>
      </c>
      <c r="H549" s="8"/>
    </row>
    <row r="550" spans="1:8" ht="30" x14ac:dyDescent="0.25">
      <c r="A550" s="1">
        <v>548</v>
      </c>
      <c r="B550" s="10" t="s">
        <v>152</v>
      </c>
      <c r="C550" s="10" t="s">
        <v>328</v>
      </c>
      <c r="D550" t="s">
        <v>15</v>
      </c>
      <c r="E550" t="s">
        <v>42</v>
      </c>
      <c r="F550" s="8" t="s">
        <v>9</v>
      </c>
      <c r="G550" s="8">
        <v>548</v>
      </c>
      <c r="H550" s="8"/>
    </row>
    <row r="551" spans="1:8" ht="30" x14ac:dyDescent="0.25">
      <c r="A551" s="9">
        <v>549</v>
      </c>
      <c r="B551" s="10" t="s">
        <v>113</v>
      </c>
      <c r="C551" s="10" t="s">
        <v>1104</v>
      </c>
      <c r="D551" t="s">
        <v>15</v>
      </c>
      <c r="E551" t="s">
        <v>42</v>
      </c>
      <c r="F551" s="8" t="s">
        <v>59</v>
      </c>
      <c r="G551" s="8">
        <v>485</v>
      </c>
      <c r="H551" s="8"/>
    </row>
    <row r="552" spans="1:8" ht="30" x14ac:dyDescent="0.25">
      <c r="A552" s="1">
        <v>550</v>
      </c>
      <c r="B552" s="10" t="s">
        <v>130</v>
      </c>
      <c r="C552" s="10" t="s">
        <v>671</v>
      </c>
      <c r="D552" t="s">
        <v>15</v>
      </c>
      <c r="E552" t="s">
        <v>42</v>
      </c>
      <c r="F552" s="8" t="s">
        <v>128</v>
      </c>
      <c r="G552" s="8">
        <v>550</v>
      </c>
      <c r="H552" s="8"/>
    </row>
    <row r="553" spans="1:8" ht="30" x14ac:dyDescent="0.25">
      <c r="A553" s="9">
        <v>551</v>
      </c>
      <c r="B553" s="10" t="s">
        <v>120</v>
      </c>
      <c r="C553" s="10" t="s">
        <v>652</v>
      </c>
      <c r="D553" t="s">
        <v>15</v>
      </c>
      <c r="E553" t="s">
        <v>42</v>
      </c>
      <c r="F553" s="8" t="s">
        <v>9</v>
      </c>
      <c r="G553" s="8">
        <v>551</v>
      </c>
      <c r="H553" s="8"/>
    </row>
    <row r="554" spans="1:8" ht="30" x14ac:dyDescent="0.25">
      <c r="A554" s="1">
        <v>552</v>
      </c>
      <c r="B554" s="10" t="s">
        <v>57</v>
      </c>
      <c r="C554" s="10" t="s">
        <v>112</v>
      </c>
      <c r="D554" t="s">
        <v>15</v>
      </c>
      <c r="E554" t="s">
        <v>42</v>
      </c>
      <c r="F554" s="8" t="s">
        <v>9</v>
      </c>
      <c r="G554" s="8">
        <v>552</v>
      </c>
      <c r="H554" s="8"/>
    </row>
    <row r="555" spans="1:8" ht="30" x14ac:dyDescent="0.25">
      <c r="A555" s="9">
        <v>553</v>
      </c>
      <c r="B555" s="10" t="s">
        <v>160</v>
      </c>
      <c r="C555" s="10" t="s">
        <v>524</v>
      </c>
      <c r="D555" t="s">
        <v>15</v>
      </c>
      <c r="E555" t="s">
        <v>42</v>
      </c>
      <c r="F555" s="8" t="s">
        <v>9</v>
      </c>
      <c r="G555" s="8">
        <v>553</v>
      </c>
      <c r="H555" s="8"/>
    </row>
    <row r="556" spans="1:8" ht="30" x14ac:dyDescent="0.25">
      <c r="A556" s="1">
        <v>554</v>
      </c>
      <c r="B556" s="10" t="s">
        <v>113</v>
      </c>
      <c r="C556" s="10" t="s">
        <v>630</v>
      </c>
      <c r="D556" t="s">
        <v>15</v>
      </c>
      <c r="E556" t="s">
        <v>42</v>
      </c>
      <c r="F556" s="8" t="s">
        <v>9</v>
      </c>
      <c r="G556" s="8">
        <v>554</v>
      </c>
      <c r="H556" s="8"/>
    </row>
    <row r="557" spans="1:8" ht="30" x14ac:dyDescent="0.25">
      <c r="A557" s="9">
        <v>555</v>
      </c>
      <c r="B557" s="10" t="s">
        <v>163</v>
      </c>
      <c r="C557" s="10" t="s">
        <v>533</v>
      </c>
      <c r="D557" t="s">
        <v>15</v>
      </c>
      <c r="E557" t="s">
        <v>42</v>
      </c>
      <c r="F557" s="8" t="s">
        <v>9</v>
      </c>
      <c r="G557" s="8">
        <v>555</v>
      </c>
      <c r="H557" s="8"/>
    </row>
    <row r="558" spans="1:8" ht="30" x14ac:dyDescent="0.25">
      <c r="A558" s="1">
        <v>556</v>
      </c>
      <c r="B558" s="10" t="s">
        <v>98</v>
      </c>
      <c r="C558" s="10" t="s">
        <v>492</v>
      </c>
      <c r="D558" t="s">
        <v>15</v>
      </c>
      <c r="E558" t="s">
        <v>42</v>
      </c>
      <c r="F558" s="8" t="s">
        <v>9</v>
      </c>
      <c r="G558" s="8">
        <v>556</v>
      </c>
      <c r="H558" s="8"/>
    </row>
    <row r="559" spans="1:8" ht="30" x14ac:dyDescent="0.25">
      <c r="A559" s="9">
        <v>557</v>
      </c>
      <c r="B559" s="10" t="s">
        <v>113</v>
      </c>
      <c r="C559" s="10" t="s">
        <v>1105</v>
      </c>
      <c r="D559" t="s">
        <v>15</v>
      </c>
      <c r="E559" t="s">
        <v>42</v>
      </c>
      <c r="F559" s="8" t="s">
        <v>59</v>
      </c>
      <c r="G559" s="8">
        <v>494</v>
      </c>
      <c r="H559" s="8"/>
    </row>
    <row r="560" spans="1:8" ht="30" x14ac:dyDescent="0.25">
      <c r="A560" s="1">
        <v>558</v>
      </c>
      <c r="B560" s="10" t="s">
        <v>111</v>
      </c>
      <c r="C560" s="10" t="s">
        <v>1092</v>
      </c>
      <c r="D560" t="s">
        <v>15</v>
      </c>
      <c r="E560" t="s">
        <v>42</v>
      </c>
      <c r="F560" s="8" t="s">
        <v>59</v>
      </c>
      <c r="G560" s="8">
        <v>489</v>
      </c>
      <c r="H560" s="8"/>
    </row>
    <row r="561" spans="1:8" ht="30" x14ac:dyDescent="0.25">
      <c r="A561" s="9">
        <v>559</v>
      </c>
      <c r="B561" s="10" t="s">
        <v>160</v>
      </c>
      <c r="C561" s="10" t="s">
        <v>521</v>
      </c>
      <c r="D561" t="s">
        <v>15</v>
      </c>
      <c r="E561" t="s">
        <v>42</v>
      </c>
      <c r="F561" s="8" t="s">
        <v>9</v>
      </c>
      <c r="G561" s="8">
        <v>559</v>
      </c>
      <c r="H561" s="8"/>
    </row>
    <row r="562" spans="1:8" ht="30" x14ac:dyDescent="0.25">
      <c r="A562" s="1">
        <v>560</v>
      </c>
      <c r="B562" s="10" t="s">
        <v>113</v>
      </c>
      <c r="C562" s="10" t="s">
        <v>1106</v>
      </c>
      <c r="D562" t="s">
        <v>15</v>
      </c>
      <c r="E562" t="s">
        <v>42</v>
      </c>
      <c r="F562" s="8" t="s">
        <v>59</v>
      </c>
      <c r="G562" s="8">
        <v>488</v>
      </c>
      <c r="H562" s="8"/>
    </row>
    <row r="563" spans="1:8" ht="30" x14ac:dyDescent="0.25">
      <c r="A563" s="9">
        <v>561</v>
      </c>
      <c r="B563" s="10" t="s">
        <v>106</v>
      </c>
      <c r="C563" s="10" t="s">
        <v>1084</v>
      </c>
      <c r="D563" t="s">
        <v>15</v>
      </c>
      <c r="E563" t="s">
        <v>42</v>
      </c>
      <c r="F563" s="8" t="s">
        <v>59</v>
      </c>
      <c r="G563" s="8">
        <v>483</v>
      </c>
      <c r="H563" s="8"/>
    </row>
    <row r="564" spans="1:8" ht="30" x14ac:dyDescent="0.25">
      <c r="A564" s="1">
        <v>562</v>
      </c>
      <c r="B564" s="10" t="s">
        <v>106</v>
      </c>
      <c r="C564" s="10" t="s">
        <v>1085</v>
      </c>
      <c r="D564" t="s">
        <v>15</v>
      </c>
      <c r="E564" t="s">
        <v>42</v>
      </c>
      <c r="F564" s="8" t="s">
        <v>59</v>
      </c>
      <c r="G564" s="8">
        <v>484</v>
      </c>
      <c r="H564" s="8"/>
    </row>
    <row r="565" spans="1:8" ht="30" x14ac:dyDescent="0.25">
      <c r="A565" s="9">
        <v>563</v>
      </c>
      <c r="B565" s="10" t="s">
        <v>102</v>
      </c>
      <c r="C565" s="10" t="s">
        <v>1077</v>
      </c>
      <c r="D565" t="s">
        <v>15</v>
      </c>
      <c r="E565" t="s">
        <v>42</v>
      </c>
      <c r="F565" s="8" t="s">
        <v>59</v>
      </c>
      <c r="G565" s="8">
        <v>481</v>
      </c>
      <c r="H565" s="8"/>
    </row>
    <row r="566" spans="1:8" ht="30" x14ac:dyDescent="0.25">
      <c r="A566" s="1">
        <v>564</v>
      </c>
      <c r="B566" s="10" t="s">
        <v>102</v>
      </c>
      <c r="C566" s="10" t="s">
        <v>588</v>
      </c>
      <c r="D566" t="s">
        <v>15</v>
      </c>
      <c r="E566" t="s">
        <v>42</v>
      </c>
      <c r="F566" s="8" t="s">
        <v>9</v>
      </c>
      <c r="G566" s="8">
        <v>564</v>
      </c>
      <c r="H566" s="8"/>
    </row>
    <row r="567" spans="1:8" ht="30" x14ac:dyDescent="0.25">
      <c r="A567" s="9">
        <v>565</v>
      </c>
      <c r="B567" s="10" t="s">
        <v>108</v>
      </c>
      <c r="C567" s="10" t="s">
        <v>1087</v>
      </c>
      <c r="D567" t="s">
        <v>15</v>
      </c>
      <c r="E567" t="s">
        <v>42</v>
      </c>
      <c r="F567" s="8" t="s">
        <v>59</v>
      </c>
      <c r="G567" s="8">
        <v>517</v>
      </c>
      <c r="H567" s="8"/>
    </row>
    <row r="568" spans="1:8" ht="30" x14ac:dyDescent="0.25">
      <c r="A568" s="1">
        <v>566</v>
      </c>
      <c r="B568" s="10" t="s">
        <v>115</v>
      </c>
      <c r="C568" s="10" t="s">
        <v>639</v>
      </c>
      <c r="D568" t="s">
        <v>15</v>
      </c>
      <c r="E568" t="s">
        <v>42</v>
      </c>
      <c r="F568" s="8" t="s">
        <v>9</v>
      </c>
      <c r="G568" s="8">
        <v>566</v>
      </c>
      <c r="H568" s="8"/>
    </row>
    <row r="569" spans="1:8" ht="30" x14ac:dyDescent="0.25">
      <c r="A569" s="9">
        <v>567</v>
      </c>
      <c r="B569" s="10" t="s">
        <v>160</v>
      </c>
      <c r="C569" s="10" t="s">
        <v>526</v>
      </c>
      <c r="D569" t="s">
        <v>15</v>
      </c>
      <c r="E569" t="s">
        <v>42</v>
      </c>
      <c r="F569" s="8" t="s">
        <v>9</v>
      </c>
      <c r="G569" s="8">
        <v>567</v>
      </c>
      <c r="H569" s="8"/>
    </row>
    <row r="570" spans="1:8" ht="30" x14ac:dyDescent="0.25">
      <c r="A570" s="1">
        <v>568</v>
      </c>
      <c r="B570" s="10" t="s">
        <v>115</v>
      </c>
      <c r="C570" s="10" t="s">
        <v>1115</v>
      </c>
      <c r="D570" t="s">
        <v>15</v>
      </c>
      <c r="E570" t="s">
        <v>42</v>
      </c>
      <c r="F570" s="8" t="s">
        <v>59</v>
      </c>
      <c r="G570" s="8">
        <v>492</v>
      </c>
      <c r="H570" s="8"/>
    </row>
    <row r="571" spans="1:8" x14ac:dyDescent="0.25">
      <c r="A571" s="9">
        <v>569</v>
      </c>
      <c r="B571" s="10" t="s">
        <v>111</v>
      </c>
      <c r="C571" s="10" t="s">
        <v>613</v>
      </c>
      <c r="D571" t="s">
        <v>15</v>
      </c>
      <c r="E571" t="s">
        <v>42</v>
      </c>
      <c r="F571" s="8" t="s">
        <v>9</v>
      </c>
      <c r="G571" s="8">
        <v>569</v>
      </c>
      <c r="H571" s="8"/>
    </row>
    <row r="572" spans="1:8" x14ac:dyDescent="0.25">
      <c r="A572" s="1">
        <v>570</v>
      </c>
      <c r="B572" s="10" t="s">
        <v>140</v>
      </c>
      <c r="C572" s="10" t="s">
        <v>1179</v>
      </c>
      <c r="D572" t="s">
        <v>15</v>
      </c>
      <c r="E572" t="s">
        <v>42</v>
      </c>
      <c r="F572" s="8" t="s">
        <v>59</v>
      </c>
      <c r="G572" s="8">
        <v>516</v>
      </c>
      <c r="H572" s="8"/>
    </row>
    <row r="573" spans="1:8" ht="30" x14ac:dyDescent="0.25">
      <c r="A573" s="9">
        <v>571</v>
      </c>
      <c r="B573" s="10" t="s">
        <v>98</v>
      </c>
      <c r="C573" s="10" t="s">
        <v>1031</v>
      </c>
      <c r="D573" t="s">
        <v>15</v>
      </c>
      <c r="E573" t="s">
        <v>42</v>
      </c>
      <c r="F573" s="8" t="s">
        <v>59</v>
      </c>
      <c r="G573" s="8">
        <v>518</v>
      </c>
      <c r="H573" s="8"/>
    </row>
    <row r="574" spans="1:8" ht="30" x14ac:dyDescent="0.25">
      <c r="A574" s="1">
        <v>572</v>
      </c>
      <c r="B574" s="10" t="s">
        <v>98</v>
      </c>
      <c r="C574" s="10" t="s">
        <v>493</v>
      </c>
      <c r="D574" t="s">
        <v>15</v>
      </c>
      <c r="E574" t="s">
        <v>42</v>
      </c>
      <c r="F574" s="8" t="s">
        <v>9</v>
      </c>
      <c r="G574" s="8">
        <v>572</v>
      </c>
      <c r="H574" s="8"/>
    </row>
    <row r="575" spans="1:8" ht="30" x14ac:dyDescent="0.25">
      <c r="A575" s="9">
        <v>573</v>
      </c>
      <c r="B575" s="10" t="s">
        <v>98</v>
      </c>
      <c r="C575" s="10" t="s">
        <v>1032</v>
      </c>
      <c r="D575" t="s">
        <v>15</v>
      </c>
      <c r="E575" t="s">
        <v>42</v>
      </c>
      <c r="F575" s="8" t="s">
        <v>59</v>
      </c>
      <c r="G575" s="8">
        <v>490</v>
      </c>
      <c r="H575" s="8"/>
    </row>
    <row r="576" spans="1:8" ht="30" x14ac:dyDescent="0.25">
      <c r="A576" s="1">
        <v>574</v>
      </c>
      <c r="B576" s="10" t="s">
        <v>160</v>
      </c>
      <c r="C576" s="10" t="s">
        <v>1063</v>
      </c>
      <c r="D576" t="s">
        <v>15</v>
      </c>
      <c r="E576" t="s">
        <v>42</v>
      </c>
      <c r="F576" s="8" t="s">
        <v>59</v>
      </c>
      <c r="G576" s="8">
        <v>493</v>
      </c>
      <c r="H576" s="8"/>
    </row>
    <row r="577" spans="1:8" ht="30" x14ac:dyDescent="0.25">
      <c r="A577" s="9">
        <v>575</v>
      </c>
      <c r="B577" s="10" t="s">
        <v>163</v>
      </c>
      <c r="C577" s="10" t="s">
        <v>534</v>
      </c>
      <c r="D577" t="s">
        <v>15</v>
      </c>
      <c r="E577" t="s">
        <v>42</v>
      </c>
      <c r="F577" s="8" t="s">
        <v>9</v>
      </c>
      <c r="G577" s="8">
        <v>575</v>
      </c>
      <c r="H577" s="8"/>
    </row>
    <row r="578" spans="1:8" ht="30" x14ac:dyDescent="0.25">
      <c r="A578" s="1">
        <v>576</v>
      </c>
      <c r="B578" s="10" t="s">
        <v>130</v>
      </c>
      <c r="C578" s="10" t="s">
        <v>1165</v>
      </c>
      <c r="D578" t="s">
        <v>15</v>
      </c>
      <c r="E578" t="s">
        <v>42</v>
      </c>
      <c r="F578" s="8" t="s">
        <v>59</v>
      </c>
      <c r="G578" s="8">
        <v>510</v>
      </c>
      <c r="H578" s="8"/>
    </row>
    <row r="579" spans="1:8" ht="30" x14ac:dyDescent="0.25">
      <c r="A579" s="9">
        <v>577</v>
      </c>
      <c r="B579" s="10" t="s">
        <v>98</v>
      </c>
      <c r="C579" s="10" t="s">
        <v>478</v>
      </c>
      <c r="D579" t="s">
        <v>15</v>
      </c>
      <c r="E579" t="s">
        <v>42</v>
      </c>
      <c r="F579" s="8" t="s">
        <v>9</v>
      </c>
      <c r="G579" s="8">
        <v>577</v>
      </c>
      <c r="H579" s="8"/>
    </row>
    <row r="580" spans="1:8" ht="30" x14ac:dyDescent="0.25">
      <c r="A580" s="1">
        <v>578</v>
      </c>
      <c r="B580" s="10" t="s">
        <v>98</v>
      </c>
      <c r="C580" s="10" t="s">
        <v>1033</v>
      </c>
      <c r="D580" t="s">
        <v>15</v>
      </c>
      <c r="E580" t="s">
        <v>42</v>
      </c>
      <c r="F580" s="8" t="s">
        <v>59</v>
      </c>
      <c r="G580" s="8">
        <v>515</v>
      </c>
      <c r="H580" s="8"/>
    </row>
    <row r="581" spans="1:8" ht="30" x14ac:dyDescent="0.25">
      <c r="A581" s="9">
        <v>579</v>
      </c>
      <c r="B581" s="10" t="s">
        <v>98</v>
      </c>
      <c r="C581" s="10" t="s">
        <v>483</v>
      </c>
      <c r="D581" t="s">
        <v>15</v>
      </c>
      <c r="E581" t="s">
        <v>42</v>
      </c>
      <c r="F581" s="8" t="s">
        <v>9</v>
      </c>
      <c r="G581" s="8">
        <v>579</v>
      </c>
      <c r="H581" s="8"/>
    </row>
    <row r="582" spans="1:8" ht="30" x14ac:dyDescent="0.25">
      <c r="A582" s="1">
        <v>580</v>
      </c>
      <c r="B582" s="10" t="s">
        <v>117</v>
      </c>
      <c r="C582" s="10" t="s">
        <v>1120</v>
      </c>
      <c r="D582" t="s">
        <v>15</v>
      </c>
      <c r="E582" t="s">
        <v>42</v>
      </c>
      <c r="F582" s="8" t="s">
        <v>59</v>
      </c>
      <c r="G582" s="8">
        <v>507</v>
      </c>
      <c r="H582" s="8"/>
    </row>
    <row r="583" spans="1:8" ht="30" x14ac:dyDescent="0.25">
      <c r="A583" s="9">
        <v>581</v>
      </c>
      <c r="B583" s="10" t="s">
        <v>152</v>
      </c>
      <c r="C583" s="10" t="s">
        <v>956</v>
      </c>
      <c r="D583" t="s">
        <v>15</v>
      </c>
      <c r="E583" t="s">
        <v>42</v>
      </c>
      <c r="F583" s="8" t="s">
        <v>59</v>
      </c>
      <c r="G583" s="8">
        <v>506</v>
      </c>
      <c r="H583" s="8"/>
    </row>
    <row r="584" spans="1:8" ht="30" x14ac:dyDescent="0.25">
      <c r="A584" s="1">
        <v>582</v>
      </c>
      <c r="B584" s="10" t="s">
        <v>152</v>
      </c>
      <c r="C584" s="10" t="s">
        <v>957</v>
      </c>
      <c r="D584" t="s">
        <v>15</v>
      </c>
      <c r="E584" t="s">
        <v>42</v>
      </c>
      <c r="F584" s="8" t="s">
        <v>59</v>
      </c>
      <c r="G584" s="8">
        <v>501</v>
      </c>
      <c r="H584" s="8"/>
    </row>
    <row r="585" spans="1:8" ht="30" x14ac:dyDescent="0.25">
      <c r="A585" s="9">
        <v>583</v>
      </c>
      <c r="B585" s="10" t="s">
        <v>152</v>
      </c>
      <c r="C585" s="10" t="s">
        <v>958</v>
      </c>
      <c r="D585" t="s">
        <v>15</v>
      </c>
      <c r="E585" t="s">
        <v>42</v>
      </c>
      <c r="F585" s="8" t="s">
        <v>59</v>
      </c>
      <c r="G585" s="8">
        <v>500</v>
      </c>
      <c r="H585" s="8"/>
    </row>
    <row r="586" spans="1:8" ht="30" x14ac:dyDescent="0.25">
      <c r="A586" s="1">
        <v>584</v>
      </c>
      <c r="B586" s="10" t="s">
        <v>117</v>
      </c>
      <c r="C586" s="10" t="s">
        <v>1121</v>
      </c>
      <c r="D586" t="s">
        <v>15</v>
      </c>
      <c r="E586" t="s">
        <v>42</v>
      </c>
      <c r="F586" s="8" t="s">
        <v>59</v>
      </c>
      <c r="G586" s="8">
        <v>504</v>
      </c>
      <c r="H586" s="8"/>
    </row>
    <row r="587" spans="1:8" ht="30" x14ac:dyDescent="0.25">
      <c r="A587" s="9">
        <v>585</v>
      </c>
      <c r="B587" s="10" t="s">
        <v>117</v>
      </c>
      <c r="C587" s="10" t="s">
        <v>1122</v>
      </c>
      <c r="D587" t="s">
        <v>15</v>
      </c>
      <c r="E587" t="s">
        <v>42</v>
      </c>
      <c r="F587" s="8" t="s">
        <v>59</v>
      </c>
      <c r="G587" s="8">
        <v>505</v>
      </c>
      <c r="H587" s="8"/>
    </row>
    <row r="588" spans="1:8" ht="30" x14ac:dyDescent="0.25">
      <c r="A588" s="1">
        <v>586</v>
      </c>
      <c r="B588" s="10" t="s">
        <v>147</v>
      </c>
      <c r="C588" s="10" t="s">
        <v>157</v>
      </c>
      <c r="D588" t="s">
        <v>15</v>
      </c>
      <c r="E588" t="s">
        <v>42</v>
      </c>
      <c r="F588" s="8" t="s">
        <v>9</v>
      </c>
      <c r="G588" s="8">
        <v>586</v>
      </c>
      <c r="H588" s="8"/>
    </row>
    <row r="589" spans="1:8" ht="30" x14ac:dyDescent="0.25">
      <c r="A589" s="9">
        <v>587</v>
      </c>
      <c r="B589" s="10" t="s">
        <v>98</v>
      </c>
      <c r="C589" s="10" t="s">
        <v>496</v>
      </c>
      <c r="D589" t="s">
        <v>15</v>
      </c>
      <c r="E589" t="s">
        <v>42</v>
      </c>
      <c r="F589" s="8" t="s">
        <v>9</v>
      </c>
      <c r="G589" s="8">
        <v>587</v>
      </c>
      <c r="H589" s="8"/>
    </row>
    <row r="590" spans="1:8" ht="30" x14ac:dyDescent="0.25">
      <c r="A590" s="1">
        <v>588</v>
      </c>
      <c r="B590" s="10" t="s">
        <v>150</v>
      </c>
      <c r="C590" s="10" t="s">
        <v>823</v>
      </c>
      <c r="D590" t="s">
        <v>15</v>
      </c>
      <c r="E590" t="s">
        <v>42</v>
      </c>
      <c r="F590" s="8" t="s">
        <v>59</v>
      </c>
      <c r="G590" s="8">
        <v>509</v>
      </c>
      <c r="H590" s="8"/>
    </row>
    <row r="591" spans="1:8" ht="30" x14ac:dyDescent="0.25">
      <c r="A591" s="9">
        <v>589</v>
      </c>
      <c r="B591" s="10" t="s">
        <v>98</v>
      </c>
      <c r="C591" s="10" t="s">
        <v>511</v>
      </c>
      <c r="D591" t="s">
        <v>15</v>
      </c>
      <c r="E591" t="s">
        <v>42</v>
      </c>
      <c r="F591" s="8" t="s">
        <v>9</v>
      </c>
      <c r="G591" s="8">
        <v>589</v>
      </c>
      <c r="H591" s="8"/>
    </row>
    <row r="592" spans="1:8" x14ac:dyDescent="0.25">
      <c r="A592" s="1">
        <v>590</v>
      </c>
      <c r="B592" s="10" t="s">
        <v>57</v>
      </c>
      <c r="C592" s="10" t="s">
        <v>116</v>
      </c>
      <c r="D592" t="s">
        <v>15</v>
      </c>
      <c r="E592" t="s">
        <v>42</v>
      </c>
      <c r="F592" s="8" t="s">
        <v>9</v>
      </c>
      <c r="G592" s="8">
        <v>590</v>
      </c>
      <c r="H592" s="8"/>
    </row>
    <row r="593" spans="1:8" x14ac:dyDescent="0.25">
      <c r="A593" s="9">
        <v>591</v>
      </c>
      <c r="B593" s="10" t="s">
        <v>113</v>
      </c>
      <c r="C593" s="10" t="s">
        <v>633</v>
      </c>
      <c r="D593" t="s">
        <v>15</v>
      </c>
      <c r="E593" t="s">
        <v>42</v>
      </c>
      <c r="F593" s="8" t="s">
        <v>9</v>
      </c>
      <c r="G593" s="8">
        <v>591</v>
      </c>
      <c r="H593" s="8"/>
    </row>
    <row r="594" spans="1:8" ht="30" x14ac:dyDescent="0.25">
      <c r="A594" s="1">
        <v>592</v>
      </c>
      <c r="B594" s="10" t="s">
        <v>111</v>
      </c>
      <c r="C594" s="10" t="s">
        <v>614</v>
      </c>
      <c r="D594" t="s">
        <v>15</v>
      </c>
      <c r="E594" t="s">
        <v>42</v>
      </c>
      <c r="F594" s="8" t="s">
        <v>9</v>
      </c>
      <c r="G594" s="8">
        <v>592</v>
      </c>
      <c r="H594" s="8"/>
    </row>
    <row r="595" spans="1:8" ht="30" x14ac:dyDescent="0.25">
      <c r="A595" s="9">
        <v>593</v>
      </c>
      <c r="B595" s="10" t="s">
        <v>117</v>
      </c>
      <c r="C595" s="10" t="s">
        <v>649</v>
      </c>
      <c r="D595" t="s">
        <v>15</v>
      </c>
      <c r="E595" t="s">
        <v>42</v>
      </c>
      <c r="F595" s="8" t="s">
        <v>9</v>
      </c>
      <c r="G595" s="8">
        <v>593</v>
      </c>
      <c r="H595" s="8"/>
    </row>
    <row r="596" spans="1:8" ht="30" x14ac:dyDescent="0.25">
      <c r="A596" s="1">
        <v>594</v>
      </c>
      <c r="B596" s="10" t="s">
        <v>120</v>
      </c>
      <c r="C596" s="10" t="s">
        <v>653</v>
      </c>
      <c r="D596" t="s">
        <v>15</v>
      </c>
      <c r="E596" t="s">
        <v>42</v>
      </c>
      <c r="F596" s="8" t="s">
        <v>9</v>
      </c>
      <c r="G596" s="8">
        <v>594</v>
      </c>
      <c r="H596" s="8"/>
    </row>
    <row r="597" spans="1:8" x14ac:dyDescent="0.25">
      <c r="A597" s="9">
        <v>595</v>
      </c>
      <c r="B597" s="10" t="s">
        <v>113</v>
      </c>
      <c r="C597" s="10" t="s">
        <v>631</v>
      </c>
      <c r="D597" t="s">
        <v>15</v>
      </c>
      <c r="E597" t="s">
        <v>42</v>
      </c>
      <c r="F597" s="8" t="s">
        <v>9</v>
      </c>
      <c r="G597" s="8">
        <v>595</v>
      </c>
      <c r="H597" s="8"/>
    </row>
    <row r="598" spans="1:8" ht="30" x14ac:dyDescent="0.25">
      <c r="A598" s="1">
        <v>596</v>
      </c>
      <c r="B598" s="10" t="s">
        <v>138</v>
      </c>
      <c r="C598" s="10" t="s">
        <v>691</v>
      </c>
      <c r="D598" t="s">
        <v>15</v>
      </c>
      <c r="E598" t="s">
        <v>42</v>
      </c>
      <c r="F598" s="8" t="s">
        <v>9</v>
      </c>
      <c r="G598" s="8">
        <v>596</v>
      </c>
      <c r="H598" s="8"/>
    </row>
    <row r="599" spans="1:8" x14ac:dyDescent="0.25">
      <c r="A599" s="9">
        <v>597</v>
      </c>
      <c r="B599" s="10" t="s">
        <v>138</v>
      </c>
      <c r="C599" s="10" t="s">
        <v>692</v>
      </c>
      <c r="D599" t="s">
        <v>15</v>
      </c>
      <c r="E599" t="s">
        <v>42</v>
      </c>
      <c r="F599" s="8" t="s">
        <v>9</v>
      </c>
      <c r="G599" s="8">
        <v>597</v>
      </c>
      <c r="H599" s="8"/>
    </row>
    <row r="600" spans="1:8" x14ac:dyDescent="0.25">
      <c r="A600" s="1">
        <v>598</v>
      </c>
      <c r="B600" s="10" t="s">
        <v>115</v>
      </c>
      <c r="C600" s="10" t="s">
        <v>641</v>
      </c>
      <c r="D600" t="s">
        <v>15</v>
      </c>
      <c r="E600" t="s">
        <v>42</v>
      </c>
      <c r="F600" s="8" t="s">
        <v>9</v>
      </c>
      <c r="G600" s="8">
        <v>598</v>
      </c>
      <c r="H600" s="8"/>
    </row>
    <row r="601" spans="1:8" x14ac:dyDescent="0.25">
      <c r="A601" s="9">
        <v>599</v>
      </c>
      <c r="B601" s="10" t="s">
        <v>113</v>
      </c>
      <c r="C601" s="10" t="s">
        <v>629</v>
      </c>
      <c r="D601" t="s">
        <v>15</v>
      </c>
      <c r="E601" t="s">
        <v>42</v>
      </c>
      <c r="F601" s="8" t="s">
        <v>9</v>
      </c>
      <c r="G601" s="8">
        <v>599</v>
      </c>
      <c r="H601" s="8"/>
    </row>
    <row r="602" spans="1:8" x14ac:dyDescent="0.25">
      <c r="A602" s="1">
        <v>600</v>
      </c>
      <c r="B602" s="10" t="s">
        <v>113</v>
      </c>
      <c r="C602" s="10" t="s">
        <v>632</v>
      </c>
      <c r="D602" t="s">
        <v>15</v>
      </c>
      <c r="E602" t="s">
        <v>42</v>
      </c>
      <c r="F602" s="8" t="s">
        <v>9</v>
      </c>
      <c r="G602" s="8">
        <v>600</v>
      </c>
      <c r="H602" s="8"/>
    </row>
    <row r="603" spans="1:8" x14ac:dyDescent="0.25">
      <c r="A603" s="9">
        <v>601</v>
      </c>
      <c r="B603" s="10" t="s">
        <v>98</v>
      </c>
      <c r="C603" s="10" t="s">
        <v>499</v>
      </c>
      <c r="D603" t="s">
        <v>15</v>
      </c>
      <c r="E603" t="s">
        <v>42</v>
      </c>
      <c r="F603" s="8" t="s">
        <v>9</v>
      </c>
      <c r="G603" s="8">
        <v>601</v>
      </c>
      <c r="H603" s="8"/>
    </row>
    <row r="604" spans="1:8" ht="30" x14ac:dyDescent="0.25">
      <c r="A604" s="1">
        <v>602</v>
      </c>
      <c r="B604" s="10" t="s">
        <v>102</v>
      </c>
      <c r="C604" s="10" t="s">
        <v>590</v>
      </c>
      <c r="D604" t="s">
        <v>15</v>
      </c>
      <c r="E604" t="s">
        <v>42</v>
      </c>
      <c r="F604" s="8" t="s">
        <v>9</v>
      </c>
      <c r="G604" s="8">
        <v>602</v>
      </c>
      <c r="H604" s="8"/>
    </row>
    <row r="605" spans="1:8" ht="30" x14ac:dyDescent="0.25">
      <c r="A605" s="9">
        <v>603</v>
      </c>
      <c r="B605" s="10" t="s">
        <v>102</v>
      </c>
      <c r="C605" s="10" t="s">
        <v>591</v>
      </c>
      <c r="D605" t="s">
        <v>15</v>
      </c>
      <c r="E605" t="s">
        <v>42</v>
      </c>
      <c r="F605" s="8" t="s">
        <v>9</v>
      </c>
      <c r="G605" s="8">
        <v>603</v>
      </c>
      <c r="H605" s="8"/>
    </row>
    <row r="606" spans="1:8" ht="30" x14ac:dyDescent="0.25">
      <c r="A606" s="1">
        <v>604</v>
      </c>
      <c r="B606" s="10" t="s">
        <v>115</v>
      </c>
      <c r="C606" s="10" t="s">
        <v>642</v>
      </c>
      <c r="D606" t="s">
        <v>15</v>
      </c>
      <c r="E606" t="s">
        <v>42</v>
      </c>
      <c r="F606" s="8" t="s">
        <v>9</v>
      </c>
      <c r="G606" s="8">
        <v>604</v>
      </c>
      <c r="H606" s="8"/>
    </row>
    <row r="607" spans="1:8" ht="30" x14ac:dyDescent="0.25">
      <c r="A607" s="9">
        <v>605</v>
      </c>
      <c r="B607" s="10" t="s">
        <v>160</v>
      </c>
      <c r="C607" s="10" t="s">
        <v>527</v>
      </c>
      <c r="D607" t="s">
        <v>15</v>
      </c>
      <c r="E607" t="s">
        <v>42</v>
      </c>
      <c r="F607" s="8" t="s">
        <v>9</v>
      </c>
      <c r="G607" s="8">
        <v>605</v>
      </c>
      <c r="H607" s="8"/>
    </row>
    <row r="608" spans="1:8" ht="30" x14ac:dyDescent="0.25">
      <c r="A608" s="1">
        <v>606</v>
      </c>
      <c r="B608" s="10" t="s">
        <v>160</v>
      </c>
      <c r="C608" s="10" t="s">
        <v>528</v>
      </c>
      <c r="D608" t="s">
        <v>15</v>
      </c>
      <c r="E608" t="s">
        <v>42</v>
      </c>
      <c r="F608" s="8" t="s">
        <v>9</v>
      </c>
      <c r="G608" s="8">
        <v>606</v>
      </c>
      <c r="H608" s="8"/>
    </row>
    <row r="609" spans="1:8" x14ac:dyDescent="0.25">
      <c r="A609" s="9">
        <v>607</v>
      </c>
      <c r="B609" s="10" t="s">
        <v>111</v>
      </c>
      <c r="C609" s="10" t="s">
        <v>616</v>
      </c>
      <c r="D609" t="s">
        <v>15</v>
      </c>
      <c r="E609" t="s">
        <v>42</v>
      </c>
      <c r="F609" s="8" t="s">
        <v>9</v>
      </c>
      <c r="G609" s="8">
        <v>607</v>
      </c>
      <c r="H609" s="8"/>
    </row>
    <row r="610" spans="1:8" x14ac:dyDescent="0.25">
      <c r="A610" s="1">
        <v>608</v>
      </c>
      <c r="B610" s="10" t="e">
        <v>#N/A</v>
      </c>
      <c r="C610" s="10" t="s">
        <v>704</v>
      </c>
      <c r="D610" t="s">
        <v>15</v>
      </c>
      <c r="E610" t="s">
        <v>42</v>
      </c>
      <c r="F610" s="8" t="s">
        <v>9</v>
      </c>
      <c r="G610" s="8">
        <v>608</v>
      </c>
      <c r="H610" s="8"/>
    </row>
    <row r="611" spans="1:8" x14ac:dyDescent="0.25">
      <c r="A611" s="9">
        <v>609</v>
      </c>
      <c r="B611" s="10" t="s">
        <v>138</v>
      </c>
      <c r="C611" s="10" t="s">
        <v>693</v>
      </c>
      <c r="D611" t="s">
        <v>15</v>
      </c>
      <c r="E611" t="s">
        <v>42</v>
      </c>
      <c r="F611" s="8" t="s">
        <v>9</v>
      </c>
      <c r="G611" s="8">
        <v>609</v>
      </c>
      <c r="H611" s="8"/>
    </row>
    <row r="612" spans="1:8" ht="30" x14ac:dyDescent="0.25">
      <c r="A612" s="1">
        <v>610</v>
      </c>
      <c r="B612" s="10" t="s">
        <v>98</v>
      </c>
      <c r="C612" s="10" t="s">
        <v>505</v>
      </c>
      <c r="D612" t="s">
        <v>15</v>
      </c>
      <c r="E612" t="s">
        <v>42</v>
      </c>
      <c r="F612" s="8" t="s">
        <v>9</v>
      </c>
      <c r="G612" s="8">
        <v>610</v>
      </c>
      <c r="H612" s="8"/>
    </row>
    <row r="613" spans="1:8" ht="30" x14ac:dyDescent="0.25">
      <c r="A613" s="9">
        <v>611</v>
      </c>
      <c r="B613" s="10" t="s">
        <v>163</v>
      </c>
      <c r="C613" s="10" t="s">
        <v>535</v>
      </c>
      <c r="D613" t="s">
        <v>15</v>
      </c>
      <c r="E613" t="s">
        <v>42</v>
      </c>
      <c r="F613" s="8" t="s">
        <v>9</v>
      </c>
      <c r="G613" s="8">
        <v>611</v>
      </c>
      <c r="H613" s="8"/>
    </row>
    <row r="614" spans="1:8" x14ac:dyDescent="0.25">
      <c r="A614" s="1">
        <v>612</v>
      </c>
      <c r="B614" s="10" t="s">
        <v>138</v>
      </c>
      <c r="C614" s="10" t="s">
        <v>694</v>
      </c>
      <c r="D614" t="s">
        <v>15</v>
      </c>
      <c r="E614" t="s">
        <v>42</v>
      </c>
      <c r="F614" s="8" t="s">
        <v>9</v>
      </c>
      <c r="G614" s="8">
        <v>612</v>
      </c>
      <c r="H614" s="8"/>
    </row>
    <row r="615" spans="1:8" ht="30" x14ac:dyDescent="0.25">
      <c r="A615" s="9">
        <v>613</v>
      </c>
      <c r="B615" s="10" t="s">
        <v>160</v>
      </c>
      <c r="C615" s="10" t="s">
        <v>529</v>
      </c>
      <c r="D615" t="s">
        <v>15</v>
      </c>
      <c r="E615" t="s">
        <v>42</v>
      </c>
      <c r="F615" s="8" t="s">
        <v>9</v>
      </c>
      <c r="G615" s="8">
        <v>613</v>
      </c>
      <c r="H615" s="8"/>
    </row>
    <row r="616" spans="1:8" ht="30" x14ac:dyDescent="0.25">
      <c r="A616" s="1">
        <v>614</v>
      </c>
      <c r="B616" s="10" t="s">
        <v>98</v>
      </c>
      <c r="C616" s="10" t="s">
        <v>507</v>
      </c>
      <c r="D616" t="s">
        <v>15</v>
      </c>
      <c r="E616" t="s">
        <v>42</v>
      </c>
      <c r="F616" s="8" t="s">
        <v>9</v>
      </c>
      <c r="G616" s="8">
        <v>614</v>
      </c>
      <c r="H616" s="8"/>
    </row>
    <row r="617" spans="1:8" x14ac:dyDescent="0.25">
      <c r="A617" s="9">
        <v>615</v>
      </c>
      <c r="B617" s="10" t="s">
        <v>130</v>
      </c>
      <c r="C617" s="10" t="s">
        <v>677</v>
      </c>
      <c r="D617" t="s">
        <v>15</v>
      </c>
      <c r="E617" t="s">
        <v>42</v>
      </c>
      <c r="F617" s="8" t="s">
        <v>9</v>
      </c>
      <c r="G617" s="8">
        <v>615</v>
      </c>
      <c r="H617" s="8"/>
    </row>
    <row r="618" spans="1:8" ht="30" x14ac:dyDescent="0.25">
      <c r="A618" s="1">
        <v>616</v>
      </c>
      <c r="B618" s="10" t="s">
        <v>98</v>
      </c>
      <c r="C618" s="10" t="s">
        <v>500</v>
      </c>
      <c r="D618" t="s">
        <v>15</v>
      </c>
      <c r="E618" t="s">
        <v>42</v>
      </c>
      <c r="F618" s="8" t="s">
        <v>9</v>
      </c>
      <c r="G618" s="8">
        <v>616</v>
      </c>
      <c r="H618" s="8"/>
    </row>
    <row r="619" spans="1:8" ht="30" x14ac:dyDescent="0.25">
      <c r="A619" s="9">
        <v>617</v>
      </c>
      <c r="B619" s="10" t="s">
        <v>111</v>
      </c>
      <c r="C619" s="10" t="s">
        <v>615</v>
      </c>
      <c r="D619" t="s">
        <v>15</v>
      </c>
      <c r="E619" t="s">
        <v>42</v>
      </c>
      <c r="F619" s="8" t="s">
        <v>9</v>
      </c>
      <c r="G619" s="8">
        <v>617</v>
      </c>
      <c r="H619" s="8"/>
    </row>
    <row r="620" spans="1:8" x14ac:dyDescent="0.25">
      <c r="A620" s="1">
        <v>618</v>
      </c>
      <c r="B620" s="10" t="s">
        <v>98</v>
      </c>
      <c r="C620" s="10" t="s">
        <v>508</v>
      </c>
      <c r="D620" t="s">
        <v>15</v>
      </c>
      <c r="E620" t="s">
        <v>42</v>
      </c>
      <c r="F620" s="8" t="s">
        <v>9</v>
      </c>
      <c r="G620" s="8">
        <v>618</v>
      </c>
      <c r="H620" s="8"/>
    </row>
    <row r="621" spans="1:8" x14ac:dyDescent="0.25">
      <c r="A621" s="9">
        <v>619</v>
      </c>
      <c r="B621" s="10" t="s">
        <v>152</v>
      </c>
      <c r="C621" s="10" t="s">
        <v>429</v>
      </c>
      <c r="D621" t="s">
        <v>15</v>
      </c>
      <c r="E621" t="s">
        <v>42</v>
      </c>
      <c r="F621" s="8" t="s">
        <v>59</v>
      </c>
      <c r="G621" s="8">
        <v>682</v>
      </c>
      <c r="H621" s="8"/>
    </row>
    <row r="622" spans="1:8" ht="30" x14ac:dyDescent="0.25">
      <c r="A622" s="1">
        <v>620</v>
      </c>
      <c r="B622" s="10" t="s">
        <v>130</v>
      </c>
      <c r="C622" s="10" t="s">
        <v>676</v>
      </c>
      <c r="D622" t="s">
        <v>15</v>
      </c>
      <c r="E622" t="s">
        <v>42</v>
      </c>
      <c r="F622" s="8" t="s">
        <v>9</v>
      </c>
      <c r="G622" s="8">
        <v>620</v>
      </c>
      <c r="H622" s="8"/>
    </row>
    <row r="623" spans="1:8" ht="30" x14ac:dyDescent="0.25">
      <c r="A623" s="9">
        <v>621</v>
      </c>
      <c r="B623" s="10" t="s">
        <v>152</v>
      </c>
      <c r="C623" s="10" t="s">
        <v>427</v>
      </c>
      <c r="D623" t="s">
        <v>15</v>
      </c>
      <c r="E623" t="s">
        <v>42</v>
      </c>
      <c r="F623" s="8" t="s">
        <v>9</v>
      </c>
      <c r="G623" s="8">
        <v>621</v>
      </c>
      <c r="H623" s="8"/>
    </row>
    <row r="624" spans="1:8" ht="30" x14ac:dyDescent="0.25">
      <c r="A624" s="1">
        <v>622</v>
      </c>
      <c r="B624" s="10" t="s">
        <v>117</v>
      </c>
      <c r="C624" s="10" t="s">
        <v>651</v>
      </c>
      <c r="D624" t="s">
        <v>15</v>
      </c>
      <c r="E624" t="s">
        <v>42</v>
      </c>
      <c r="F624" s="8" t="s">
        <v>9</v>
      </c>
      <c r="G624" s="8">
        <v>622</v>
      </c>
      <c r="H624" s="8"/>
    </row>
    <row r="625" spans="1:8" ht="30" x14ac:dyDescent="0.25">
      <c r="A625" s="9">
        <v>623</v>
      </c>
      <c r="B625" s="10" t="s">
        <v>152</v>
      </c>
      <c r="C625" s="10" t="s">
        <v>410</v>
      </c>
      <c r="D625" t="s">
        <v>15</v>
      </c>
      <c r="E625" t="s">
        <v>42</v>
      </c>
      <c r="F625" s="8" t="s">
        <v>9</v>
      </c>
      <c r="G625" s="8">
        <v>623</v>
      </c>
      <c r="H625" s="8"/>
    </row>
    <row r="626" spans="1:8" x14ac:dyDescent="0.25">
      <c r="A626" s="1">
        <v>624</v>
      </c>
      <c r="B626" s="10" t="s">
        <v>98</v>
      </c>
      <c r="C626" s="10" t="s">
        <v>502</v>
      </c>
      <c r="D626" t="s">
        <v>15</v>
      </c>
      <c r="E626" t="s">
        <v>42</v>
      </c>
      <c r="F626" s="8" t="s">
        <v>9</v>
      </c>
      <c r="G626" s="8">
        <v>624</v>
      </c>
      <c r="H626" s="8"/>
    </row>
    <row r="627" spans="1:8" ht="30" x14ac:dyDescent="0.25">
      <c r="A627" s="9">
        <v>625</v>
      </c>
      <c r="B627" s="10" t="s">
        <v>98</v>
      </c>
      <c r="C627" s="10" t="s">
        <v>509</v>
      </c>
      <c r="D627" t="s">
        <v>15</v>
      </c>
      <c r="E627" t="s">
        <v>42</v>
      </c>
      <c r="F627" s="8" t="s">
        <v>9</v>
      </c>
      <c r="G627" s="8">
        <v>625</v>
      </c>
      <c r="H627" s="8"/>
    </row>
    <row r="628" spans="1:8" ht="30" x14ac:dyDescent="0.25">
      <c r="A628" s="1">
        <v>626</v>
      </c>
      <c r="B628" s="10" t="s">
        <v>98</v>
      </c>
      <c r="C628" s="10" t="s">
        <v>503</v>
      </c>
      <c r="D628" t="s">
        <v>15</v>
      </c>
      <c r="E628" t="s">
        <v>42</v>
      </c>
      <c r="F628" s="8" t="s">
        <v>9</v>
      </c>
      <c r="G628" s="8">
        <v>626</v>
      </c>
      <c r="H628" s="8"/>
    </row>
    <row r="629" spans="1:8" ht="30" x14ac:dyDescent="0.25">
      <c r="A629" s="9">
        <v>627</v>
      </c>
      <c r="B629" s="10" t="s">
        <v>152</v>
      </c>
      <c r="C629" s="10" t="s">
        <v>430</v>
      </c>
      <c r="D629" t="s">
        <v>15</v>
      </c>
      <c r="E629" t="s">
        <v>42</v>
      </c>
      <c r="F629" s="8" t="s">
        <v>9</v>
      </c>
      <c r="G629" s="8">
        <v>627</v>
      </c>
      <c r="H629" s="8"/>
    </row>
    <row r="630" spans="1:8" ht="30" x14ac:dyDescent="0.25">
      <c r="A630" s="1">
        <v>628</v>
      </c>
      <c r="B630" s="10" t="s">
        <v>102</v>
      </c>
      <c r="C630" s="10" t="s">
        <v>592</v>
      </c>
      <c r="D630" t="s">
        <v>15</v>
      </c>
      <c r="E630" t="s">
        <v>42</v>
      </c>
      <c r="F630" s="8" t="s">
        <v>9</v>
      </c>
      <c r="G630" s="8">
        <v>628</v>
      </c>
      <c r="H630" s="8"/>
    </row>
    <row r="631" spans="1:8" x14ac:dyDescent="0.25">
      <c r="A631" s="9">
        <v>629</v>
      </c>
      <c r="B631" s="10" t="s">
        <v>98</v>
      </c>
      <c r="C631" s="10" t="s">
        <v>513</v>
      </c>
      <c r="D631" t="s">
        <v>15</v>
      </c>
      <c r="E631" t="s">
        <v>42</v>
      </c>
      <c r="F631" s="8" t="s">
        <v>9</v>
      </c>
      <c r="G631" s="8">
        <v>629</v>
      </c>
      <c r="H631" s="8"/>
    </row>
    <row r="632" spans="1:8" ht="30" x14ac:dyDescent="0.25">
      <c r="A632" s="1">
        <v>630</v>
      </c>
      <c r="B632" s="10" t="s">
        <v>111</v>
      </c>
      <c r="C632" s="10" t="s">
        <v>620</v>
      </c>
      <c r="D632" t="s">
        <v>15</v>
      </c>
      <c r="E632" t="s">
        <v>42</v>
      </c>
      <c r="F632" s="8" t="s">
        <v>9</v>
      </c>
      <c r="G632" s="8">
        <v>630</v>
      </c>
      <c r="H632" s="8"/>
    </row>
    <row r="633" spans="1:8" x14ac:dyDescent="0.25">
      <c r="A633" s="9">
        <v>631</v>
      </c>
      <c r="B633" s="10" t="s">
        <v>113</v>
      </c>
      <c r="C633" s="10" t="s">
        <v>635</v>
      </c>
      <c r="D633" t="s">
        <v>15</v>
      </c>
      <c r="E633" t="s">
        <v>42</v>
      </c>
      <c r="F633" s="8" t="s">
        <v>9</v>
      </c>
      <c r="G633" s="8">
        <v>631</v>
      </c>
      <c r="H633" s="8"/>
    </row>
    <row r="634" spans="1:8" ht="30" x14ac:dyDescent="0.25">
      <c r="A634" s="1">
        <v>632</v>
      </c>
      <c r="B634" s="10" t="s">
        <v>160</v>
      </c>
      <c r="C634" s="10" t="s">
        <v>530</v>
      </c>
      <c r="D634" t="s">
        <v>15</v>
      </c>
      <c r="E634" t="s">
        <v>42</v>
      </c>
      <c r="F634" s="8" t="s">
        <v>9</v>
      </c>
      <c r="G634" s="8">
        <v>632</v>
      </c>
      <c r="H634" s="8"/>
    </row>
    <row r="635" spans="1:8" x14ac:dyDescent="0.25">
      <c r="A635" s="9">
        <v>633</v>
      </c>
      <c r="B635" s="10" t="s">
        <v>111</v>
      </c>
      <c r="C635" s="10" t="s">
        <v>621</v>
      </c>
      <c r="D635" t="s">
        <v>15</v>
      </c>
      <c r="E635" t="s">
        <v>42</v>
      </c>
      <c r="F635" s="8" t="s">
        <v>9</v>
      </c>
      <c r="G635" s="8">
        <v>633</v>
      </c>
      <c r="H635" s="8"/>
    </row>
    <row r="636" spans="1:8" x14ac:dyDescent="0.25">
      <c r="A636" s="1">
        <v>634</v>
      </c>
      <c r="B636" s="10" t="s">
        <v>163</v>
      </c>
      <c r="C636" s="10" t="s">
        <v>536</v>
      </c>
      <c r="D636" t="s">
        <v>15</v>
      </c>
      <c r="E636" t="s">
        <v>42</v>
      </c>
      <c r="F636" s="8" t="s">
        <v>9</v>
      </c>
      <c r="G636" s="8">
        <v>634</v>
      </c>
      <c r="H636" s="8"/>
    </row>
    <row r="637" spans="1:8" ht="30" x14ac:dyDescent="0.25">
      <c r="A637" s="9">
        <v>635</v>
      </c>
      <c r="B637" s="10" t="s">
        <v>150</v>
      </c>
      <c r="C637" s="10" t="s">
        <v>236</v>
      </c>
      <c r="D637" t="s">
        <v>15</v>
      </c>
      <c r="E637" t="s">
        <v>42</v>
      </c>
      <c r="F637" s="8" t="s">
        <v>9</v>
      </c>
      <c r="G637" s="8">
        <v>635</v>
      </c>
      <c r="H637" s="8"/>
    </row>
    <row r="638" spans="1:8" ht="30" x14ac:dyDescent="0.25">
      <c r="A638" s="1">
        <v>636</v>
      </c>
      <c r="B638" s="10" t="s">
        <v>111</v>
      </c>
      <c r="C638" s="10" t="s">
        <v>622</v>
      </c>
      <c r="D638" t="s">
        <v>15</v>
      </c>
      <c r="E638" t="s">
        <v>42</v>
      </c>
      <c r="F638" s="8" t="s">
        <v>9</v>
      </c>
      <c r="G638" s="8">
        <v>636</v>
      </c>
      <c r="H638" s="8"/>
    </row>
    <row r="639" spans="1:8" ht="30" x14ac:dyDescent="0.25">
      <c r="A639" s="9">
        <v>637</v>
      </c>
      <c r="B639" s="10" t="s">
        <v>111</v>
      </c>
      <c r="C639" s="10" t="s">
        <v>623</v>
      </c>
      <c r="D639" t="s">
        <v>15</v>
      </c>
      <c r="E639" t="s">
        <v>42</v>
      </c>
      <c r="F639" s="8" t="s">
        <v>9</v>
      </c>
      <c r="G639" s="8">
        <v>637</v>
      </c>
      <c r="H639" s="8"/>
    </row>
    <row r="640" spans="1:8" ht="30" x14ac:dyDescent="0.25">
      <c r="A640" s="1">
        <v>638</v>
      </c>
      <c r="B640" s="10" t="s">
        <v>111</v>
      </c>
      <c r="C640" s="10" t="s">
        <v>624</v>
      </c>
      <c r="D640" t="s">
        <v>15</v>
      </c>
      <c r="E640" t="s">
        <v>42</v>
      </c>
      <c r="F640" s="8" t="s">
        <v>9</v>
      </c>
      <c r="G640" s="8">
        <v>638</v>
      </c>
      <c r="H640" s="8"/>
    </row>
    <row r="641" spans="1:8" ht="30" x14ac:dyDescent="0.25">
      <c r="A641" s="9">
        <v>639</v>
      </c>
      <c r="B641" s="10" t="s">
        <v>98</v>
      </c>
      <c r="C641" s="10" t="s">
        <v>515</v>
      </c>
      <c r="D641" t="s">
        <v>15</v>
      </c>
      <c r="E641" t="s">
        <v>42</v>
      </c>
      <c r="F641" s="8" t="s">
        <v>9</v>
      </c>
      <c r="G641" s="8">
        <v>639</v>
      </c>
      <c r="H641" s="8"/>
    </row>
    <row r="642" spans="1:8" x14ac:dyDescent="0.25">
      <c r="A642" s="1">
        <v>640</v>
      </c>
      <c r="B642" s="10" t="s">
        <v>98</v>
      </c>
      <c r="C642" s="10" t="s">
        <v>516</v>
      </c>
      <c r="D642" t="s">
        <v>15</v>
      </c>
      <c r="E642" t="s">
        <v>42</v>
      </c>
      <c r="F642" s="8" t="s">
        <v>9</v>
      </c>
      <c r="G642" s="8">
        <v>640</v>
      </c>
      <c r="H642" s="8"/>
    </row>
    <row r="643" spans="1:8" ht="30" x14ac:dyDescent="0.25">
      <c r="A643" s="9">
        <v>641</v>
      </c>
      <c r="B643" s="10" t="s">
        <v>115</v>
      </c>
      <c r="C643" s="10" t="s">
        <v>643</v>
      </c>
      <c r="D643" t="s">
        <v>15</v>
      </c>
      <c r="E643" t="s">
        <v>42</v>
      </c>
      <c r="F643" s="8" t="s">
        <v>9</v>
      </c>
      <c r="G643" s="8">
        <v>641</v>
      </c>
      <c r="H643" s="8"/>
    </row>
    <row r="644" spans="1:8" ht="30" x14ac:dyDescent="0.25">
      <c r="A644" s="1">
        <v>642</v>
      </c>
      <c r="B644" s="10" t="s">
        <v>115</v>
      </c>
      <c r="C644" s="10" t="s">
        <v>638</v>
      </c>
      <c r="D644" t="s">
        <v>15</v>
      </c>
      <c r="E644" t="s">
        <v>42</v>
      </c>
      <c r="F644" s="8" t="s">
        <v>9</v>
      </c>
      <c r="G644" s="8">
        <v>642</v>
      </c>
      <c r="H644" s="8"/>
    </row>
    <row r="645" spans="1:8" x14ac:dyDescent="0.25">
      <c r="A645" s="9">
        <v>643</v>
      </c>
      <c r="B645" s="10" t="s">
        <v>111</v>
      </c>
      <c r="C645" s="10" t="s">
        <v>619</v>
      </c>
      <c r="D645" t="s">
        <v>15</v>
      </c>
      <c r="E645" t="s">
        <v>42</v>
      </c>
      <c r="F645" s="8" t="s">
        <v>9</v>
      </c>
      <c r="G645" s="8">
        <v>643</v>
      </c>
      <c r="H645" s="8"/>
    </row>
    <row r="646" spans="1:8" x14ac:dyDescent="0.25">
      <c r="A646" s="1">
        <v>644</v>
      </c>
      <c r="B646" s="10" t="s">
        <v>98</v>
      </c>
      <c r="C646" s="10" t="s">
        <v>504</v>
      </c>
      <c r="D646" t="s">
        <v>15</v>
      </c>
      <c r="E646" t="s">
        <v>42</v>
      </c>
      <c r="F646" s="8" t="s">
        <v>9</v>
      </c>
      <c r="G646" s="8">
        <v>644</v>
      </c>
      <c r="H646" s="8"/>
    </row>
    <row r="647" spans="1:8" x14ac:dyDescent="0.25">
      <c r="A647" s="9">
        <v>645</v>
      </c>
      <c r="B647" s="10" t="s">
        <v>98</v>
      </c>
      <c r="C647" s="10" t="s">
        <v>1034</v>
      </c>
      <c r="D647" t="s">
        <v>15</v>
      </c>
      <c r="E647" t="s">
        <v>42</v>
      </c>
      <c r="F647" s="8" t="s">
        <v>59</v>
      </c>
      <c r="G647" s="8">
        <v>512</v>
      </c>
      <c r="H647" s="8"/>
    </row>
    <row r="648" spans="1:8" ht="30" x14ac:dyDescent="0.25">
      <c r="A648" s="1">
        <v>646</v>
      </c>
      <c r="B648" s="10" t="s">
        <v>152</v>
      </c>
      <c r="C648" s="10" t="s">
        <v>959</v>
      </c>
      <c r="D648" t="s">
        <v>15</v>
      </c>
      <c r="E648" t="s">
        <v>42</v>
      </c>
      <c r="F648" s="8" t="s">
        <v>59</v>
      </c>
      <c r="G648" s="8">
        <v>508</v>
      </c>
      <c r="H648" s="8"/>
    </row>
    <row r="649" spans="1:8" ht="30" x14ac:dyDescent="0.25">
      <c r="A649" s="9">
        <v>647</v>
      </c>
      <c r="B649" s="10" t="s">
        <v>111</v>
      </c>
      <c r="C649" s="10" t="s">
        <v>1093</v>
      </c>
      <c r="D649" t="s">
        <v>15</v>
      </c>
      <c r="E649" t="s">
        <v>42</v>
      </c>
      <c r="F649" s="8" t="s">
        <v>59</v>
      </c>
      <c r="G649" s="8">
        <v>498</v>
      </c>
      <c r="H649" s="8"/>
    </row>
    <row r="650" spans="1:8" x14ac:dyDescent="0.25">
      <c r="A650" s="1">
        <v>648</v>
      </c>
      <c r="B650" s="10" t="s">
        <v>163</v>
      </c>
      <c r="C650" s="10" t="s">
        <v>1070</v>
      </c>
      <c r="D650" t="s">
        <v>42</v>
      </c>
      <c r="E650" t="s">
        <v>42</v>
      </c>
      <c r="F650" s="8" t="s">
        <v>59</v>
      </c>
      <c r="G650" s="8">
        <v>555</v>
      </c>
      <c r="H650" s="8"/>
    </row>
    <row r="651" spans="1:8" x14ac:dyDescent="0.25">
      <c r="A651" s="9">
        <v>649</v>
      </c>
      <c r="B651" s="10" t="s">
        <v>102</v>
      </c>
      <c r="C651" s="10" t="s">
        <v>1078</v>
      </c>
      <c r="D651" t="s">
        <v>42</v>
      </c>
      <c r="E651" t="s">
        <v>42</v>
      </c>
      <c r="F651" s="8" t="s">
        <v>59</v>
      </c>
      <c r="G651" s="8">
        <v>564</v>
      </c>
      <c r="H651" s="8"/>
    </row>
    <row r="652" spans="1:8" x14ac:dyDescent="0.25">
      <c r="A652" s="1">
        <v>650</v>
      </c>
      <c r="B652" s="10" t="s">
        <v>130</v>
      </c>
      <c r="C652" s="10" t="s">
        <v>1166</v>
      </c>
      <c r="D652" t="s">
        <v>42</v>
      </c>
      <c r="E652" t="s">
        <v>42</v>
      </c>
      <c r="F652" s="8" t="s">
        <v>59</v>
      </c>
      <c r="G652" s="8">
        <v>550</v>
      </c>
      <c r="H652" s="8"/>
    </row>
    <row r="653" spans="1:8" x14ac:dyDescent="0.25">
      <c r="A653" s="9">
        <v>651</v>
      </c>
      <c r="B653" s="10" t="s">
        <v>57</v>
      </c>
      <c r="C653" s="10" t="s">
        <v>717</v>
      </c>
      <c r="D653" t="s">
        <v>42</v>
      </c>
      <c r="E653" t="s">
        <v>42</v>
      </c>
      <c r="F653" s="8" t="s">
        <v>59</v>
      </c>
      <c r="G653" s="8">
        <v>552</v>
      </c>
      <c r="H653" s="8"/>
    </row>
    <row r="654" spans="1:8" x14ac:dyDescent="0.25">
      <c r="A654" s="1">
        <v>652</v>
      </c>
      <c r="B654" s="10" t="s">
        <v>160</v>
      </c>
      <c r="C654" s="10" t="s">
        <v>1064</v>
      </c>
      <c r="D654" t="s">
        <v>42</v>
      </c>
      <c r="E654" t="s">
        <v>42</v>
      </c>
      <c r="F654" s="8" t="s">
        <v>59</v>
      </c>
      <c r="G654" s="8">
        <v>553</v>
      </c>
      <c r="H654" s="8"/>
    </row>
    <row r="655" spans="1:8" x14ac:dyDescent="0.25">
      <c r="A655" s="9">
        <v>653</v>
      </c>
      <c r="B655" s="10" t="s">
        <v>113</v>
      </c>
      <c r="C655" s="10" t="s">
        <v>1107</v>
      </c>
      <c r="D655" t="s">
        <v>42</v>
      </c>
      <c r="E655" t="s">
        <v>42</v>
      </c>
      <c r="F655" s="8" t="s">
        <v>59</v>
      </c>
      <c r="G655" s="8">
        <v>554</v>
      </c>
      <c r="H655" s="8"/>
    </row>
    <row r="656" spans="1:8" x14ac:dyDescent="0.25">
      <c r="A656" s="1">
        <v>654</v>
      </c>
      <c r="B656" s="10" t="s">
        <v>111</v>
      </c>
      <c r="C656" s="10" t="s">
        <v>1094</v>
      </c>
      <c r="D656" t="s">
        <v>42</v>
      </c>
      <c r="E656" t="s">
        <v>42</v>
      </c>
      <c r="F656" s="8" t="s">
        <v>59</v>
      </c>
      <c r="G656" s="8">
        <v>569</v>
      </c>
      <c r="H656" s="8"/>
    </row>
    <row r="657" spans="1:8" x14ac:dyDescent="0.25">
      <c r="A657" s="9">
        <v>655</v>
      </c>
      <c r="B657" s="10" t="s">
        <v>115</v>
      </c>
      <c r="C657" s="10" t="s">
        <v>1116</v>
      </c>
      <c r="D657" t="s">
        <v>42</v>
      </c>
      <c r="E657" t="s">
        <v>42</v>
      </c>
      <c r="F657" s="8" t="s">
        <v>59</v>
      </c>
      <c r="G657" s="8">
        <v>566</v>
      </c>
      <c r="H657" s="8"/>
    </row>
    <row r="658" spans="1:8" x14ac:dyDescent="0.25">
      <c r="A658" s="1">
        <v>656</v>
      </c>
      <c r="B658" s="10" t="s">
        <v>98</v>
      </c>
      <c r="C658" s="10" t="s">
        <v>1035</v>
      </c>
      <c r="D658" t="s">
        <v>42</v>
      </c>
      <c r="E658" t="s">
        <v>42</v>
      </c>
      <c r="F658" s="8" t="s">
        <v>59</v>
      </c>
      <c r="G658" s="8">
        <v>572</v>
      </c>
      <c r="H658" s="8"/>
    </row>
    <row r="659" spans="1:8" x14ac:dyDescent="0.25">
      <c r="A659" s="9">
        <v>657</v>
      </c>
      <c r="B659" s="10" t="s">
        <v>163</v>
      </c>
      <c r="C659" s="10" t="s">
        <v>1071</v>
      </c>
      <c r="D659" t="s">
        <v>42</v>
      </c>
      <c r="E659" t="s">
        <v>42</v>
      </c>
      <c r="F659" s="8" t="s">
        <v>59</v>
      </c>
      <c r="G659" s="8">
        <v>575</v>
      </c>
      <c r="H659" s="8"/>
    </row>
    <row r="660" spans="1:8" x14ac:dyDescent="0.25">
      <c r="A660" s="1">
        <v>658</v>
      </c>
      <c r="B660" s="10" t="s">
        <v>120</v>
      </c>
      <c r="C660" s="10" t="s">
        <v>1125</v>
      </c>
      <c r="D660" t="s">
        <v>42</v>
      </c>
      <c r="E660" t="s">
        <v>42</v>
      </c>
      <c r="F660" s="8" t="s">
        <v>59</v>
      </c>
      <c r="G660" s="8">
        <v>551</v>
      </c>
      <c r="H660" s="8"/>
    </row>
    <row r="661" spans="1:8" x14ac:dyDescent="0.25">
      <c r="A661" s="9">
        <v>659</v>
      </c>
      <c r="B661" s="10" t="s">
        <v>160</v>
      </c>
      <c r="C661" s="10" t="s">
        <v>1065</v>
      </c>
      <c r="D661" t="s">
        <v>42</v>
      </c>
      <c r="E661" t="s">
        <v>42</v>
      </c>
      <c r="F661" s="8" t="s">
        <v>59</v>
      </c>
      <c r="G661" s="8">
        <v>567</v>
      </c>
      <c r="H661" s="8"/>
    </row>
    <row r="662" spans="1:8" x14ac:dyDescent="0.25">
      <c r="A662" s="1">
        <v>660</v>
      </c>
      <c r="B662" s="10" t="s">
        <v>98</v>
      </c>
      <c r="C662" s="10" t="s">
        <v>1036</v>
      </c>
      <c r="D662" t="s">
        <v>42</v>
      </c>
      <c r="E662" t="s">
        <v>42</v>
      </c>
      <c r="F662" s="8" t="s">
        <v>59</v>
      </c>
      <c r="G662" s="8">
        <v>556</v>
      </c>
      <c r="H662" s="8"/>
    </row>
    <row r="663" spans="1:8" x14ac:dyDescent="0.25">
      <c r="A663" s="9">
        <v>661</v>
      </c>
      <c r="B663" s="10" t="s">
        <v>132</v>
      </c>
      <c r="C663" s="10" t="s">
        <v>684</v>
      </c>
      <c r="D663" t="s">
        <v>42</v>
      </c>
      <c r="E663" t="s">
        <v>42</v>
      </c>
      <c r="F663" s="8" t="s">
        <v>9</v>
      </c>
      <c r="G663" s="8">
        <v>661</v>
      </c>
      <c r="H663" s="8"/>
    </row>
    <row r="664" spans="1:8" x14ac:dyDescent="0.25">
      <c r="A664" s="1">
        <v>662</v>
      </c>
      <c r="B664" s="10" t="s">
        <v>98</v>
      </c>
      <c r="C664" s="10" t="s">
        <v>1037</v>
      </c>
      <c r="D664" t="s">
        <v>42</v>
      </c>
      <c r="E664" t="s">
        <v>42</v>
      </c>
      <c r="F664" s="8" t="s">
        <v>59</v>
      </c>
      <c r="G664" s="8">
        <v>526</v>
      </c>
      <c r="H664" s="8"/>
    </row>
    <row r="665" spans="1:8" x14ac:dyDescent="0.25">
      <c r="A665" s="9">
        <v>663</v>
      </c>
      <c r="B665" s="10" t="s">
        <v>98</v>
      </c>
      <c r="C665" s="10" t="s">
        <v>1038</v>
      </c>
      <c r="D665" t="s">
        <v>42</v>
      </c>
      <c r="E665" t="s">
        <v>42</v>
      </c>
      <c r="F665" s="8" t="s">
        <v>59</v>
      </c>
      <c r="G665" s="8">
        <v>587</v>
      </c>
      <c r="H665" s="8"/>
    </row>
    <row r="666" spans="1:8" x14ac:dyDescent="0.25">
      <c r="A666" s="1">
        <v>664</v>
      </c>
      <c r="B666" s="10" t="s">
        <v>102</v>
      </c>
      <c r="C666" s="10" t="s">
        <v>1079</v>
      </c>
      <c r="D666" t="s">
        <v>42</v>
      </c>
      <c r="E666" t="s">
        <v>42</v>
      </c>
      <c r="F666" s="8" t="s">
        <v>59</v>
      </c>
      <c r="G666" s="8">
        <v>603</v>
      </c>
      <c r="H666" s="8"/>
    </row>
    <row r="667" spans="1:8" x14ac:dyDescent="0.25">
      <c r="A667" s="9">
        <v>665</v>
      </c>
      <c r="B667" s="10" t="s">
        <v>113</v>
      </c>
      <c r="C667" s="10" t="s">
        <v>1108</v>
      </c>
      <c r="D667" t="s">
        <v>42</v>
      </c>
      <c r="E667" t="s">
        <v>42</v>
      </c>
      <c r="F667" s="8" t="s">
        <v>59</v>
      </c>
      <c r="G667" s="8">
        <v>600</v>
      </c>
      <c r="H667" s="8"/>
    </row>
    <row r="668" spans="1:8" ht="30" x14ac:dyDescent="0.25">
      <c r="A668" s="1">
        <v>666</v>
      </c>
      <c r="B668" s="10" t="s">
        <v>144</v>
      </c>
      <c r="C668" s="10" t="s">
        <v>719</v>
      </c>
      <c r="D668" t="s">
        <v>42</v>
      </c>
      <c r="E668" t="s">
        <v>42</v>
      </c>
      <c r="F668" s="8" t="s">
        <v>59</v>
      </c>
      <c r="G668" s="8">
        <v>534</v>
      </c>
      <c r="H668" s="8"/>
    </row>
    <row r="669" spans="1:8" x14ac:dyDescent="0.25">
      <c r="A669" s="9">
        <v>667</v>
      </c>
      <c r="B669" s="10" t="s">
        <v>111</v>
      </c>
      <c r="C669" s="10" t="s">
        <v>1095</v>
      </c>
      <c r="D669" t="s">
        <v>42</v>
      </c>
      <c r="E669" t="s">
        <v>42</v>
      </c>
      <c r="F669" s="8" t="s">
        <v>59</v>
      </c>
      <c r="G669" s="8">
        <v>643</v>
      </c>
      <c r="H669" s="8"/>
    </row>
    <row r="670" spans="1:8" x14ac:dyDescent="0.25">
      <c r="A670" s="1">
        <v>668</v>
      </c>
      <c r="B670" s="10" t="s">
        <v>113</v>
      </c>
      <c r="C670" s="10" t="s">
        <v>1109</v>
      </c>
      <c r="D670" t="s">
        <v>42</v>
      </c>
      <c r="E670" t="s">
        <v>42</v>
      </c>
      <c r="F670" s="8" t="s">
        <v>59</v>
      </c>
      <c r="G670" s="8">
        <v>591</v>
      </c>
      <c r="H670" s="8"/>
    </row>
    <row r="671" spans="1:8" x14ac:dyDescent="0.25">
      <c r="A671" s="9">
        <v>669</v>
      </c>
      <c r="B671" s="10" t="s">
        <v>160</v>
      </c>
      <c r="C671" s="10" t="s">
        <v>1066</v>
      </c>
      <c r="D671" t="s">
        <v>42</v>
      </c>
      <c r="E671" t="s">
        <v>42</v>
      </c>
      <c r="F671" s="8" t="s">
        <v>59</v>
      </c>
      <c r="G671" s="8">
        <v>606</v>
      </c>
      <c r="H671" s="8"/>
    </row>
    <row r="672" spans="1:8" x14ac:dyDescent="0.25">
      <c r="A672" s="1">
        <v>670</v>
      </c>
      <c r="B672" s="10" t="s">
        <v>160</v>
      </c>
      <c r="C672" s="10" t="s">
        <v>1067</v>
      </c>
      <c r="D672" t="s">
        <v>42</v>
      </c>
      <c r="E672" t="s">
        <v>42</v>
      </c>
      <c r="F672" s="8" t="s">
        <v>59</v>
      </c>
      <c r="G672" s="8">
        <v>613</v>
      </c>
      <c r="H672" s="8"/>
    </row>
    <row r="673" spans="1:8" x14ac:dyDescent="0.25">
      <c r="A673" s="9">
        <v>671</v>
      </c>
      <c r="B673" s="10" t="s">
        <v>113</v>
      </c>
      <c r="C673" s="10" t="s">
        <v>1110</v>
      </c>
      <c r="D673" t="s">
        <v>42</v>
      </c>
      <c r="E673" t="s">
        <v>42</v>
      </c>
      <c r="F673" s="8" t="s">
        <v>59</v>
      </c>
      <c r="G673" s="8">
        <v>537</v>
      </c>
      <c r="H673" s="8"/>
    </row>
    <row r="674" spans="1:8" x14ac:dyDescent="0.25">
      <c r="A674" s="1">
        <v>672</v>
      </c>
      <c r="B674" s="10" t="s">
        <v>132</v>
      </c>
      <c r="C674" s="10" t="s">
        <v>1170</v>
      </c>
      <c r="D674" t="s">
        <v>42</v>
      </c>
      <c r="E674" t="s">
        <v>42</v>
      </c>
      <c r="F674" s="8" t="s">
        <v>59</v>
      </c>
      <c r="G674" s="8">
        <v>535</v>
      </c>
      <c r="H674" s="8"/>
    </row>
    <row r="675" spans="1:8" x14ac:dyDescent="0.25">
      <c r="A675" s="9">
        <v>673</v>
      </c>
      <c r="B675" s="10" t="s">
        <v>98</v>
      </c>
      <c r="C675" s="10" t="s">
        <v>510</v>
      </c>
      <c r="D675" t="s">
        <v>42</v>
      </c>
      <c r="E675" t="s">
        <v>42</v>
      </c>
      <c r="F675" s="8" t="s">
        <v>9</v>
      </c>
      <c r="G675" s="8">
        <v>673</v>
      </c>
      <c r="H675" s="8"/>
    </row>
    <row r="676" spans="1:8" x14ac:dyDescent="0.25">
      <c r="A676" s="1">
        <v>674</v>
      </c>
      <c r="B676" s="10" t="s">
        <v>98</v>
      </c>
      <c r="C676" s="10" t="s">
        <v>1039</v>
      </c>
      <c r="D676" t="s">
        <v>42</v>
      </c>
      <c r="E676" t="s">
        <v>42</v>
      </c>
      <c r="F676" s="8" t="s">
        <v>59</v>
      </c>
      <c r="G676" s="8">
        <v>625</v>
      </c>
      <c r="H676" s="8"/>
    </row>
    <row r="677" spans="1:8" x14ac:dyDescent="0.25">
      <c r="A677" s="9">
        <v>675</v>
      </c>
      <c r="B677" s="10" t="s">
        <v>152</v>
      </c>
      <c r="C677" s="10" t="s">
        <v>960</v>
      </c>
      <c r="D677" t="s">
        <v>42</v>
      </c>
      <c r="E677" t="s">
        <v>42</v>
      </c>
      <c r="F677" s="8" t="s">
        <v>59</v>
      </c>
      <c r="G677" s="8">
        <v>627</v>
      </c>
      <c r="H677" s="8"/>
    </row>
    <row r="678" spans="1:8" x14ac:dyDescent="0.25">
      <c r="A678" s="1">
        <v>676</v>
      </c>
      <c r="B678" s="10" t="s">
        <v>130</v>
      </c>
      <c r="C678" s="10" t="s">
        <v>1167</v>
      </c>
      <c r="D678" t="s">
        <v>42</v>
      </c>
      <c r="E678" t="s">
        <v>42</v>
      </c>
      <c r="F678" s="8" t="s">
        <v>59</v>
      </c>
      <c r="G678" s="8">
        <v>620</v>
      </c>
      <c r="H678" s="8"/>
    </row>
    <row r="679" spans="1:8" x14ac:dyDescent="0.25">
      <c r="A679" s="9">
        <v>677</v>
      </c>
      <c r="B679" s="10" t="s">
        <v>117</v>
      </c>
      <c r="C679" s="10" t="s">
        <v>1123</v>
      </c>
      <c r="D679" t="s">
        <v>42</v>
      </c>
      <c r="E679" t="s">
        <v>42</v>
      </c>
      <c r="F679" s="8" t="s">
        <v>59</v>
      </c>
      <c r="G679" s="8">
        <v>622</v>
      </c>
      <c r="H679" s="8"/>
    </row>
    <row r="680" spans="1:8" ht="30" x14ac:dyDescent="0.25">
      <c r="A680" s="1">
        <v>678</v>
      </c>
      <c r="B680" s="10" t="s">
        <v>111</v>
      </c>
      <c r="C680" s="10" t="s">
        <v>618</v>
      </c>
      <c r="D680" t="s">
        <v>42</v>
      </c>
      <c r="E680" t="s">
        <v>42</v>
      </c>
      <c r="F680" s="8" t="s">
        <v>9</v>
      </c>
      <c r="G680" s="8">
        <v>678</v>
      </c>
      <c r="H680" s="8"/>
    </row>
    <row r="681" spans="1:8" x14ac:dyDescent="0.25">
      <c r="A681" s="9">
        <v>679</v>
      </c>
      <c r="B681" s="10" t="s">
        <v>152</v>
      </c>
      <c r="C681" s="10" t="s">
        <v>961</v>
      </c>
      <c r="D681" t="s">
        <v>42</v>
      </c>
      <c r="E681" t="s">
        <v>42</v>
      </c>
      <c r="F681" s="8" t="s">
        <v>59</v>
      </c>
      <c r="G681" s="8">
        <v>621</v>
      </c>
      <c r="H681" s="8"/>
    </row>
    <row r="682" spans="1:8" x14ac:dyDescent="0.25">
      <c r="A682" s="1">
        <v>680</v>
      </c>
      <c r="B682" s="10" t="s">
        <v>130</v>
      </c>
      <c r="C682" s="10" t="s">
        <v>1168</v>
      </c>
      <c r="D682" t="s">
        <v>42</v>
      </c>
      <c r="E682" t="s">
        <v>42</v>
      </c>
      <c r="F682" s="8" t="s">
        <v>59</v>
      </c>
      <c r="G682" s="8">
        <v>615</v>
      </c>
      <c r="H682" s="8"/>
    </row>
    <row r="683" spans="1:8" x14ac:dyDescent="0.25">
      <c r="A683" s="9">
        <v>681</v>
      </c>
      <c r="B683" s="10" t="s">
        <v>117</v>
      </c>
      <c r="C683" s="10" t="s">
        <v>650</v>
      </c>
      <c r="D683" t="s">
        <v>42</v>
      </c>
      <c r="E683" t="s">
        <v>42</v>
      </c>
      <c r="F683" s="8" t="s">
        <v>9</v>
      </c>
      <c r="G683" s="8">
        <v>681</v>
      </c>
      <c r="H683" s="8"/>
    </row>
    <row r="684" spans="1:8" x14ac:dyDescent="0.25">
      <c r="A684" s="1">
        <v>682</v>
      </c>
      <c r="B684" s="10" t="s">
        <v>152</v>
      </c>
      <c r="C684" s="10" t="s">
        <v>428</v>
      </c>
      <c r="D684" t="s">
        <v>42</v>
      </c>
      <c r="E684" t="s">
        <v>42</v>
      </c>
      <c r="F684" s="8" t="s">
        <v>9</v>
      </c>
      <c r="G684" s="8">
        <v>682</v>
      </c>
      <c r="H684" s="8"/>
    </row>
    <row r="685" spans="1:8" x14ac:dyDescent="0.25">
      <c r="A685" s="9">
        <v>683</v>
      </c>
      <c r="B685" s="10" t="s">
        <v>98</v>
      </c>
      <c r="C685" s="10" t="s">
        <v>1040</v>
      </c>
      <c r="D685" t="s">
        <v>42</v>
      </c>
      <c r="E685" t="s">
        <v>42</v>
      </c>
      <c r="F685" s="8" t="s">
        <v>59</v>
      </c>
      <c r="G685" s="8">
        <v>538</v>
      </c>
      <c r="H685" s="8"/>
    </row>
    <row r="686" spans="1:8" x14ac:dyDescent="0.25">
      <c r="A686" s="1">
        <v>684</v>
      </c>
      <c r="B686" s="10" t="s">
        <v>98</v>
      </c>
      <c r="C686" s="10" t="s">
        <v>1041</v>
      </c>
      <c r="D686" t="s">
        <v>42</v>
      </c>
      <c r="E686" t="s">
        <v>42</v>
      </c>
      <c r="F686" s="8" t="s">
        <v>59</v>
      </c>
      <c r="G686" s="8">
        <v>614</v>
      </c>
      <c r="H686" s="8"/>
    </row>
    <row r="687" spans="1:8" x14ac:dyDescent="0.25">
      <c r="A687" s="9">
        <v>685</v>
      </c>
      <c r="B687" s="10" t="s">
        <v>98</v>
      </c>
      <c r="C687" s="10" t="s">
        <v>512</v>
      </c>
      <c r="D687" t="s">
        <v>42</v>
      </c>
      <c r="E687" t="s">
        <v>42</v>
      </c>
      <c r="F687" s="8" t="s">
        <v>59</v>
      </c>
      <c r="G687" s="8">
        <v>589</v>
      </c>
      <c r="H687" s="8"/>
    </row>
    <row r="688" spans="1:8" x14ac:dyDescent="0.25">
      <c r="A688" s="1">
        <v>686</v>
      </c>
      <c r="B688" s="10" t="s">
        <v>102</v>
      </c>
      <c r="C688" s="10" t="s">
        <v>1080</v>
      </c>
      <c r="D688" t="s">
        <v>42</v>
      </c>
      <c r="E688" t="s">
        <v>42</v>
      </c>
      <c r="F688" s="8" t="s">
        <v>59</v>
      </c>
      <c r="G688" s="8">
        <v>602</v>
      </c>
      <c r="H688" s="8"/>
    </row>
    <row r="689" spans="1:8" x14ac:dyDescent="0.25">
      <c r="A689" s="9">
        <v>687</v>
      </c>
      <c r="B689" s="10" t="s">
        <v>113</v>
      </c>
      <c r="C689" s="10" t="s">
        <v>1111</v>
      </c>
      <c r="D689" t="s">
        <v>42</v>
      </c>
      <c r="E689" t="s">
        <v>42</v>
      </c>
      <c r="F689" s="8" t="s">
        <v>59</v>
      </c>
      <c r="G689" s="8">
        <v>595</v>
      </c>
      <c r="H689" s="8"/>
    </row>
    <row r="690" spans="1:8" ht="30" x14ac:dyDescent="0.25">
      <c r="A690" s="1">
        <v>688</v>
      </c>
      <c r="B690" s="10" t="s">
        <v>144</v>
      </c>
      <c r="C690" s="10" t="s">
        <v>720</v>
      </c>
      <c r="D690" t="s">
        <v>42</v>
      </c>
      <c r="E690" t="s">
        <v>42</v>
      </c>
      <c r="F690" s="8" t="s">
        <v>59</v>
      </c>
      <c r="G690" s="8">
        <v>532</v>
      </c>
      <c r="H690" s="8"/>
    </row>
    <row r="691" spans="1:8" x14ac:dyDescent="0.25">
      <c r="A691" s="9">
        <v>689</v>
      </c>
      <c r="B691" s="10" t="s">
        <v>111</v>
      </c>
      <c r="C691" s="10" t="s">
        <v>1096</v>
      </c>
      <c r="D691" t="s">
        <v>42</v>
      </c>
      <c r="E691" t="s">
        <v>42</v>
      </c>
      <c r="F691" s="8" t="s">
        <v>59</v>
      </c>
      <c r="G691" s="8">
        <v>607</v>
      </c>
      <c r="H691" s="8"/>
    </row>
    <row r="692" spans="1:8" x14ac:dyDescent="0.25">
      <c r="A692" s="1">
        <v>690</v>
      </c>
      <c r="B692" s="10" t="s">
        <v>115</v>
      </c>
      <c r="C692" s="10" t="s">
        <v>1117</v>
      </c>
      <c r="D692" t="s">
        <v>42</v>
      </c>
      <c r="E692" t="s">
        <v>42</v>
      </c>
      <c r="F692" s="8" t="s">
        <v>59</v>
      </c>
      <c r="G692" s="8">
        <v>604</v>
      </c>
      <c r="H692" s="8"/>
    </row>
    <row r="693" spans="1:8" x14ac:dyDescent="0.25">
      <c r="A693" s="9">
        <v>691</v>
      </c>
      <c r="B693" s="10" t="s">
        <v>117</v>
      </c>
      <c r="C693" s="10" t="s">
        <v>1124</v>
      </c>
      <c r="D693" t="s">
        <v>42</v>
      </c>
      <c r="E693" t="s">
        <v>42</v>
      </c>
      <c r="F693" s="8" t="s">
        <v>59</v>
      </c>
      <c r="G693" s="8">
        <v>593</v>
      </c>
      <c r="H693" s="8"/>
    </row>
    <row r="694" spans="1:8" x14ac:dyDescent="0.25">
      <c r="A694" s="1">
        <v>692</v>
      </c>
      <c r="B694" s="10" t="s">
        <v>98</v>
      </c>
      <c r="C694" s="10" t="s">
        <v>1042</v>
      </c>
      <c r="D694" t="s">
        <v>42</v>
      </c>
      <c r="E694" t="s">
        <v>42</v>
      </c>
      <c r="F694" s="8" t="s">
        <v>59</v>
      </c>
      <c r="G694" s="8">
        <v>610</v>
      </c>
      <c r="H694" s="8"/>
    </row>
    <row r="695" spans="1:8" x14ac:dyDescent="0.25">
      <c r="A695" s="9">
        <v>693</v>
      </c>
      <c r="B695" s="10" t="s">
        <v>163</v>
      </c>
      <c r="C695" s="10" t="s">
        <v>1072</v>
      </c>
      <c r="D695" t="s">
        <v>42</v>
      </c>
      <c r="E695" t="s">
        <v>42</v>
      </c>
      <c r="F695" s="8" t="s">
        <v>59</v>
      </c>
      <c r="G695" s="8">
        <v>611</v>
      </c>
      <c r="H695" s="8"/>
    </row>
    <row r="696" spans="1:8" x14ac:dyDescent="0.25">
      <c r="A696" s="1">
        <v>694</v>
      </c>
      <c r="B696" s="10" t="s">
        <v>120</v>
      </c>
      <c r="C696" s="10" t="s">
        <v>1126</v>
      </c>
      <c r="D696" t="s">
        <v>42</v>
      </c>
      <c r="E696" t="s">
        <v>42</v>
      </c>
      <c r="F696" s="8" t="s">
        <v>59</v>
      </c>
      <c r="G696" s="8">
        <v>594</v>
      </c>
      <c r="H696" s="8"/>
    </row>
    <row r="697" spans="1:8" x14ac:dyDescent="0.25">
      <c r="A697" s="9">
        <v>695</v>
      </c>
      <c r="B697" s="10" t="s">
        <v>160</v>
      </c>
      <c r="C697" s="10" t="s">
        <v>1068</v>
      </c>
      <c r="D697" t="s">
        <v>42</v>
      </c>
      <c r="E697" t="s">
        <v>42</v>
      </c>
      <c r="F697" s="8" t="s">
        <v>59</v>
      </c>
      <c r="G697" s="8">
        <v>605</v>
      </c>
      <c r="H697" s="8"/>
    </row>
    <row r="698" spans="1:8" x14ac:dyDescent="0.25">
      <c r="A698" s="1">
        <v>696</v>
      </c>
      <c r="B698" s="10" t="s">
        <v>132</v>
      </c>
      <c r="C698" s="10" t="s">
        <v>1171</v>
      </c>
      <c r="D698" t="s">
        <v>42</v>
      </c>
      <c r="E698" t="s">
        <v>42</v>
      </c>
      <c r="F698" s="8" t="s">
        <v>59</v>
      </c>
      <c r="G698" s="8">
        <v>410</v>
      </c>
      <c r="H698" s="8"/>
    </row>
    <row r="699" spans="1:8" x14ac:dyDescent="0.25">
      <c r="A699" s="9">
        <v>697</v>
      </c>
      <c r="B699" s="10" t="s">
        <v>98</v>
      </c>
      <c r="C699" s="10" t="s">
        <v>1043</v>
      </c>
      <c r="D699" t="s">
        <v>42</v>
      </c>
      <c r="E699" t="s">
        <v>42</v>
      </c>
      <c r="F699" s="8" t="s">
        <v>59</v>
      </c>
      <c r="G699" s="8">
        <v>624</v>
      </c>
      <c r="H699" s="8"/>
    </row>
    <row r="700" spans="1:8" x14ac:dyDescent="0.25">
      <c r="A700" s="1">
        <v>698</v>
      </c>
      <c r="B700" s="10" t="s">
        <v>152</v>
      </c>
      <c r="C700" s="10" t="s">
        <v>962</v>
      </c>
      <c r="D700" t="s">
        <v>42</v>
      </c>
      <c r="E700" t="s">
        <v>42</v>
      </c>
      <c r="F700" s="8" t="s">
        <v>59</v>
      </c>
      <c r="G700" s="8">
        <v>542</v>
      </c>
      <c r="H700" s="8"/>
    </row>
    <row r="701" spans="1:8" x14ac:dyDescent="0.25">
      <c r="A701" s="9">
        <v>699</v>
      </c>
      <c r="B701" s="10" t="s">
        <v>111</v>
      </c>
      <c r="C701" s="10" t="s">
        <v>617</v>
      </c>
      <c r="D701" t="s">
        <v>42</v>
      </c>
      <c r="E701" t="s">
        <v>42</v>
      </c>
      <c r="F701" s="8" t="s">
        <v>9</v>
      </c>
      <c r="G701" s="8">
        <v>699</v>
      </c>
      <c r="H701" s="8"/>
    </row>
    <row r="702" spans="1:8" x14ac:dyDescent="0.25">
      <c r="A702" s="1">
        <v>700</v>
      </c>
      <c r="B702" s="10" t="s">
        <v>98</v>
      </c>
      <c r="C702" s="10" t="s">
        <v>1044</v>
      </c>
      <c r="D702" t="s">
        <v>42</v>
      </c>
      <c r="E702" t="s">
        <v>42</v>
      </c>
      <c r="F702" s="8" t="s">
        <v>59</v>
      </c>
      <c r="G702" s="8">
        <v>644</v>
      </c>
      <c r="H702" s="8"/>
    </row>
    <row r="703" spans="1:8" x14ac:dyDescent="0.25">
      <c r="A703" s="9">
        <v>701</v>
      </c>
      <c r="B703" s="10" t="s">
        <v>98</v>
      </c>
      <c r="C703" s="10" t="s">
        <v>1045</v>
      </c>
      <c r="D703" t="s">
        <v>42</v>
      </c>
      <c r="E703" t="s">
        <v>42</v>
      </c>
      <c r="F703" s="8" t="s">
        <v>59</v>
      </c>
      <c r="G703" s="8">
        <v>539</v>
      </c>
      <c r="H703" s="8"/>
    </row>
    <row r="704" spans="1:8" x14ac:dyDescent="0.25">
      <c r="A704" s="1">
        <v>702</v>
      </c>
      <c r="B704" s="10" t="s">
        <v>98</v>
      </c>
      <c r="C704" s="10" t="s">
        <v>1046</v>
      </c>
      <c r="D704" t="s">
        <v>42</v>
      </c>
      <c r="E704" t="s">
        <v>42</v>
      </c>
      <c r="F704" s="8" t="s">
        <v>59</v>
      </c>
      <c r="G704" s="8">
        <v>626</v>
      </c>
      <c r="H704" s="8"/>
    </row>
    <row r="705" spans="1:8" x14ac:dyDescent="0.25">
      <c r="A705" s="9">
        <v>703</v>
      </c>
      <c r="B705" s="10" t="s">
        <v>102</v>
      </c>
      <c r="C705" s="10" t="s">
        <v>1081</v>
      </c>
      <c r="D705" t="s">
        <v>42</v>
      </c>
      <c r="E705" t="s">
        <v>42</v>
      </c>
      <c r="F705" s="8" t="s">
        <v>59</v>
      </c>
      <c r="G705" s="8">
        <v>628</v>
      </c>
      <c r="H705" s="8"/>
    </row>
    <row r="706" spans="1:8" x14ac:dyDescent="0.25">
      <c r="A706" s="1">
        <v>704</v>
      </c>
      <c r="B706" s="10" t="s">
        <v>113</v>
      </c>
      <c r="C706" s="10" t="s">
        <v>1112</v>
      </c>
      <c r="D706" t="s">
        <v>42</v>
      </c>
      <c r="E706" t="s">
        <v>42</v>
      </c>
      <c r="F706" s="8" t="s">
        <v>59</v>
      </c>
      <c r="G706" s="8">
        <v>631</v>
      </c>
      <c r="H706" s="8"/>
    </row>
    <row r="707" spans="1:8" ht="30" x14ac:dyDescent="0.25">
      <c r="A707" s="9">
        <v>705</v>
      </c>
      <c r="B707" s="10" t="s">
        <v>144</v>
      </c>
      <c r="C707" s="10" t="s">
        <v>721</v>
      </c>
      <c r="D707" t="s">
        <v>42</v>
      </c>
      <c r="E707" t="s">
        <v>42</v>
      </c>
      <c r="F707" s="8" t="s">
        <v>59</v>
      </c>
      <c r="G707" s="8">
        <v>546</v>
      </c>
      <c r="H707" s="8"/>
    </row>
    <row r="708" spans="1:8" x14ac:dyDescent="0.25">
      <c r="A708" s="1">
        <v>706</v>
      </c>
      <c r="B708" s="10" t="s">
        <v>111</v>
      </c>
      <c r="C708" s="10" t="s">
        <v>1097</v>
      </c>
      <c r="D708" t="s">
        <v>42</v>
      </c>
      <c r="E708" t="s">
        <v>42</v>
      </c>
      <c r="F708" s="8" t="s">
        <v>59</v>
      </c>
      <c r="G708" s="8">
        <v>633</v>
      </c>
      <c r="H708" s="8"/>
    </row>
    <row r="709" spans="1:8" x14ac:dyDescent="0.25">
      <c r="A709" s="9">
        <v>707</v>
      </c>
      <c r="B709" s="10" t="s">
        <v>115</v>
      </c>
      <c r="C709" s="10" t="s">
        <v>1118</v>
      </c>
      <c r="D709" t="s">
        <v>42</v>
      </c>
      <c r="E709" t="s">
        <v>42</v>
      </c>
      <c r="F709" s="8" t="s">
        <v>59</v>
      </c>
      <c r="G709" s="8">
        <v>641</v>
      </c>
      <c r="H709" s="8"/>
    </row>
    <row r="710" spans="1:8" x14ac:dyDescent="0.25">
      <c r="A710" s="1">
        <v>708</v>
      </c>
      <c r="B710" s="10" t="s">
        <v>111</v>
      </c>
      <c r="C710" s="10" t="s">
        <v>1098</v>
      </c>
      <c r="D710" t="s">
        <v>42</v>
      </c>
      <c r="E710" t="s">
        <v>42</v>
      </c>
      <c r="F710" s="8" t="s">
        <v>59</v>
      </c>
      <c r="G710" s="8">
        <v>630</v>
      </c>
      <c r="H710" s="8"/>
    </row>
    <row r="711" spans="1:8" x14ac:dyDescent="0.25">
      <c r="A711" s="9">
        <v>709</v>
      </c>
      <c r="B711" s="10" t="s">
        <v>163</v>
      </c>
      <c r="C711" s="10" t="s">
        <v>1073</v>
      </c>
      <c r="D711" t="s">
        <v>42</v>
      </c>
      <c r="E711" t="s">
        <v>42</v>
      </c>
      <c r="F711" s="8" t="s">
        <v>59</v>
      </c>
      <c r="G711" s="8">
        <v>634</v>
      </c>
      <c r="H711" s="8"/>
    </row>
    <row r="712" spans="1:8" x14ac:dyDescent="0.25">
      <c r="A712" s="1">
        <v>710</v>
      </c>
      <c r="B712" s="10" t="s">
        <v>160</v>
      </c>
      <c r="C712" s="10" t="s">
        <v>1069</v>
      </c>
      <c r="D712" t="s">
        <v>42</v>
      </c>
      <c r="E712" t="s">
        <v>42</v>
      </c>
      <c r="F712" s="8" t="s">
        <v>59</v>
      </c>
      <c r="G712" s="8">
        <v>632</v>
      </c>
      <c r="H712" s="8"/>
    </row>
    <row r="713" spans="1:8" x14ac:dyDescent="0.25">
      <c r="A713" s="9">
        <v>711</v>
      </c>
      <c r="B713" s="10" t="s">
        <v>98</v>
      </c>
      <c r="C713" s="10" t="s">
        <v>1047</v>
      </c>
      <c r="D713" t="s">
        <v>42</v>
      </c>
      <c r="E713" t="s">
        <v>42</v>
      </c>
      <c r="F713" s="8" t="s">
        <v>59</v>
      </c>
      <c r="G713" s="8">
        <v>629</v>
      </c>
      <c r="H713" s="8"/>
    </row>
    <row r="714" spans="1:8" x14ac:dyDescent="0.25">
      <c r="A714" s="1">
        <v>712</v>
      </c>
      <c r="B714" s="10" t="s">
        <v>132</v>
      </c>
      <c r="C714" s="10" t="s">
        <v>1172</v>
      </c>
      <c r="D714" t="s">
        <v>42</v>
      </c>
      <c r="E714" t="s">
        <v>42</v>
      </c>
      <c r="F714" s="8" t="s">
        <v>59</v>
      </c>
      <c r="G714" s="8">
        <v>545</v>
      </c>
      <c r="H714" s="8"/>
    </row>
    <row r="715" spans="1:8" ht="30" x14ac:dyDescent="0.25">
      <c r="A715" s="9">
        <v>713</v>
      </c>
      <c r="B715" s="10" t="s">
        <v>111</v>
      </c>
      <c r="C715" s="10" t="s">
        <v>1099</v>
      </c>
      <c r="D715" t="s">
        <v>42</v>
      </c>
      <c r="E715" t="s">
        <v>42</v>
      </c>
      <c r="F715" s="8" t="s">
        <v>59</v>
      </c>
      <c r="G715" s="8">
        <v>638</v>
      </c>
      <c r="H715" s="8"/>
    </row>
    <row r="716" spans="1:8" ht="30" x14ac:dyDescent="0.25">
      <c r="A716" s="1">
        <v>714</v>
      </c>
      <c r="B716" s="10" t="s">
        <v>111</v>
      </c>
      <c r="C716" s="10" t="s">
        <v>1100</v>
      </c>
      <c r="D716" t="s">
        <v>42</v>
      </c>
      <c r="E716" t="s">
        <v>42</v>
      </c>
      <c r="F716" s="8" t="s">
        <v>59</v>
      </c>
      <c r="G716" s="8">
        <v>637</v>
      </c>
      <c r="H716" s="8"/>
    </row>
    <row r="717" spans="1:8" x14ac:dyDescent="0.25">
      <c r="A717" s="9">
        <v>715</v>
      </c>
      <c r="B717" s="10" t="s">
        <v>111</v>
      </c>
      <c r="C717" s="10" t="s">
        <v>1101</v>
      </c>
      <c r="D717" t="s">
        <v>42</v>
      </c>
      <c r="E717" t="s">
        <v>42</v>
      </c>
      <c r="F717" s="8" t="s">
        <v>59</v>
      </c>
      <c r="G717" s="8">
        <v>636</v>
      </c>
      <c r="H717" s="8"/>
    </row>
    <row r="718" spans="1:8" ht="30" x14ac:dyDescent="0.25">
      <c r="A718" s="1">
        <v>716</v>
      </c>
      <c r="B718" s="10" t="s">
        <v>111</v>
      </c>
      <c r="C718" s="10" t="s">
        <v>625</v>
      </c>
      <c r="D718" t="s">
        <v>42</v>
      </c>
      <c r="E718" t="s">
        <v>42</v>
      </c>
      <c r="F718" s="8" t="s">
        <v>9</v>
      </c>
      <c r="G718" s="8">
        <v>716</v>
      </c>
      <c r="H718" s="8"/>
    </row>
    <row r="719" spans="1:8" x14ac:dyDescent="0.25">
      <c r="A719" s="9">
        <v>717</v>
      </c>
      <c r="B719" s="10" t="s">
        <v>150</v>
      </c>
      <c r="C719" s="10" t="s">
        <v>824</v>
      </c>
      <c r="D719" t="s">
        <v>42</v>
      </c>
      <c r="E719" t="s">
        <v>42</v>
      </c>
      <c r="F719" s="8" t="s">
        <v>59</v>
      </c>
      <c r="G719" s="8">
        <v>635</v>
      </c>
      <c r="H719" s="8"/>
    </row>
    <row r="720" spans="1:8" x14ac:dyDescent="0.25">
      <c r="A720" s="1">
        <v>718</v>
      </c>
      <c r="B720" s="10" t="s">
        <v>98</v>
      </c>
      <c r="C720" s="10" t="s">
        <v>1048</v>
      </c>
      <c r="D720" t="s">
        <v>42</v>
      </c>
      <c r="E720" t="s">
        <v>42</v>
      </c>
      <c r="F720" s="8" t="s">
        <v>59</v>
      </c>
      <c r="G720" s="8">
        <v>640</v>
      </c>
      <c r="H720" s="8"/>
    </row>
    <row r="721" spans="1:8" x14ac:dyDescent="0.25">
      <c r="A721" s="9">
        <v>719</v>
      </c>
      <c r="B721" s="10" t="s">
        <v>98</v>
      </c>
      <c r="C721" s="10" t="s">
        <v>1049</v>
      </c>
      <c r="D721" t="s">
        <v>42</v>
      </c>
      <c r="E721" t="s">
        <v>42</v>
      </c>
      <c r="F721" s="8" t="s">
        <v>59</v>
      </c>
      <c r="G721" s="8">
        <v>547</v>
      </c>
      <c r="H721" s="8"/>
    </row>
    <row r="722" spans="1:8" x14ac:dyDescent="0.25">
      <c r="A722" s="1">
        <v>720</v>
      </c>
      <c r="B722" s="10" t="s">
        <v>98</v>
      </c>
      <c r="C722" s="10" t="s">
        <v>1050</v>
      </c>
      <c r="D722" t="s">
        <v>42</v>
      </c>
      <c r="E722" t="s">
        <v>42</v>
      </c>
      <c r="F722" s="8" t="s">
        <v>59</v>
      </c>
      <c r="G722" s="8">
        <v>639</v>
      </c>
      <c r="H722" s="8"/>
    </row>
    <row r="723" spans="1:8" x14ac:dyDescent="0.25">
      <c r="A723" s="9">
        <v>721</v>
      </c>
      <c r="B723" s="10" t="s">
        <v>108</v>
      </c>
      <c r="C723" s="10" t="s">
        <v>608</v>
      </c>
      <c r="D723" t="s">
        <v>42</v>
      </c>
      <c r="E723" t="s">
        <v>42</v>
      </c>
      <c r="F723" s="8" t="s">
        <v>9</v>
      </c>
      <c r="G723" s="8">
        <v>721</v>
      </c>
      <c r="H723" s="8"/>
    </row>
    <row r="724" spans="1:8" x14ac:dyDescent="0.25">
      <c r="A724" s="1">
        <v>722</v>
      </c>
      <c r="B724" s="10" t="s">
        <v>111</v>
      </c>
      <c r="C724" s="10" t="s">
        <v>1102</v>
      </c>
      <c r="D724" t="s">
        <v>42</v>
      </c>
      <c r="E724" t="s">
        <v>42</v>
      </c>
      <c r="F724" s="8" t="s">
        <v>59</v>
      </c>
      <c r="G724" s="8">
        <v>617</v>
      </c>
      <c r="H724" s="8"/>
    </row>
    <row r="725" spans="1:8" x14ac:dyDescent="0.25">
      <c r="A725" s="9">
        <v>723</v>
      </c>
      <c r="B725" s="10" t="s">
        <v>108</v>
      </c>
      <c r="C725" s="10" t="s">
        <v>1088</v>
      </c>
      <c r="D725" t="s">
        <v>42</v>
      </c>
      <c r="E725" t="s">
        <v>42</v>
      </c>
      <c r="F725" s="8" t="s">
        <v>59</v>
      </c>
      <c r="G725" s="8">
        <v>544</v>
      </c>
      <c r="H725" s="8"/>
    </row>
    <row r="726" spans="1:8" x14ac:dyDescent="0.25">
      <c r="A726" s="1">
        <v>724</v>
      </c>
      <c r="B726" s="10" t="s">
        <v>111</v>
      </c>
      <c r="C726" s="10" t="s">
        <v>1103</v>
      </c>
      <c r="D726" t="s">
        <v>42</v>
      </c>
      <c r="E726" t="s">
        <v>42</v>
      </c>
      <c r="F726" s="8" t="s">
        <v>59</v>
      </c>
      <c r="G726" s="8">
        <v>592</v>
      </c>
      <c r="H726" s="8"/>
    </row>
    <row r="727" spans="1:8" x14ac:dyDescent="0.25">
      <c r="A727" s="9">
        <v>725</v>
      </c>
      <c r="B727" s="10" t="s">
        <v>113</v>
      </c>
      <c r="C727" s="10" t="s">
        <v>1113</v>
      </c>
      <c r="D727" t="s">
        <v>42</v>
      </c>
      <c r="E727" t="s">
        <v>42</v>
      </c>
      <c r="F727" s="8" t="s">
        <v>59</v>
      </c>
      <c r="G727" s="8">
        <v>599</v>
      </c>
      <c r="H727" s="8"/>
    </row>
    <row r="728" spans="1:8" x14ac:dyDescent="0.25">
      <c r="A728" s="1">
        <v>726</v>
      </c>
      <c r="B728" s="10" t="s">
        <v>138</v>
      </c>
      <c r="C728" s="10" t="s">
        <v>1173</v>
      </c>
      <c r="D728" t="s">
        <v>42</v>
      </c>
      <c r="E728" t="s">
        <v>42</v>
      </c>
      <c r="F728" s="8" t="s">
        <v>59</v>
      </c>
      <c r="G728" s="8">
        <v>533</v>
      </c>
      <c r="H728" s="8"/>
    </row>
    <row r="729" spans="1:8" x14ac:dyDescent="0.25">
      <c r="A729" s="9">
        <v>727</v>
      </c>
      <c r="B729" s="10" t="s">
        <v>138</v>
      </c>
      <c r="C729" s="10" t="s">
        <v>1174</v>
      </c>
      <c r="D729" t="s">
        <v>42</v>
      </c>
      <c r="E729" t="s">
        <v>42</v>
      </c>
      <c r="F729" s="8" t="s">
        <v>59</v>
      </c>
      <c r="G729" s="8">
        <v>612</v>
      </c>
      <c r="H729" s="8"/>
    </row>
    <row r="730" spans="1:8" x14ac:dyDescent="0.25">
      <c r="A730" s="1">
        <v>728</v>
      </c>
      <c r="B730" s="10" t="s">
        <v>138</v>
      </c>
      <c r="C730" s="10" t="s">
        <v>1175</v>
      </c>
      <c r="D730" t="s">
        <v>42</v>
      </c>
      <c r="E730" t="s">
        <v>42</v>
      </c>
      <c r="F730" s="8" t="s">
        <v>59</v>
      </c>
      <c r="G730" s="8">
        <v>609</v>
      </c>
      <c r="H730" s="8"/>
    </row>
    <row r="731" spans="1:8" x14ac:dyDescent="0.25">
      <c r="A731" s="9">
        <v>729</v>
      </c>
      <c r="B731" s="10" t="s">
        <v>138</v>
      </c>
      <c r="C731" s="10" t="s">
        <v>695</v>
      </c>
      <c r="D731" t="s">
        <v>42</v>
      </c>
      <c r="E731" t="s">
        <v>42</v>
      </c>
      <c r="F731" s="8" t="s">
        <v>9</v>
      </c>
      <c r="G731" s="8">
        <v>729</v>
      </c>
      <c r="H731" s="8"/>
    </row>
    <row r="732" spans="1:8" x14ac:dyDescent="0.25">
      <c r="A732" s="1">
        <v>730</v>
      </c>
      <c r="B732" s="10" t="s">
        <v>102</v>
      </c>
      <c r="C732" s="10" t="s">
        <v>1082</v>
      </c>
      <c r="D732" t="s">
        <v>42</v>
      </c>
      <c r="E732" t="s">
        <v>42</v>
      </c>
      <c r="F732" s="8" t="s">
        <v>59</v>
      </c>
      <c r="G732" s="8">
        <v>536</v>
      </c>
      <c r="H732" s="8"/>
    </row>
    <row r="733" spans="1:8" x14ac:dyDescent="0.25">
      <c r="A733" s="9">
        <v>731</v>
      </c>
      <c r="B733" s="10" t="e">
        <v>#N/A</v>
      </c>
      <c r="C733" s="10" t="s">
        <v>1180</v>
      </c>
      <c r="D733" t="s">
        <v>42</v>
      </c>
      <c r="E733" t="s">
        <v>42</v>
      </c>
      <c r="F733" s="8" t="s">
        <v>59</v>
      </c>
      <c r="G733" s="8">
        <v>608</v>
      </c>
      <c r="H733" s="8"/>
    </row>
    <row r="734" spans="1:8" x14ac:dyDescent="0.25">
      <c r="A734" s="1">
        <v>732</v>
      </c>
      <c r="B734" s="10" t="s">
        <v>138</v>
      </c>
      <c r="C734" s="10" t="s">
        <v>1176</v>
      </c>
      <c r="D734" t="s">
        <v>42</v>
      </c>
      <c r="E734" t="s">
        <v>42</v>
      </c>
      <c r="F734" s="8" t="s">
        <v>59</v>
      </c>
      <c r="G734" s="8">
        <v>597</v>
      </c>
      <c r="H734" s="8"/>
    </row>
    <row r="735" spans="1:8" x14ac:dyDescent="0.25">
      <c r="A735" s="9">
        <v>733</v>
      </c>
      <c r="B735" s="10" t="s">
        <v>138</v>
      </c>
      <c r="C735" s="10" t="s">
        <v>1177</v>
      </c>
      <c r="D735" t="s">
        <v>42</v>
      </c>
      <c r="E735" t="s">
        <v>42</v>
      </c>
      <c r="F735" s="8" t="s">
        <v>59</v>
      </c>
      <c r="G735" s="8">
        <v>596</v>
      </c>
      <c r="H735" s="8"/>
    </row>
    <row r="736" spans="1:8" x14ac:dyDescent="0.25">
      <c r="A736" s="1">
        <v>734</v>
      </c>
      <c r="B736" s="10" t="s">
        <v>115</v>
      </c>
      <c r="C736" s="10" t="s">
        <v>1119</v>
      </c>
      <c r="D736" t="s">
        <v>42</v>
      </c>
      <c r="E736" t="s">
        <v>42</v>
      </c>
      <c r="F736" s="8" t="s">
        <v>59</v>
      </c>
      <c r="G736" s="8">
        <v>598</v>
      </c>
      <c r="H736" s="8"/>
    </row>
    <row r="737" spans="1:8" x14ac:dyDescent="0.25">
      <c r="A737" s="9">
        <v>735</v>
      </c>
      <c r="B737" s="10" t="s">
        <v>98</v>
      </c>
      <c r="C737" s="10" t="s">
        <v>1051</v>
      </c>
      <c r="D737" t="s">
        <v>42</v>
      </c>
      <c r="E737" t="s">
        <v>42</v>
      </c>
      <c r="F737" s="8" t="s">
        <v>59</v>
      </c>
      <c r="G737" s="8">
        <v>601</v>
      </c>
      <c r="H737" s="8"/>
    </row>
    <row r="738" spans="1:8" x14ac:dyDescent="0.25">
      <c r="A738" s="1">
        <v>736</v>
      </c>
      <c r="B738" s="10" t="s">
        <v>152</v>
      </c>
      <c r="C738" s="10" t="s">
        <v>409</v>
      </c>
      <c r="D738" t="s">
        <v>42</v>
      </c>
      <c r="E738" t="s">
        <v>42</v>
      </c>
      <c r="F738" s="8" t="s">
        <v>9</v>
      </c>
      <c r="G738" s="8">
        <v>736</v>
      </c>
      <c r="H738" s="8"/>
    </row>
    <row r="739" spans="1:8" x14ac:dyDescent="0.25">
      <c r="A739" s="9">
        <v>737</v>
      </c>
      <c r="B739" s="10" t="s">
        <v>98</v>
      </c>
      <c r="C739" s="10" t="s">
        <v>1052</v>
      </c>
      <c r="D739" t="s">
        <v>42</v>
      </c>
      <c r="E739" t="s">
        <v>42</v>
      </c>
      <c r="F739" s="8" t="s">
        <v>59</v>
      </c>
      <c r="G739" s="8">
        <v>540</v>
      </c>
      <c r="H739" s="8"/>
    </row>
    <row r="740" spans="1:8" x14ac:dyDescent="0.25">
      <c r="A740" s="1">
        <v>738</v>
      </c>
      <c r="B740" s="10" t="s">
        <v>98</v>
      </c>
      <c r="C740" s="10" t="s">
        <v>1053</v>
      </c>
      <c r="D740" t="s">
        <v>42</v>
      </c>
      <c r="E740" t="s">
        <v>42</v>
      </c>
      <c r="F740" s="8" t="s">
        <v>59</v>
      </c>
      <c r="G740" s="8">
        <v>616</v>
      </c>
      <c r="H740" s="8"/>
    </row>
    <row r="741" spans="1:8" x14ac:dyDescent="0.25">
      <c r="A741" s="9">
        <v>739</v>
      </c>
      <c r="B741" s="10" t="s">
        <v>152</v>
      </c>
      <c r="C741" s="14" t="s">
        <v>963</v>
      </c>
      <c r="D741" t="s">
        <v>48</v>
      </c>
      <c r="E741" t="s">
        <v>23</v>
      </c>
      <c r="F741" s="8" t="s">
        <v>59</v>
      </c>
      <c r="G741" s="8">
        <v>32</v>
      </c>
      <c r="H741" s="8"/>
    </row>
    <row r="742" spans="1:8" x14ac:dyDescent="0.25">
      <c r="A742" s="1">
        <v>740</v>
      </c>
      <c r="B742" s="10" t="s">
        <v>152</v>
      </c>
      <c r="C742" s="15" t="s">
        <v>964</v>
      </c>
      <c r="D742" t="s">
        <v>48</v>
      </c>
      <c r="E742" t="s">
        <v>23</v>
      </c>
      <c r="F742" s="8" t="s">
        <v>59</v>
      </c>
      <c r="G742" s="8">
        <v>4</v>
      </c>
      <c r="H742" s="8"/>
    </row>
    <row r="743" spans="1:8" x14ac:dyDescent="0.25">
      <c r="A743" s="9">
        <v>741</v>
      </c>
      <c r="B743" s="10" t="s">
        <v>130</v>
      </c>
      <c r="C743" s="10" t="s">
        <v>663</v>
      </c>
      <c r="D743" t="s">
        <v>48</v>
      </c>
      <c r="E743" t="s">
        <v>23</v>
      </c>
      <c r="F743" s="8" t="s">
        <v>128</v>
      </c>
      <c r="G743" s="8">
        <v>741</v>
      </c>
      <c r="H743" s="8"/>
    </row>
    <row r="744" spans="1:8" x14ac:dyDescent="0.25">
      <c r="A744" s="1">
        <v>742</v>
      </c>
      <c r="B744" s="10" t="s">
        <v>152</v>
      </c>
      <c r="C744" s="10" t="s">
        <v>965</v>
      </c>
      <c r="D744" t="s">
        <v>48</v>
      </c>
      <c r="E744" t="s">
        <v>23</v>
      </c>
      <c r="F744" s="8" t="s">
        <v>59</v>
      </c>
      <c r="G744" s="8">
        <v>32</v>
      </c>
      <c r="H744" s="8"/>
    </row>
    <row r="745" spans="1:8" x14ac:dyDescent="0.25">
      <c r="A745" s="9">
        <v>743</v>
      </c>
      <c r="B745" s="10" t="s">
        <v>152</v>
      </c>
      <c r="C745" s="10" t="s">
        <v>966</v>
      </c>
      <c r="D745" t="s">
        <v>48</v>
      </c>
      <c r="E745" t="s">
        <v>23</v>
      </c>
      <c r="F745" s="8" t="s">
        <v>59</v>
      </c>
      <c r="G745" s="8">
        <v>224</v>
      </c>
      <c r="H745" s="8"/>
    </row>
    <row r="746" spans="1:8" x14ac:dyDescent="0.25">
      <c r="A746" s="1">
        <v>744</v>
      </c>
      <c r="B746" s="10" t="s">
        <v>152</v>
      </c>
      <c r="C746" s="10" t="s">
        <v>967</v>
      </c>
      <c r="D746" t="s">
        <v>48</v>
      </c>
      <c r="E746" t="s">
        <v>23</v>
      </c>
      <c r="F746" s="8" t="s">
        <v>59</v>
      </c>
      <c r="G746" s="8">
        <v>37</v>
      </c>
      <c r="H746" s="8"/>
    </row>
    <row r="747" spans="1:8" x14ac:dyDescent="0.25">
      <c r="A747" s="9">
        <v>745</v>
      </c>
      <c r="B747" s="10" t="s">
        <v>152</v>
      </c>
      <c r="C747" s="10" t="s">
        <v>968</v>
      </c>
      <c r="D747" t="s">
        <v>48</v>
      </c>
      <c r="E747" t="s">
        <v>23</v>
      </c>
      <c r="F747" s="8" t="s">
        <v>59</v>
      </c>
      <c r="G747" s="8">
        <v>34</v>
      </c>
      <c r="H747" s="8"/>
    </row>
    <row r="748" spans="1:8" x14ac:dyDescent="0.25">
      <c r="A748" s="1">
        <v>746</v>
      </c>
      <c r="B748" s="10" t="s">
        <v>152</v>
      </c>
      <c r="C748" s="10" t="s">
        <v>372</v>
      </c>
      <c r="D748" t="s">
        <v>48</v>
      </c>
      <c r="E748" t="s">
        <v>23</v>
      </c>
      <c r="F748" s="8" t="s">
        <v>59</v>
      </c>
      <c r="G748" s="8">
        <v>51</v>
      </c>
      <c r="H748" s="8"/>
    </row>
    <row r="749" spans="1:8" x14ac:dyDescent="0.25">
      <c r="A749" s="9">
        <v>747</v>
      </c>
      <c r="B749" s="10" t="s">
        <v>150</v>
      </c>
      <c r="C749" s="10" t="s">
        <v>180</v>
      </c>
      <c r="D749" t="s">
        <v>48</v>
      </c>
      <c r="E749" t="s">
        <v>23</v>
      </c>
      <c r="F749" s="8" t="s">
        <v>9</v>
      </c>
      <c r="G749" s="8">
        <v>747</v>
      </c>
      <c r="H749" s="8"/>
    </row>
    <row r="750" spans="1:8" x14ac:dyDescent="0.25">
      <c r="A750" s="1">
        <v>748</v>
      </c>
      <c r="B750" s="10" t="s">
        <v>150</v>
      </c>
      <c r="C750" s="10" t="s">
        <v>825</v>
      </c>
      <c r="D750" t="s">
        <v>48</v>
      </c>
      <c r="E750" t="s">
        <v>23</v>
      </c>
      <c r="F750" s="8" t="s">
        <v>59</v>
      </c>
      <c r="G750" s="8">
        <v>46</v>
      </c>
      <c r="H750" s="8"/>
    </row>
    <row r="751" spans="1:8" x14ac:dyDescent="0.25">
      <c r="A751" s="9">
        <v>749</v>
      </c>
      <c r="B751" s="10" t="s">
        <v>150</v>
      </c>
      <c r="C751" s="10" t="s">
        <v>826</v>
      </c>
      <c r="D751" t="s">
        <v>48</v>
      </c>
      <c r="E751" t="s">
        <v>23</v>
      </c>
      <c r="F751" s="8" t="s">
        <v>59</v>
      </c>
      <c r="G751" s="8">
        <v>45</v>
      </c>
      <c r="H751" s="8"/>
    </row>
    <row r="752" spans="1:8" x14ac:dyDescent="0.25">
      <c r="A752" s="1">
        <v>750</v>
      </c>
      <c r="B752" s="10" t="s">
        <v>150</v>
      </c>
      <c r="C752" s="10" t="s">
        <v>803</v>
      </c>
      <c r="D752" t="s">
        <v>48</v>
      </c>
      <c r="E752" t="s">
        <v>23</v>
      </c>
      <c r="F752" s="8" t="s">
        <v>59</v>
      </c>
      <c r="G752" s="8">
        <v>18</v>
      </c>
      <c r="H752" s="8"/>
    </row>
    <row r="753" spans="1:8" ht="30" x14ac:dyDescent="0.25">
      <c r="A753" s="9">
        <v>751</v>
      </c>
      <c r="B753" s="10" t="s">
        <v>147</v>
      </c>
      <c r="C753" s="10" t="s">
        <v>142</v>
      </c>
      <c r="D753" t="s">
        <v>48</v>
      </c>
      <c r="E753" t="s">
        <v>23</v>
      </c>
      <c r="F753" s="8" t="s">
        <v>9</v>
      </c>
      <c r="G753" s="8">
        <v>751</v>
      </c>
      <c r="H753" s="8"/>
    </row>
    <row r="754" spans="1:8" x14ac:dyDescent="0.25">
      <c r="A754" s="1">
        <v>752</v>
      </c>
      <c r="B754" s="10" t="s">
        <v>150</v>
      </c>
      <c r="C754" s="10" t="s">
        <v>827</v>
      </c>
      <c r="D754" t="s">
        <v>48</v>
      </c>
      <c r="E754" t="s">
        <v>23</v>
      </c>
      <c r="F754" s="8" t="s">
        <v>59</v>
      </c>
      <c r="G754" s="8">
        <v>26</v>
      </c>
      <c r="H754" s="8"/>
    </row>
    <row r="755" spans="1:8" x14ac:dyDescent="0.25">
      <c r="A755" s="9">
        <v>753</v>
      </c>
      <c r="B755" s="10" t="s">
        <v>150</v>
      </c>
      <c r="C755" s="10" t="s">
        <v>216</v>
      </c>
      <c r="D755" t="s">
        <v>48</v>
      </c>
      <c r="E755" t="s">
        <v>23</v>
      </c>
      <c r="F755" s="8" t="s">
        <v>59</v>
      </c>
      <c r="G755" s="8">
        <v>260</v>
      </c>
      <c r="H755" s="8"/>
    </row>
    <row r="756" spans="1:8" x14ac:dyDescent="0.25">
      <c r="A756" s="1">
        <v>754</v>
      </c>
      <c r="B756" s="10" t="s">
        <v>150</v>
      </c>
      <c r="C756" s="10" t="s">
        <v>828</v>
      </c>
      <c r="D756" t="s">
        <v>48</v>
      </c>
      <c r="E756" t="s">
        <v>23</v>
      </c>
      <c r="F756" s="8" t="s">
        <v>59</v>
      </c>
      <c r="G756" s="8">
        <v>928</v>
      </c>
      <c r="H756" s="8"/>
    </row>
    <row r="757" spans="1:8" x14ac:dyDescent="0.25">
      <c r="A757" s="9">
        <v>755</v>
      </c>
      <c r="B757" s="10" t="s">
        <v>150</v>
      </c>
      <c r="C757" s="10" t="s">
        <v>234</v>
      </c>
      <c r="D757" t="s">
        <v>48</v>
      </c>
      <c r="E757" t="s">
        <v>23</v>
      </c>
      <c r="F757" s="8" t="s">
        <v>9</v>
      </c>
      <c r="G757" s="8">
        <v>755</v>
      </c>
      <c r="H757" s="3"/>
    </row>
    <row r="758" spans="1:8" x14ac:dyDescent="0.25">
      <c r="A758" s="1">
        <v>756</v>
      </c>
      <c r="B758" s="10" t="s">
        <v>150</v>
      </c>
      <c r="C758" s="10" t="s">
        <v>829</v>
      </c>
      <c r="D758" t="s">
        <v>48</v>
      </c>
      <c r="E758" t="s">
        <v>23</v>
      </c>
      <c r="F758" s="8" t="s">
        <v>59</v>
      </c>
      <c r="G758" s="8">
        <v>43</v>
      </c>
      <c r="H758" s="3"/>
    </row>
    <row r="759" spans="1:8" x14ac:dyDescent="0.25">
      <c r="A759" s="9">
        <v>757</v>
      </c>
      <c r="B759" s="10" t="s">
        <v>152</v>
      </c>
      <c r="C759" s="10" t="s">
        <v>969</v>
      </c>
      <c r="D759" t="s">
        <v>48</v>
      </c>
      <c r="E759" t="s">
        <v>23</v>
      </c>
      <c r="F759" s="8" t="s">
        <v>59</v>
      </c>
      <c r="G759" s="8">
        <v>208</v>
      </c>
      <c r="H759" s="3"/>
    </row>
    <row r="760" spans="1:8" x14ac:dyDescent="0.25">
      <c r="A760" s="1">
        <v>758</v>
      </c>
      <c r="B760" s="10" t="s">
        <v>152</v>
      </c>
      <c r="C760" s="10" t="s">
        <v>963</v>
      </c>
      <c r="D760" t="s">
        <v>48</v>
      </c>
      <c r="E760" t="s">
        <v>23</v>
      </c>
      <c r="F760" s="8" t="s">
        <v>59</v>
      </c>
      <c r="G760" s="8">
        <v>74</v>
      </c>
      <c r="H760" s="3"/>
    </row>
    <row r="761" spans="1:8" x14ac:dyDescent="0.25">
      <c r="A761" s="9">
        <v>759</v>
      </c>
      <c r="B761" s="10" t="s">
        <v>152</v>
      </c>
      <c r="C761" s="10" t="s">
        <v>964</v>
      </c>
      <c r="D761" t="s">
        <v>48</v>
      </c>
      <c r="E761" t="s">
        <v>23</v>
      </c>
      <c r="F761" s="8" t="s">
        <v>59</v>
      </c>
      <c r="G761" s="8">
        <v>75</v>
      </c>
      <c r="H761" s="3"/>
    </row>
    <row r="762" spans="1:8" x14ac:dyDescent="0.25">
      <c r="A762" s="1">
        <v>760</v>
      </c>
      <c r="B762" s="10" t="e">
        <v>#N/A</v>
      </c>
      <c r="C762" s="10" t="s">
        <v>1181</v>
      </c>
      <c r="D762" t="s">
        <v>48</v>
      </c>
      <c r="E762" t="s">
        <v>23</v>
      </c>
      <c r="F762" s="8" t="s">
        <v>59</v>
      </c>
      <c r="G762" s="8">
        <v>404</v>
      </c>
      <c r="H762" s="3"/>
    </row>
    <row r="763" spans="1:8" x14ac:dyDescent="0.25">
      <c r="A763" s="9">
        <v>761</v>
      </c>
      <c r="B763" s="10" t="s">
        <v>152</v>
      </c>
      <c r="C763" s="10" t="s">
        <v>970</v>
      </c>
      <c r="D763" t="s">
        <v>48</v>
      </c>
      <c r="E763" t="s">
        <v>23</v>
      </c>
      <c r="F763" s="8" t="s">
        <v>59</v>
      </c>
      <c r="G763" s="8">
        <v>74</v>
      </c>
      <c r="H763" s="3"/>
    </row>
    <row r="764" spans="1:8" x14ac:dyDescent="0.25">
      <c r="A764" s="1">
        <v>762</v>
      </c>
      <c r="B764" s="10" t="s">
        <v>152</v>
      </c>
      <c r="C764" s="10" t="s">
        <v>371</v>
      </c>
      <c r="D764" t="s">
        <v>48</v>
      </c>
      <c r="E764" t="s">
        <v>23</v>
      </c>
      <c r="F764" s="8" t="s">
        <v>9</v>
      </c>
      <c r="G764" s="8">
        <v>762</v>
      </c>
      <c r="H764" s="3"/>
    </row>
    <row r="765" spans="1:8" x14ac:dyDescent="0.25">
      <c r="A765" s="9">
        <v>763</v>
      </c>
      <c r="B765" s="10" t="s">
        <v>152</v>
      </c>
      <c r="C765" s="10" t="s">
        <v>968</v>
      </c>
      <c r="D765" t="s">
        <v>48</v>
      </c>
      <c r="E765" t="s">
        <v>23</v>
      </c>
      <c r="F765" s="8" t="s">
        <v>59</v>
      </c>
      <c r="G765" s="8">
        <v>85</v>
      </c>
      <c r="H765" s="3"/>
    </row>
    <row r="766" spans="1:8" x14ac:dyDescent="0.25">
      <c r="A766" s="1">
        <v>764</v>
      </c>
      <c r="B766" s="10" t="s">
        <v>152</v>
      </c>
      <c r="C766" s="10" t="s">
        <v>372</v>
      </c>
      <c r="D766" t="s">
        <v>48</v>
      </c>
      <c r="E766" t="s">
        <v>23</v>
      </c>
      <c r="F766" s="8" t="s">
        <v>9</v>
      </c>
      <c r="G766" s="8">
        <v>764</v>
      </c>
      <c r="H766" s="3"/>
    </row>
    <row r="767" spans="1:8" ht="30" x14ac:dyDescent="0.25">
      <c r="A767" s="9">
        <v>765</v>
      </c>
      <c r="B767" s="10" t="s">
        <v>147</v>
      </c>
      <c r="C767" s="10" t="s">
        <v>158</v>
      </c>
      <c r="D767" t="s">
        <v>48</v>
      </c>
      <c r="E767" t="s">
        <v>23</v>
      </c>
      <c r="F767" s="8" t="s">
        <v>9</v>
      </c>
      <c r="G767" s="8">
        <v>765</v>
      </c>
      <c r="H767" s="12"/>
    </row>
    <row r="768" spans="1:8" x14ac:dyDescent="0.25">
      <c r="A768" s="1">
        <v>766</v>
      </c>
      <c r="B768" s="10" t="s">
        <v>152</v>
      </c>
      <c r="C768" s="10" t="s">
        <v>971</v>
      </c>
      <c r="D768" t="s">
        <v>48</v>
      </c>
      <c r="E768" t="s">
        <v>23</v>
      </c>
      <c r="F768" s="8" t="s">
        <v>59</v>
      </c>
      <c r="G768" s="8">
        <v>407</v>
      </c>
      <c r="H768" s="12"/>
    </row>
    <row r="769" spans="1:8" x14ac:dyDescent="0.25">
      <c r="A769" s="9">
        <v>767</v>
      </c>
      <c r="B769" s="10" t="s">
        <v>152</v>
      </c>
      <c r="C769" s="10" t="s">
        <v>145</v>
      </c>
      <c r="D769" t="s">
        <v>48</v>
      </c>
      <c r="E769" t="s">
        <v>23</v>
      </c>
      <c r="F769" s="8" t="s">
        <v>59</v>
      </c>
      <c r="G769" s="8">
        <v>409</v>
      </c>
      <c r="H769" s="12"/>
    </row>
    <row r="770" spans="1:8" x14ac:dyDescent="0.25">
      <c r="A770" s="1">
        <v>768</v>
      </c>
      <c r="B770" s="10" t="s">
        <v>152</v>
      </c>
      <c r="C770" s="10" t="s">
        <v>393</v>
      </c>
      <c r="D770" t="s">
        <v>48</v>
      </c>
      <c r="E770" t="s">
        <v>23</v>
      </c>
      <c r="F770" s="8" t="s">
        <v>9</v>
      </c>
      <c r="G770" s="8">
        <v>768</v>
      </c>
      <c r="H770" s="12"/>
    </row>
    <row r="771" spans="1:8" x14ac:dyDescent="0.25">
      <c r="A771" s="9">
        <v>769</v>
      </c>
      <c r="B771" s="10" t="s">
        <v>152</v>
      </c>
      <c r="C771" s="10" t="s">
        <v>972</v>
      </c>
      <c r="D771" t="s">
        <v>48</v>
      </c>
      <c r="E771" t="s">
        <v>23</v>
      </c>
      <c r="F771" s="8" t="s">
        <v>59</v>
      </c>
      <c r="G771" s="8">
        <v>207</v>
      </c>
      <c r="H771" s="12"/>
    </row>
    <row r="772" spans="1:8" x14ac:dyDescent="0.25">
      <c r="A772" s="1">
        <v>770</v>
      </c>
      <c r="B772" s="10" t="s">
        <v>152</v>
      </c>
      <c r="C772" s="10" t="s">
        <v>973</v>
      </c>
      <c r="D772" t="s">
        <v>48</v>
      </c>
      <c r="E772" t="s">
        <v>23</v>
      </c>
      <c r="F772" s="8" t="s">
        <v>59</v>
      </c>
      <c r="G772" s="8">
        <v>37</v>
      </c>
      <c r="H772" s="12"/>
    </row>
    <row r="773" spans="1:8" x14ac:dyDescent="0.25">
      <c r="A773" s="9">
        <v>771</v>
      </c>
      <c r="B773" s="10" t="s">
        <v>152</v>
      </c>
      <c r="C773" s="10" t="s">
        <v>394</v>
      </c>
      <c r="D773" t="s">
        <v>48</v>
      </c>
      <c r="E773" t="s">
        <v>23</v>
      </c>
      <c r="F773" s="8" t="s">
        <v>9</v>
      </c>
      <c r="G773" s="8">
        <v>771</v>
      </c>
      <c r="H773" s="12"/>
    </row>
    <row r="774" spans="1:8" x14ac:dyDescent="0.25">
      <c r="A774" s="1">
        <v>772</v>
      </c>
      <c r="B774" s="10" t="s">
        <v>102</v>
      </c>
      <c r="C774" s="10" t="s">
        <v>585</v>
      </c>
      <c r="D774" t="s">
        <v>48</v>
      </c>
      <c r="E774" t="s">
        <v>23</v>
      </c>
      <c r="F774" s="8" t="s">
        <v>9</v>
      </c>
      <c r="G774" s="8">
        <v>772</v>
      </c>
      <c r="H774" s="12"/>
    </row>
    <row r="775" spans="1:8" x14ac:dyDescent="0.25">
      <c r="A775" s="9">
        <v>773</v>
      </c>
      <c r="B775" s="10" t="s">
        <v>163</v>
      </c>
      <c r="C775" s="10" t="s">
        <v>1074</v>
      </c>
      <c r="D775" t="s">
        <v>48</v>
      </c>
      <c r="E775" t="s">
        <v>23</v>
      </c>
      <c r="F775" s="8" t="s">
        <v>59</v>
      </c>
      <c r="G775" s="8">
        <v>194</v>
      </c>
      <c r="H775" s="8"/>
    </row>
    <row r="776" spans="1:8" x14ac:dyDescent="0.25">
      <c r="A776" s="1">
        <v>774</v>
      </c>
      <c r="B776" s="10" t="s">
        <v>152</v>
      </c>
      <c r="C776" s="14" t="s">
        <v>878</v>
      </c>
      <c r="D776" t="s">
        <v>10</v>
      </c>
      <c r="E776" t="s">
        <v>20</v>
      </c>
      <c r="F776" s="8" t="s">
        <v>59</v>
      </c>
      <c r="G776" s="8">
        <v>4</v>
      </c>
      <c r="H776" s="8"/>
    </row>
    <row r="777" spans="1:8" x14ac:dyDescent="0.25">
      <c r="A777" s="9">
        <v>775</v>
      </c>
      <c r="B777" s="10" t="s">
        <v>152</v>
      </c>
      <c r="C777" s="14" t="s">
        <v>298</v>
      </c>
      <c r="D777" t="s">
        <v>10</v>
      </c>
      <c r="E777" t="s">
        <v>20</v>
      </c>
      <c r="F777" s="8" t="s">
        <v>59</v>
      </c>
      <c r="G777" s="8">
        <v>32</v>
      </c>
      <c r="H777" s="8"/>
    </row>
    <row r="778" spans="1:8" x14ac:dyDescent="0.25">
      <c r="A778" s="1">
        <v>776</v>
      </c>
      <c r="B778" s="10" t="s">
        <v>124</v>
      </c>
      <c r="C778" s="14" t="s">
        <v>1127</v>
      </c>
      <c r="D778" t="s">
        <v>10</v>
      </c>
      <c r="E778" t="s">
        <v>20</v>
      </c>
      <c r="F778" s="8" t="s">
        <v>59</v>
      </c>
      <c r="G778" s="8">
        <v>3</v>
      </c>
      <c r="H778" s="8"/>
    </row>
    <row r="779" spans="1:8" x14ac:dyDescent="0.25">
      <c r="A779" s="9">
        <v>777</v>
      </c>
      <c r="B779" s="10" t="s">
        <v>152</v>
      </c>
      <c r="C779" s="14" t="s">
        <v>334</v>
      </c>
      <c r="D779" t="s">
        <v>10</v>
      </c>
      <c r="E779" t="s">
        <v>20</v>
      </c>
      <c r="F779" s="8" t="s">
        <v>59</v>
      </c>
      <c r="G779" s="8">
        <v>34</v>
      </c>
      <c r="H779" s="8"/>
    </row>
    <row r="780" spans="1:8" ht="30" x14ac:dyDescent="0.25">
      <c r="A780" s="1">
        <v>778</v>
      </c>
      <c r="B780" s="10" t="s">
        <v>152</v>
      </c>
      <c r="C780" s="14" t="s">
        <v>879</v>
      </c>
      <c r="D780" t="s">
        <v>10</v>
      </c>
      <c r="E780" t="s">
        <v>20</v>
      </c>
      <c r="F780" s="8" t="s">
        <v>59</v>
      </c>
      <c r="G780" s="8">
        <v>5</v>
      </c>
      <c r="H780" s="8"/>
    </row>
    <row r="781" spans="1:8" ht="30" x14ac:dyDescent="0.25">
      <c r="A781" s="9">
        <v>779</v>
      </c>
      <c r="B781" s="10" t="s">
        <v>152</v>
      </c>
      <c r="C781" s="14" t="s">
        <v>283</v>
      </c>
      <c r="D781" t="s">
        <v>10</v>
      </c>
      <c r="E781" t="s">
        <v>20</v>
      </c>
      <c r="F781" s="8" t="s">
        <v>59</v>
      </c>
      <c r="G781" s="8">
        <v>36</v>
      </c>
      <c r="H781" s="8"/>
    </row>
    <row r="782" spans="1:8" ht="30" x14ac:dyDescent="0.25">
      <c r="A782" s="1">
        <v>780</v>
      </c>
      <c r="B782" s="10" t="s">
        <v>152</v>
      </c>
      <c r="C782" s="14" t="s">
        <v>293</v>
      </c>
      <c r="D782" t="s">
        <v>10</v>
      </c>
      <c r="E782" t="s">
        <v>20</v>
      </c>
      <c r="F782" s="8" t="s">
        <v>59</v>
      </c>
      <c r="G782" s="8">
        <v>37</v>
      </c>
      <c r="H782" s="8"/>
    </row>
    <row r="783" spans="1:8" x14ac:dyDescent="0.25">
      <c r="A783" s="9">
        <v>781</v>
      </c>
      <c r="B783" s="10" t="s">
        <v>150</v>
      </c>
      <c r="C783" s="14" t="s">
        <v>177</v>
      </c>
      <c r="D783" t="s">
        <v>10</v>
      </c>
      <c r="E783" t="s">
        <v>20</v>
      </c>
      <c r="F783" s="8" t="s">
        <v>59</v>
      </c>
      <c r="G783" s="8">
        <v>38</v>
      </c>
      <c r="H783" s="8"/>
    </row>
    <row r="784" spans="1:8" ht="30" x14ac:dyDescent="0.25">
      <c r="A784" s="1">
        <v>782</v>
      </c>
      <c r="B784" s="10" t="s">
        <v>147</v>
      </c>
      <c r="C784" s="14" t="s">
        <v>131</v>
      </c>
      <c r="D784" t="s">
        <v>10</v>
      </c>
      <c r="E784" t="s">
        <v>20</v>
      </c>
      <c r="F784" s="8" t="s">
        <v>59</v>
      </c>
      <c r="G784" s="8">
        <v>39</v>
      </c>
      <c r="H784" s="8"/>
    </row>
    <row r="785" spans="1:8" ht="30" x14ac:dyDescent="0.25">
      <c r="A785" s="9">
        <v>783</v>
      </c>
      <c r="B785" s="10" t="s">
        <v>150</v>
      </c>
      <c r="C785" s="14" t="s">
        <v>747</v>
      </c>
      <c r="D785" t="s">
        <v>10</v>
      </c>
      <c r="E785" t="s">
        <v>20</v>
      </c>
      <c r="F785" s="8" t="s">
        <v>59</v>
      </c>
      <c r="G785" s="8">
        <v>17</v>
      </c>
      <c r="H785" s="8"/>
    </row>
    <row r="786" spans="1:8" x14ac:dyDescent="0.25">
      <c r="A786" s="1">
        <v>784</v>
      </c>
      <c r="B786" s="10" t="s">
        <v>150</v>
      </c>
      <c r="C786" s="14" t="s">
        <v>748</v>
      </c>
      <c r="D786" t="s">
        <v>10</v>
      </c>
      <c r="E786" t="s">
        <v>20</v>
      </c>
      <c r="F786" s="8" t="s">
        <v>59</v>
      </c>
      <c r="G786" s="8">
        <v>18</v>
      </c>
      <c r="H786" s="8"/>
    </row>
    <row r="787" spans="1:8" x14ac:dyDescent="0.25">
      <c r="A787" s="9">
        <v>785</v>
      </c>
      <c r="B787" s="10" t="s">
        <v>152</v>
      </c>
      <c r="C787" s="14" t="s">
        <v>340</v>
      </c>
      <c r="D787" t="s">
        <v>10</v>
      </c>
      <c r="E787" t="s">
        <v>20</v>
      </c>
      <c r="F787" s="8" t="s">
        <v>59</v>
      </c>
      <c r="G787" s="8">
        <v>42</v>
      </c>
      <c r="H787" s="8"/>
    </row>
    <row r="788" spans="1:8" x14ac:dyDescent="0.25">
      <c r="A788" s="1">
        <v>786</v>
      </c>
      <c r="B788" s="10" t="s">
        <v>150</v>
      </c>
      <c r="C788" s="14" t="s">
        <v>210</v>
      </c>
      <c r="D788" t="s">
        <v>10</v>
      </c>
      <c r="E788" t="s">
        <v>20</v>
      </c>
      <c r="F788" s="8" t="s">
        <v>59</v>
      </c>
      <c r="G788" s="8">
        <v>43</v>
      </c>
      <c r="H788" s="8"/>
    </row>
    <row r="789" spans="1:8" x14ac:dyDescent="0.25">
      <c r="A789" s="9">
        <v>787</v>
      </c>
      <c r="B789" s="10" t="s">
        <v>152</v>
      </c>
      <c r="C789" s="14" t="s">
        <v>381</v>
      </c>
      <c r="D789" t="s">
        <v>10</v>
      </c>
      <c r="E789" t="s">
        <v>20</v>
      </c>
      <c r="F789" s="8" t="s">
        <v>59</v>
      </c>
      <c r="G789" s="8">
        <v>44</v>
      </c>
      <c r="H789" s="3"/>
    </row>
    <row r="790" spans="1:8" x14ac:dyDescent="0.25">
      <c r="A790" s="1">
        <v>788</v>
      </c>
      <c r="B790" s="10" t="s">
        <v>150</v>
      </c>
      <c r="C790" s="14" t="s">
        <v>222</v>
      </c>
      <c r="D790" t="s">
        <v>10</v>
      </c>
      <c r="E790" t="s">
        <v>20</v>
      </c>
      <c r="F790" s="8" t="s">
        <v>59</v>
      </c>
      <c r="G790" s="8">
        <v>45</v>
      </c>
      <c r="H790" s="3"/>
    </row>
    <row r="791" spans="1:8" ht="30" x14ac:dyDescent="0.25">
      <c r="A791" s="9">
        <v>789</v>
      </c>
      <c r="B791" s="10" t="s">
        <v>150</v>
      </c>
      <c r="C791" s="14" t="s">
        <v>224</v>
      </c>
      <c r="D791" t="s">
        <v>10</v>
      </c>
      <c r="E791" t="s">
        <v>20</v>
      </c>
      <c r="F791" s="8" t="s">
        <v>59</v>
      </c>
      <c r="G791" s="8">
        <v>46</v>
      </c>
      <c r="H791" s="3"/>
    </row>
    <row r="792" spans="1:8" ht="30" x14ac:dyDescent="0.25">
      <c r="A792" s="1">
        <v>790</v>
      </c>
      <c r="B792" s="10" t="s">
        <v>150</v>
      </c>
      <c r="C792" s="14" t="s">
        <v>189</v>
      </c>
      <c r="D792" t="s">
        <v>10</v>
      </c>
      <c r="E792" t="s">
        <v>20</v>
      </c>
      <c r="F792" s="8" t="s">
        <v>59</v>
      </c>
      <c r="G792" s="8">
        <v>47</v>
      </c>
      <c r="H792" s="8"/>
    </row>
    <row r="793" spans="1:8" ht="30" x14ac:dyDescent="0.25">
      <c r="A793" s="9">
        <v>791</v>
      </c>
      <c r="B793" s="10" t="s">
        <v>150</v>
      </c>
      <c r="C793" s="14" t="s">
        <v>195</v>
      </c>
      <c r="D793" t="s">
        <v>10</v>
      </c>
      <c r="E793" t="s">
        <v>20</v>
      </c>
      <c r="F793" s="8" t="s">
        <v>59</v>
      </c>
      <c r="G793" s="8">
        <v>48</v>
      </c>
      <c r="H793" s="8"/>
    </row>
    <row r="794" spans="1:8" ht="30" x14ac:dyDescent="0.25">
      <c r="A794" s="1">
        <v>792</v>
      </c>
      <c r="B794" s="10" t="s">
        <v>152</v>
      </c>
      <c r="C794" s="14" t="s">
        <v>356</v>
      </c>
      <c r="D794" t="s">
        <v>10</v>
      </c>
      <c r="E794" t="s">
        <v>20</v>
      </c>
      <c r="F794" s="8" t="s">
        <v>59</v>
      </c>
      <c r="G794" s="8">
        <v>49</v>
      </c>
      <c r="H794" s="8"/>
    </row>
    <row r="795" spans="1:8" ht="30" x14ac:dyDescent="0.25">
      <c r="A795" s="9">
        <v>793</v>
      </c>
      <c r="B795" s="10" t="s">
        <v>147</v>
      </c>
      <c r="C795" s="14" t="s">
        <v>133</v>
      </c>
      <c r="D795" t="s">
        <v>10</v>
      </c>
      <c r="E795" t="s">
        <v>20</v>
      </c>
      <c r="F795" s="8" t="s">
        <v>59</v>
      </c>
      <c r="G795" s="8">
        <v>19</v>
      </c>
      <c r="H795" s="8"/>
    </row>
    <row r="796" spans="1:8" ht="30" x14ac:dyDescent="0.25">
      <c r="A796" s="1">
        <v>794</v>
      </c>
      <c r="B796" s="10" t="s">
        <v>152</v>
      </c>
      <c r="C796" s="14" t="s">
        <v>332</v>
      </c>
      <c r="D796" t="s">
        <v>10</v>
      </c>
      <c r="E796" t="s">
        <v>20</v>
      </c>
      <c r="F796" s="8" t="s">
        <v>59</v>
      </c>
      <c r="G796" s="8">
        <v>51</v>
      </c>
      <c r="H796" s="8"/>
    </row>
    <row r="797" spans="1:8" x14ac:dyDescent="0.25">
      <c r="A797" s="9">
        <v>795</v>
      </c>
      <c r="B797" s="10" t="s">
        <v>152</v>
      </c>
      <c r="C797" s="14" t="s">
        <v>169</v>
      </c>
      <c r="D797" t="s">
        <v>10</v>
      </c>
      <c r="E797" t="s">
        <v>20</v>
      </c>
      <c r="F797" s="8" t="s">
        <v>59</v>
      </c>
      <c r="G797" s="8">
        <v>52</v>
      </c>
      <c r="H797" s="8"/>
    </row>
    <row r="798" spans="1:8" ht="30" x14ac:dyDescent="0.25">
      <c r="A798" s="1">
        <v>796</v>
      </c>
      <c r="B798" s="10" t="s">
        <v>147</v>
      </c>
      <c r="C798" s="14" t="s">
        <v>135</v>
      </c>
      <c r="D798" t="s">
        <v>10</v>
      </c>
      <c r="E798" t="s">
        <v>20</v>
      </c>
      <c r="F798" s="8" t="s">
        <v>59</v>
      </c>
      <c r="G798" s="8">
        <v>20</v>
      </c>
      <c r="H798" s="8"/>
    </row>
    <row r="799" spans="1:8" x14ac:dyDescent="0.25">
      <c r="A799" s="9">
        <v>797</v>
      </c>
      <c r="B799" s="10" t="s">
        <v>150</v>
      </c>
      <c r="C799" s="14" t="s">
        <v>749</v>
      </c>
      <c r="D799" t="s">
        <v>10</v>
      </c>
      <c r="E799" t="s">
        <v>20</v>
      </c>
      <c r="F799" s="8" t="s">
        <v>59</v>
      </c>
      <c r="G799" s="8">
        <v>26</v>
      </c>
      <c r="H799" s="8"/>
    </row>
    <row r="800" spans="1:8" x14ac:dyDescent="0.25">
      <c r="A800" s="1">
        <v>798</v>
      </c>
      <c r="B800" s="10" t="s">
        <v>152</v>
      </c>
      <c r="C800" s="14" t="s">
        <v>159</v>
      </c>
      <c r="D800" t="s">
        <v>10</v>
      </c>
      <c r="E800" t="s">
        <v>20</v>
      </c>
      <c r="F800" s="8" t="s">
        <v>59</v>
      </c>
      <c r="G800" s="8">
        <v>159</v>
      </c>
      <c r="H800" s="8"/>
    </row>
    <row r="801" spans="1:8" ht="30" x14ac:dyDescent="0.25">
      <c r="A801" s="9">
        <v>799</v>
      </c>
      <c r="B801" s="10" t="s">
        <v>150</v>
      </c>
      <c r="C801" s="14" t="s">
        <v>230</v>
      </c>
      <c r="D801" t="s">
        <v>10</v>
      </c>
      <c r="E801" t="s">
        <v>20</v>
      </c>
      <c r="F801" s="8" t="s">
        <v>59</v>
      </c>
      <c r="G801" s="8">
        <v>56</v>
      </c>
      <c r="H801" s="8"/>
    </row>
    <row r="802" spans="1:8" ht="30" x14ac:dyDescent="0.25">
      <c r="A802" s="1">
        <v>800</v>
      </c>
      <c r="B802" s="10" t="s">
        <v>130</v>
      </c>
      <c r="C802" s="14" t="s">
        <v>262</v>
      </c>
      <c r="D802" t="s">
        <v>10</v>
      </c>
      <c r="E802" t="s">
        <v>20</v>
      </c>
      <c r="F802" s="8" t="s">
        <v>59</v>
      </c>
      <c r="G802" s="8">
        <v>359</v>
      </c>
      <c r="H802" s="8"/>
    </row>
    <row r="803" spans="1:8" ht="30" x14ac:dyDescent="0.25">
      <c r="A803" s="9">
        <v>801</v>
      </c>
      <c r="B803" s="10" t="s">
        <v>124</v>
      </c>
      <c r="C803" s="14" t="s">
        <v>657</v>
      </c>
      <c r="D803" t="s">
        <v>10</v>
      </c>
      <c r="E803" t="s">
        <v>20</v>
      </c>
      <c r="F803" s="8" t="s">
        <v>59</v>
      </c>
      <c r="G803" s="8">
        <v>58</v>
      </c>
      <c r="H803" s="8"/>
    </row>
    <row r="804" spans="1:8" ht="30" x14ac:dyDescent="0.25">
      <c r="A804" s="1">
        <v>802</v>
      </c>
      <c r="B804" s="10" t="s">
        <v>152</v>
      </c>
      <c r="C804" s="14" t="s">
        <v>379</v>
      </c>
      <c r="D804" t="s">
        <v>10</v>
      </c>
      <c r="E804" t="s">
        <v>20</v>
      </c>
      <c r="F804" s="8" t="s">
        <v>59</v>
      </c>
      <c r="G804" s="8">
        <v>59</v>
      </c>
      <c r="H804" s="8"/>
    </row>
    <row r="805" spans="1:8" ht="30" x14ac:dyDescent="0.25">
      <c r="A805" s="9">
        <v>803</v>
      </c>
      <c r="B805" s="10" t="s">
        <v>152</v>
      </c>
      <c r="C805" s="14" t="s">
        <v>387</v>
      </c>
      <c r="D805" t="s">
        <v>10</v>
      </c>
      <c r="E805" t="s">
        <v>20</v>
      </c>
      <c r="F805" s="8" t="s">
        <v>59</v>
      </c>
      <c r="G805" s="8">
        <v>60</v>
      </c>
      <c r="H805" s="8"/>
    </row>
    <row r="806" spans="1:8" x14ac:dyDescent="0.25">
      <c r="A806" s="1">
        <v>804</v>
      </c>
      <c r="B806" s="10" t="s">
        <v>152</v>
      </c>
      <c r="C806" s="14" t="s">
        <v>377</v>
      </c>
      <c r="D806" t="s">
        <v>10</v>
      </c>
      <c r="E806" t="s">
        <v>20</v>
      </c>
      <c r="F806" s="8" t="s">
        <v>59</v>
      </c>
      <c r="G806" s="8">
        <v>61</v>
      </c>
      <c r="H806" s="8"/>
    </row>
    <row r="807" spans="1:8" ht="30" x14ac:dyDescent="0.25">
      <c r="A807" s="9">
        <v>805</v>
      </c>
      <c r="B807" s="10" t="s">
        <v>152</v>
      </c>
      <c r="C807" s="14" t="s">
        <v>382</v>
      </c>
      <c r="D807" t="s">
        <v>10</v>
      </c>
      <c r="E807" t="s">
        <v>20</v>
      </c>
      <c r="F807" s="8" t="s">
        <v>59</v>
      </c>
      <c r="G807" s="8">
        <v>62</v>
      </c>
      <c r="H807" s="8"/>
    </row>
    <row r="808" spans="1:8" x14ac:dyDescent="0.25">
      <c r="A808" s="1">
        <v>806</v>
      </c>
      <c r="B808" s="10" t="s">
        <v>152</v>
      </c>
      <c r="C808" s="14" t="s">
        <v>388</v>
      </c>
      <c r="D808" t="s">
        <v>10</v>
      </c>
      <c r="E808" t="s">
        <v>20</v>
      </c>
      <c r="F808" s="8" t="s">
        <v>59</v>
      </c>
      <c r="G808" s="8">
        <v>63</v>
      </c>
      <c r="H808" s="8"/>
    </row>
    <row r="809" spans="1:8" ht="30" x14ac:dyDescent="0.25">
      <c r="A809" s="9">
        <v>807</v>
      </c>
      <c r="B809" s="10" t="s">
        <v>108</v>
      </c>
      <c r="C809" s="14" t="s">
        <v>602</v>
      </c>
      <c r="D809" t="s">
        <v>10</v>
      </c>
      <c r="E809" t="s">
        <v>20</v>
      </c>
      <c r="F809" s="8" t="s">
        <v>59</v>
      </c>
      <c r="G809" s="8">
        <v>64</v>
      </c>
      <c r="H809" s="8"/>
    </row>
    <row r="810" spans="1:8" x14ac:dyDescent="0.25">
      <c r="A810" s="1">
        <v>808</v>
      </c>
      <c r="B810" s="10" t="s">
        <v>108</v>
      </c>
      <c r="C810" s="14" t="s">
        <v>603</v>
      </c>
      <c r="D810" t="s">
        <v>10</v>
      </c>
      <c r="E810" t="s">
        <v>20</v>
      </c>
      <c r="F810" s="8" t="s">
        <v>59</v>
      </c>
      <c r="G810" s="8">
        <v>65</v>
      </c>
      <c r="H810" s="8"/>
    </row>
    <row r="811" spans="1:8" ht="45" x14ac:dyDescent="0.25">
      <c r="A811" s="9">
        <v>809</v>
      </c>
      <c r="B811" s="10" t="s">
        <v>108</v>
      </c>
      <c r="C811" s="14" t="s">
        <v>604</v>
      </c>
      <c r="D811" t="s">
        <v>10</v>
      </c>
      <c r="E811" t="s">
        <v>20</v>
      </c>
      <c r="F811" s="8" t="s">
        <v>59</v>
      </c>
      <c r="G811" s="8">
        <v>809</v>
      </c>
      <c r="H811" s="8"/>
    </row>
    <row r="812" spans="1:8" ht="30" x14ac:dyDescent="0.25">
      <c r="A812" s="1">
        <v>810</v>
      </c>
      <c r="B812" s="10" t="s">
        <v>108</v>
      </c>
      <c r="C812" s="14" t="s">
        <v>605</v>
      </c>
      <c r="D812" t="s">
        <v>10</v>
      </c>
      <c r="E812" t="s">
        <v>20</v>
      </c>
      <c r="F812" s="8" t="s">
        <v>59</v>
      </c>
      <c r="G812" s="8">
        <v>67</v>
      </c>
      <c r="H812" s="8"/>
    </row>
    <row r="813" spans="1:8" ht="45" x14ac:dyDescent="0.25">
      <c r="A813" s="9">
        <v>811</v>
      </c>
      <c r="B813" s="10" t="s">
        <v>102</v>
      </c>
      <c r="C813" s="14" t="s">
        <v>582</v>
      </c>
      <c r="D813" t="s">
        <v>10</v>
      </c>
      <c r="E813" t="s">
        <v>20</v>
      </c>
      <c r="F813" s="8" t="s">
        <v>59</v>
      </c>
      <c r="G813" s="8">
        <v>68</v>
      </c>
      <c r="H813" s="8"/>
    </row>
    <row r="814" spans="1:8" x14ac:dyDescent="0.25">
      <c r="A814" s="1">
        <v>812</v>
      </c>
      <c r="B814" s="10" t="s">
        <v>102</v>
      </c>
      <c r="C814" s="14" t="s">
        <v>583</v>
      </c>
      <c r="D814" t="s">
        <v>10</v>
      </c>
      <c r="E814" t="s">
        <v>20</v>
      </c>
      <c r="F814" s="8" t="s">
        <v>59</v>
      </c>
      <c r="G814" s="8">
        <v>69</v>
      </c>
      <c r="H814" s="8"/>
    </row>
    <row r="815" spans="1:8" ht="30" x14ac:dyDescent="0.25">
      <c r="A815" s="9">
        <v>813</v>
      </c>
      <c r="B815" s="10" t="s">
        <v>73</v>
      </c>
      <c r="C815" s="14" t="s">
        <v>706</v>
      </c>
      <c r="D815" t="s">
        <v>10</v>
      </c>
      <c r="E815" t="s">
        <v>20</v>
      </c>
      <c r="F815" s="8" t="s">
        <v>59</v>
      </c>
      <c r="G815" s="8">
        <v>1</v>
      </c>
      <c r="H815" s="8"/>
    </row>
    <row r="816" spans="1:8" ht="30" x14ac:dyDescent="0.25">
      <c r="A816" s="1">
        <v>814</v>
      </c>
      <c r="B816" s="10" t="s">
        <v>94</v>
      </c>
      <c r="C816" s="14" t="s">
        <v>567</v>
      </c>
      <c r="D816" t="s">
        <v>10</v>
      </c>
      <c r="E816" t="s">
        <v>20</v>
      </c>
      <c r="F816" s="8" t="s">
        <v>59</v>
      </c>
      <c r="G816" s="8">
        <v>71</v>
      </c>
      <c r="H816" s="8"/>
    </row>
    <row r="817" spans="1:8" ht="30" x14ac:dyDescent="0.25">
      <c r="A817" s="9">
        <v>815</v>
      </c>
      <c r="B817" s="10" t="s">
        <v>94</v>
      </c>
      <c r="C817" s="14" t="s">
        <v>566</v>
      </c>
      <c r="D817" t="s">
        <v>10</v>
      </c>
      <c r="E817" t="s">
        <v>20</v>
      </c>
      <c r="F817" s="8" t="s">
        <v>59</v>
      </c>
      <c r="G817" s="8">
        <v>72</v>
      </c>
      <c r="H817" s="8"/>
    </row>
    <row r="818" spans="1:8" x14ac:dyDescent="0.25">
      <c r="A818" s="1">
        <v>816</v>
      </c>
      <c r="B818" s="10" t="s">
        <v>98</v>
      </c>
      <c r="C818" s="10" t="s">
        <v>1054</v>
      </c>
      <c r="D818" t="s">
        <v>17</v>
      </c>
      <c r="E818" t="s">
        <v>101</v>
      </c>
      <c r="F818" s="8" t="s">
        <v>59</v>
      </c>
      <c r="G818" s="8">
        <v>512</v>
      </c>
      <c r="H818" s="8"/>
    </row>
    <row r="819" spans="1:8" x14ac:dyDescent="0.25">
      <c r="A819" s="9">
        <v>817</v>
      </c>
      <c r="B819" s="10" t="s">
        <v>98</v>
      </c>
      <c r="C819" s="10" t="s">
        <v>1055</v>
      </c>
      <c r="D819" t="s">
        <v>17</v>
      </c>
      <c r="E819" t="s">
        <v>101</v>
      </c>
      <c r="F819" s="8" t="s">
        <v>59</v>
      </c>
      <c r="G819" s="8">
        <v>514</v>
      </c>
      <c r="H819" s="8"/>
    </row>
    <row r="820" spans="1:8" x14ac:dyDescent="0.25">
      <c r="A820" s="1">
        <v>818</v>
      </c>
      <c r="B820" s="10" t="s">
        <v>152</v>
      </c>
      <c r="C820" s="10" t="s">
        <v>292</v>
      </c>
      <c r="D820" t="s">
        <v>17</v>
      </c>
      <c r="E820" t="s">
        <v>101</v>
      </c>
      <c r="F820" s="8" t="s">
        <v>9</v>
      </c>
      <c r="G820" s="8">
        <v>818</v>
      </c>
      <c r="H820" s="8"/>
    </row>
    <row r="821" spans="1:8" ht="30" x14ac:dyDescent="0.25">
      <c r="A821" s="9">
        <v>819</v>
      </c>
      <c r="B821" s="10" t="s">
        <v>124</v>
      </c>
      <c r="C821" s="10" t="s">
        <v>1138</v>
      </c>
      <c r="D821" t="s">
        <v>17</v>
      </c>
      <c r="E821" t="s">
        <v>101</v>
      </c>
      <c r="F821" s="8" t="s">
        <v>59</v>
      </c>
      <c r="G821" s="8">
        <v>3</v>
      </c>
      <c r="H821" s="8"/>
    </row>
    <row r="822" spans="1:8" x14ac:dyDescent="0.25">
      <c r="A822" s="1">
        <v>820</v>
      </c>
      <c r="B822" s="10" t="s">
        <v>152</v>
      </c>
      <c r="C822" s="10" t="s">
        <v>974</v>
      </c>
      <c r="D822" t="s">
        <v>17</v>
      </c>
      <c r="E822" t="s">
        <v>101</v>
      </c>
      <c r="F822" s="8" t="s">
        <v>59</v>
      </c>
      <c r="G822" s="8">
        <v>5</v>
      </c>
      <c r="H822" s="8"/>
    </row>
    <row r="823" spans="1:8" x14ac:dyDescent="0.25">
      <c r="A823" s="9">
        <v>821</v>
      </c>
      <c r="B823" s="10" t="s">
        <v>152</v>
      </c>
      <c r="C823" s="10" t="s">
        <v>975</v>
      </c>
      <c r="D823" t="s">
        <v>17</v>
      </c>
      <c r="E823" t="s">
        <v>101</v>
      </c>
      <c r="F823" s="8" t="s">
        <v>59</v>
      </c>
      <c r="G823" s="8">
        <v>36</v>
      </c>
      <c r="H823" s="8"/>
    </row>
    <row r="824" spans="1:8" ht="30" x14ac:dyDescent="0.25">
      <c r="A824" s="1">
        <v>822</v>
      </c>
      <c r="B824" s="10" t="s">
        <v>73</v>
      </c>
      <c r="C824" s="10" t="s">
        <v>710</v>
      </c>
      <c r="D824" t="s">
        <v>17</v>
      </c>
      <c r="E824" t="s">
        <v>101</v>
      </c>
      <c r="F824" s="8" t="s">
        <v>59</v>
      </c>
      <c r="G824" s="8">
        <v>479</v>
      </c>
      <c r="H824" s="8"/>
    </row>
    <row r="825" spans="1:8" x14ac:dyDescent="0.25">
      <c r="A825" s="9">
        <v>823</v>
      </c>
      <c r="B825" s="10" t="s">
        <v>152</v>
      </c>
      <c r="C825" s="10" t="s">
        <v>976</v>
      </c>
      <c r="D825" t="s">
        <v>54</v>
      </c>
      <c r="E825" t="s">
        <v>101</v>
      </c>
      <c r="F825" s="8" t="s">
        <v>59</v>
      </c>
      <c r="G825" s="8">
        <v>183</v>
      </c>
      <c r="H825" s="8"/>
    </row>
    <row r="826" spans="1:8" x14ac:dyDescent="0.25">
      <c r="A826" s="1">
        <v>824</v>
      </c>
      <c r="B826" s="10" t="s">
        <v>152</v>
      </c>
      <c r="C826" s="10" t="s">
        <v>977</v>
      </c>
      <c r="D826" t="s">
        <v>54</v>
      </c>
      <c r="E826" t="s">
        <v>101</v>
      </c>
      <c r="F826" s="8" t="s">
        <v>59</v>
      </c>
      <c r="G826" s="8">
        <v>36</v>
      </c>
      <c r="H826" s="8"/>
    </row>
    <row r="827" spans="1:8" x14ac:dyDescent="0.25">
      <c r="A827" s="9">
        <v>825</v>
      </c>
      <c r="B827" s="10" t="s">
        <v>150</v>
      </c>
      <c r="C827" s="10" t="s">
        <v>830</v>
      </c>
      <c r="D827" t="s">
        <v>54</v>
      </c>
      <c r="E827" t="s">
        <v>101</v>
      </c>
      <c r="F827" s="8" t="s">
        <v>59</v>
      </c>
      <c r="G827" s="8">
        <v>46</v>
      </c>
      <c r="H827" s="8"/>
    </row>
    <row r="828" spans="1:8" x14ac:dyDescent="0.25">
      <c r="A828" s="1">
        <v>826</v>
      </c>
      <c r="B828" s="10" t="s">
        <v>150</v>
      </c>
      <c r="C828" s="10" t="s">
        <v>831</v>
      </c>
      <c r="D828" t="s">
        <v>54</v>
      </c>
      <c r="E828" t="s">
        <v>101</v>
      </c>
      <c r="F828" s="8" t="s">
        <v>59</v>
      </c>
      <c r="G828" s="8">
        <v>18</v>
      </c>
      <c r="H828" s="8"/>
    </row>
    <row r="829" spans="1:8" x14ac:dyDescent="0.25">
      <c r="A829" s="9">
        <v>827</v>
      </c>
      <c r="B829" s="10" t="s">
        <v>150</v>
      </c>
      <c r="C829" s="10" t="s">
        <v>832</v>
      </c>
      <c r="D829" t="s">
        <v>54</v>
      </c>
      <c r="E829" t="s">
        <v>101</v>
      </c>
      <c r="F829" s="8" t="s">
        <v>59</v>
      </c>
      <c r="G829" s="8">
        <v>38</v>
      </c>
      <c r="H829" s="8"/>
    </row>
    <row r="830" spans="1:8" x14ac:dyDescent="0.25">
      <c r="A830" s="1">
        <v>828</v>
      </c>
      <c r="B830" s="10" t="s">
        <v>152</v>
      </c>
      <c r="C830" s="10" t="s">
        <v>978</v>
      </c>
      <c r="D830" t="s">
        <v>54</v>
      </c>
      <c r="E830" t="s">
        <v>101</v>
      </c>
      <c r="F830" s="8" t="s">
        <v>59</v>
      </c>
      <c r="G830" s="8">
        <v>34</v>
      </c>
      <c r="H830" s="8"/>
    </row>
    <row r="831" spans="1:8" ht="30" x14ac:dyDescent="0.25">
      <c r="A831" s="9">
        <v>829</v>
      </c>
      <c r="B831" s="10" t="s">
        <v>147</v>
      </c>
      <c r="C831" s="10" t="s">
        <v>733</v>
      </c>
      <c r="D831" t="s">
        <v>54</v>
      </c>
      <c r="E831" t="s">
        <v>101</v>
      </c>
      <c r="F831" s="8" t="s">
        <v>59</v>
      </c>
      <c r="G831" s="8">
        <v>19</v>
      </c>
      <c r="H831" s="8"/>
    </row>
    <row r="832" spans="1:8" x14ac:dyDescent="0.25">
      <c r="A832" s="1">
        <v>830</v>
      </c>
      <c r="B832" s="10" t="s">
        <v>124</v>
      </c>
      <c r="C832" s="10" t="s">
        <v>1139</v>
      </c>
      <c r="D832" t="s">
        <v>54</v>
      </c>
      <c r="E832" t="s">
        <v>101</v>
      </c>
      <c r="F832" s="8" t="s">
        <v>59</v>
      </c>
      <c r="G832" s="8">
        <v>3</v>
      </c>
      <c r="H832" s="8"/>
    </row>
    <row r="833" spans="1:8" x14ac:dyDescent="0.25">
      <c r="A833" s="9">
        <v>831</v>
      </c>
      <c r="B833" s="10" t="s">
        <v>152</v>
      </c>
      <c r="C833" s="10" t="s">
        <v>979</v>
      </c>
      <c r="D833" t="s">
        <v>35</v>
      </c>
      <c r="E833" t="s">
        <v>101</v>
      </c>
      <c r="F833" s="8" t="s">
        <v>59</v>
      </c>
      <c r="G833" s="8">
        <v>183</v>
      </c>
      <c r="H833" s="8"/>
    </row>
    <row r="834" spans="1:8" x14ac:dyDescent="0.25">
      <c r="A834" s="1">
        <v>832</v>
      </c>
      <c r="B834" s="10" t="s">
        <v>152</v>
      </c>
      <c r="C834" s="10" t="s">
        <v>336</v>
      </c>
      <c r="D834" t="s">
        <v>35</v>
      </c>
      <c r="E834" t="s">
        <v>101</v>
      </c>
      <c r="F834" s="8" t="s">
        <v>9</v>
      </c>
      <c r="G834" s="8">
        <v>832</v>
      </c>
      <c r="H834" s="8"/>
    </row>
    <row r="835" spans="1:8" x14ac:dyDescent="0.25">
      <c r="A835" s="9">
        <v>833</v>
      </c>
      <c r="B835" s="10" t="s">
        <v>152</v>
      </c>
      <c r="C835" s="10" t="s">
        <v>333</v>
      </c>
      <c r="D835" t="s">
        <v>35</v>
      </c>
      <c r="E835" t="s">
        <v>101</v>
      </c>
      <c r="F835" s="8" t="s">
        <v>9</v>
      </c>
      <c r="G835" s="8">
        <v>833</v>
      </c>
      <c r="H835" s="8"/>
    </row>
    <row r="836" spans="1:8" x14ac:dyDescent="0.25">
      <c r="A836" s="1">
        <v>834</v>
      </c>
      <c r="B836" s="10" t="s">
        <v>150</v>
      </c>
      <c r="C836" s="10" t="s">
        <v>833</v>
      </c>
      <c r="D836" t="s">
        <v>35</v>
      </c>
      <c r="E836" t="s">
        <v>101</v>
      </c>
      <c r="F836" s="8" t="s">
        <v>59</v>
      </c>
      <c r="G836" s="8">
        <v>43</v>
      </c>
      <c r="H836" s="8"/>
    </row>
    <row r="837" spans="1:8" x14ac:dyDescent="0.25">
      <c r="A837" s="9">
        <v>835</v>
      </c>
      <c r="B837" s="10" t="s">
        <v>150</v>
      </c>
      <c r="C837" s="10" t="s">
        <v>834</v>
      </c>
      <c r="D837" t="s">
        <v>35</v>
      </c>
      <c r="E837" t="s">
        <v>101</v>
      </c>
      <c r="F837" s="8" t="s">
        <v>59</v>
      </c>
      <c r="G837" s="8">
        <v>45</v>
      </c>
      <c r="H837" s="8"/>
    </row>
    <row r="838" spans="1:8" x14ac:dyDescent="0.25">
      <c r="A838" s="1">
        <v>836</v>
      </c>
      <c r="B838" s="10" t="s">
        <v>150</v>
      </c>
      <c r="C838" s="10" t="s">
        <v>835</v>
      </c>
      <c r="D838" t="s">
        <v>35</v>
      </c>
      <c r="E838" t="s">
        <v>101</v>
      </c>
      <c r="F838" s="8" t="s">
        <v>59</v>
      </c>
      <c r="G838" s="8">
        <v>433</v>
      </c>
      <c r="H838" s="8"/>
    </row>
    <row r="839" spans="1:8" x14ac:dyDescent="0.25">
      <c r="A839" s="9">
        <v>837</v>
      </c>
      <c r="B839" s="10" t="s">
        <v>150</v>
      </c>
      <c r="C839" s="10" t="s">
        <v>836</v>
      </c>
      <c r="D839" t="s">
        <v>35</v>
      </c>
      <c r="E839" t="s">
        <v>101</v>
      </c>
      <c r="F839" s="8" t="s">
        <v>59</v>
      </c>
      <c r="G839" s="8">
        <v>38</v>
      </c>
      <c r="H839" s="8"/>
    </row>
    <row r="840" spans="1:8" ht="30" x14ac:dyDescent="0.25">
      <c r="A840" s="1">
        <v>838</v>
      </c>
      <c r="B840" s="10" t="s">
        <v>147</v>
      </c>
      <c r="C840" s="10" t="s">
        <v>127</v>
      </c>
      <c r="D840" t="s">
        <v>35</v>
      </c>
      <c r="E840" t="s">
        <v>101</v>
      </c>
      <c r="F840" s="8" t="s">
        <v>128</v>
      </c>
      <c r="G840" s="8">
        <v>838</v>
      </c>
      <c r="H840" s="8"/>
    </row>
    <row r="841" spans="1:8" ht="30" x14ac:dyDescent="0.25">
      <c r="A841" s="9">
        <v>839</v>
      </c>
      <c r="B841" s="10" t="s">
        <v>147</v>
      </c>
      <c r="C841" s="10" t="s">
        <v>734</v>
      </c>
      <c r="D841" t="s">
        <v>35</v>
      </c>
      <c r="E841" t="s">
        <v>101</v>
      </c>
      <c r="F841" s="8" t="s">
        <v>59</v>
      </c>
      <c r="G841" s="8">
        <v>39</v>
      </c>
      <c r="H841" s="8"/>
    </row>
    <row r="842" spans="1:8" ht="30" x14ac:dyDescent="0.25">
      <c r="A842" s="1">
        <v>840</v>
      </c>
      <c r="B842" s="10" t="s">
        <v>147</v>
      </c>
      <c r="C842" s="10" t="s">
        <v>735</v>
      </c>
      <c r="D842" t="s">
        <v>35</v>
      </c>
      <c r="E842" t="s">
        <v>101</v>
      </c>
      <c r="F842" s="8" t="s">
        <v>59</v>
      </c>
      <c r="G842" s="8">
        <v>20</v>
      </c>
      <c r="H842" s="8"/>
    </row>
    <row r="843" spans="1:8" ht="30" x14ac:dyDescent="0.25">
      <c r="A843" s="9">
        <v>841</v>
      </c>
      <c r="B843" s="10" t="s">
        <v>147</v>
      </c>
      <c r="C843" s="10" t="s">
        <v>736</v>
      </c>
      <c r="D843" t="s">
        <v>35</v>
      </c>
      <c r="E843" t="s">
        <v>101</v>
      </c>
      <c r="F843" s="8" t="s">
        <v>59</v>
      </c>
      <c r="G843" s="8">
        <v>19</v>
      </c>
      <c r="H843" s="8"/>
    </row>
    <row r="844" spans="1:8" x14ac:dyDescent="0.25">
      <c r="A844" s="1">
        <v>842</v>
      </c>
      <c r="B844" s="10" t="s">
        <v>152</v>
      </c>
      <c r="C844" s="10" t="s">
        <v>980</v>
      </c>
      <c r="D844" t="s">
        <v>35</v>
      </c>
      <c r="E844" t="s">
        <v>101</v>
      </c>
      <c r="F844" s="8" t="s">
        <v>59</v>
      </c>
      <c r="G844" s="8">
        <v>4</v>
      </c>
      <c r="H844" s="8"/>
    </row>
    <row r="845" spans="1:8" x14ac:dyDescent="0.25">
      <c r="A845" s="9">
        <v>843</v>
      </c>
      <c r="B845" s="10" t="s">
        <v>152</v>
      </c>
      <c r="C845" s="10" t="s">
        <v>981</v>
      </c>
      <c r="D845" t="s">
        <v>35</v>
      </c>
      <c r="E845" t="s">
        <v>101</v>
      </c>
      <c r="F845" s="8" t="s">
        <v>59</v>
      </c>
      <c r="G845" s="8">
        <v>5</v>
      </c>
      <c r="H845" s="8"/>
    </row>
    <row r="846" spans="1:8" x14ac:dyDescent="0.25">
      <c r="A846" s="1">
        <v>844</v>
      </c>
      <c r="B846" s="10" t="s">
        <v>124</v>
      </c>
      <c r="C846" s="10" t="s">
        <v>1140</v>
      </c>
      <c r="D846" t="s">
        <v>35</v>
      </c>
      <c r="E846" t="s">
        <v>101</v>
      </c>
      <c r="F846" s="8" t="s">
        <v>59</v>
      </c>
      <c r="G846" s="8">
        <v>3</v>
      </c>
      <c r="H846" s="8"/>
    </row>
    <row r="847" spans="1:8" x14ac:dyDescent="0.25">
      <c r="A847" s="9">
        <v>845</v>
      </c>
      <c r="B847" s="10" t="s">
        <v>152</v>
      </c>
      <c r="C847" s="10" t="s">
        <v>343</v>
      </c>
      <c r="D847" t="s">
        <v>35</v>
      </c>
      <c r="E847" t="s">
        <v>101</v>
      </c>
      <c r="F847" s="8" t="s">
        <v>9</v>
      </c>
      <c r="G847" s="8">
        <v>845</v>
      </c>
      <c r="H847" s="8"/>
    </row>
    <row r="848" spans="1:8" x14ac:dyDescent="0.25">
      <c r="A848" s="1">
        <v>846</v>
      </c>
      <c r="B848" s="10" t="s">
        <v>152</v>
      </c>
      <c r="C848" s="10" t="s">
        <v>344</v>
      </c>
      <c r="D848" t="s">
        <v>35</v>
      </c>
      <c r="E848" t="s">
        <v>101</v>
      </c>
      <c r="F848" s="8" t="s">
        <v>9</v>
      </c>
      <c r="G848" s="8">
        <v>846</v>
      </c>
      <c r="H848" s="8"/>
    </row>
    <row r="849" spans="1:8" x14ac:dyDescent="0.25">
      <c r="A849" s="9">
        <v>847</v>
      </c>
      <c r="B849" s="10" t="s">
        <v>124</v>
      </c>
      <c r="C849" s="10" t="s">
        <v>661</v>
      </c>
      <c r="D849" t="s">
        <v>38</v>
      </c>
      <c r="E849" t="s">
        <v>101</v>
      </c>
      <c r="F849" s="8" t="s">
        <v>9</v>
      </c>
      <c r="G849" s="8">
        <v>847</v>
      </c>
      <c r="H849" s="8"/>
    </row>
    <row r="850" spans="1:8" ht="30" x14ac:dyDescent="0.25">
      <c r="A850" s="1">
        <v>848</v>
      </c>
      <c r="B850" s="10" t="s">
        <v>124</v>
      </c>
      <c r="C850" s="10" t="s">
        <v>1141</v>
      </c>
      <c r="D850" t="s">
        <v>38</v>
      </c>
      <c r="E850" t="s">
        <v>101</v>
      </c>
      <c r="F850" s="8" t="s">
        <v>59</v>
      </c>
      <c r="G850" s="8">
        <v>3</v>
      </c>
      <c r="H850" s="8"/>
    </row>
    <row r="851" spans="1:8" x14ac:dyDescent="0.25">
      <c r="A851" s="9">
        <v>849</v>
      </c>
      <c r="B851" s="10" t="s">
        <v>124</v>
      </c>
      <c r="C851" s="10" t="s">
        <v>1142</v>
      </c>
      <c r="D851" t="s">
        <v>38</v>
      </c>
      <c r="E851" t="s">
        <v>101</v>
      </c>
      <c r="F851" s="8" t="s">
        <v>59</v>
      </c>
      <c r="G851" s="8">
        <v>3</v>
      </c>
      <c r="H851" s="8"/>
    </row>
    <row r="852" spans="1:8" x14ac:dyDescent="0.25">
      <c r="A852" s="1">
        <v>850</v>
      </c>
      <c r="B852" s="10" t="s">
        <v>124</v>
      </c>
      <c r="C852" s="10" t="s">
        <v>1143</v>
      </c>
      <c r="D852" t="s">
        <v>38</v>
      </c>
      <c r="E852" t="s">
        <v>101</v>
      </c>
      <c r="F852" s="8" t="s">
        <v>59</v>
      </c>
      <c r="G852" s="8">
        <v>478</v>
      </c>
      <c r="H852" s="8"/>
    </row>
    <row r="853" spans="1:8" x14ac:dyDescent="0.25">
      <c r="A853" s="9">
        <v>851</v>
      </c>
      <c r="B853" s="10" t="s">
        <v>124</v>
      </c>
      <c r="C853" s="10" t="s">
        <v>1144</v>
      </c>
      <c r="D853" t="s">
        <v>38</v>
      </c>
      <c r="E853" t="s">
        <v>20</v>
      </c>
      <c r="F853" s="8" t="s">
        <v>59</v>
      </c>
      <c r="G853" s="8">
        <v>3</v>
      </c>
      <c r="H853" s="8"/>
    </row>
    <row r="854" spans="1:8" x14ac:dyDescent="0.25">
      <c r="A854" s="1">
        <v>852</v>
      </c>
      <c r="B854" s="10" t="s">
        <v>136</v>
      </c>
      <c r="C854" s="10" t="s">
        <v>688</v>
      </c>
      <c r="D854" t="s">
        <v>50</v>
      </c>
      <c r="E854" t="s">
        <v>101</v>
      </c>
      <c r="F854" s="8" t="s">
        <v>9</v>
      </c>
      <c r="G854" s="8">
        <v>852</v>
      </c>
      <c r="H854" s="8"/>
    </row>
    <row r="855" spans="1:8" x14ac:dyDescent="0.25">
      <c r="A855" s="9">
        <v>853</v>
      </c>
      <c r="B855" s="10" t="s">
        <v>138</v>
      </c>
      <c r="C855" s="10" t="s">
        <v>1178</v>
      </c>
      <c r="D855" t="s">
        <v>50</v>
      </c>
      <c r="E855" t="s">
        <v>101</v>
      </c>
      <c r="F855" s="8" t="s">
        <v>59</v>
      </c>
      <c r="G855" s="8">
        <v>852</v>
      </c>
      <c r="H855" s="8"/>
    </row>
    <row r="856" spans="1:8" x14ac:dyDescent="0.25">
      <c r="A856" s="1">
        <v>854</v>
      </c>
      <c r="B856" s="10" t="s">
        <v>88</v>
      </c>
      <c r="C856" s="10" t="s">
        <v>565</v>
      </c>
      <c r="D856" t="s">
        <v>50</v>
      </c>
      <c r="E856" t="s">
        <v>101</v>
      </c>
      <c r="F856" s="8" t="s">
        <v>9</v>
      </c>
      <c r="G856" s="8">
        <v>854</v>
      </c>
      <c r="H856" s="8"/>
    </row>
    <row r="857" spans="1:8" x14ac:dyDescent="0.25">
      <c r="A857" s="9">
        <v>855</v>
      </c>
      <c r="B857" s="10" t="e">
        <v>#N/A</v>
      </c>
      <c r="C857" s="10" t="s">
        <v>703</v>
      </c>
      <c r="D857" t="s">
        <v>50</v>
      </c>
      <c r="E857" t="s">
        <v>101</v>
      </c>
      <c r="F857" s="8" t="s">
        <v>9</v>
      </c>
      <c r="G857" s="8">
        <v>855</v>
      </c>
      <c r="H857" s="8"/>
    </row>
    <row r="858" spans="1:8" x14ac:dyDescent="0.25">
      <c r="A858" s="1">
        <v>856</v>
      </c>
      <c r="B858" s="10" t="s">
        <v>152</v>
      </c>
      <c r="C858" s="10" t="s">
        <v>408</v>
      </c>
      <c r="D858" t="s">
        <v>50</v>
      </c>
      <c r="E858" t="s">
        <v>101</v>
      </c>
      <c r="F858" s="8" t="s">
        <v>9</v>
      </c>
      <c r="G858" s="8">
        <v>856</v>
      </c>
      <c r="H858" s="8"/>
    </row>
    <row r="859" spans="1:8" ht="30" x14ac:dyDescent="0.25">
      <c r="A859" s="9">
        <v>857</v>
      </c>
      <c r="B859" s="10" t="s">
        <v>136</v>
      </c>
      <c r="C859" s="10" t="s">
        <v>689</v>
      </c>
      <c r="D859" t="s">
        <v>50</v>
      </c>
      <c r="E859" t="s">
        <v>101</v>
      </c>
      <c r="F859" s="8" t="s">
        <v>9</v>
      </c>
      <c r="G859" s="8">
        <v>857</v>
      </c>
      <c r="H859" s="8"/>
    </row>
    <row r="860" spans="1:8" x14ac:dyDescent="0.25">
      <c r="A860" s="1">
        <v>858</v>
      </c>
      <c r="B860" s="10" t="s">
        <v>150</v>
      </c>
      <c r="C860" s="10" t="s">
        <v>217</v>
      </c>
      <c r="D860" t="s">
        <v>43</v>
      </c>
      <c r="E860" t="s">
        <v>101</v>
      </c>
      <c r="F860" s="8" t="s">
        <v>9</v>
      </c>
      <c r="G860" s="8">
        <v>858</v>
      </c>
      <c r="H860" s="8"/>
    </row>
    <row r="861" spans="1:8" x14ac:dyDescent="0.25">
      <c r="A861" s="9">
        <v>859</v>
      </c>
      <c r="B861" s="10" t="s">
        <v>150</v>
      </c>
      <c r="C861" s="10" t="s">
        <v>837</v>
      </c>
      <c r="D861" t="s">
        <v>43</v>
      </c>
      <c r="E861" t="s">
        <v>101</v>
      </c>
      <c r="F861" s="8" t="s">
        <v>59</v>
      </c>
      <c r="G861" s="8">
        <v>25</v>
      </c>
      <c r="H861" s="8"/>
    </row>
    <row r="862" spans="1:8" ht="30" x14ac:dyDescent="0.25">
      <c r="A862" s="1">
        <v>860</v>
      </c>
      <c r="B862" s="10" t="s">
        <v>152</v>
      </c>
      <c r="C862" s="10" t="s">
        <v>368</v>
      </c>
      <c r="D862" t="s">
        <v>43</v>
      </c>
      <c r="E862" t="s">
        <v>101</v>
      </c>
      <c r="F862" s="8" t="s">
        <v>9</v>
      </c>
      <c r="G862" s="8">
        <v>860</v>
      </c>
      <c r="H862" s="8"/>
    </row>
    <row r="863" spans="1:8" ht="30" x14ac:dyDescent="0.25">
      <c r="A863" s="9">
        <v>861</v>
      </c>
      <c r="B863" s="10" t="s">
        <v>152</v>
      </c>
      <c r="C863" s="10" t="s">
        <v>369</v>
      </c>
      <c r="D863" t="s">
        <v>43</v>
      </c>
      <c r="E863" t="s">
        <v>101</v>
      </c>
      <c r="F863" s="8" t="s">
        <v>9</v>
      </c>
      <c r="G863" s="8">
        <v>861</v>
      </c>
      <c r="H863" s="8"/>
    </row>
    <row r="864" spans="1:8" ht="30" x14ac:dyDescent="0.25">
      <c r="A864" s="1">
        <v>862</v>
      </c>
      <c r="B864" s="10" t="s">
        <v>152</v>
      </c>
      <c r="C864" s="10" t="s">
        <v>376</v>
      </c>
      <c r="D864" t="s">
        <v>43</v>
      </c>
      <c r="E864" t="s">
        <v>101</v>
      </c>
      <c r="F864" s="8" t="s">
        <v>9</v>
      </c>
      <c r="G864" s="8">
        <v>862</v>
      </c>
      <c r="H864" s="8"/>
    </row>
    <row r="865" spans="1:8" ht="30" x14ac:dyDescent="0.25">
      <c r="A865" s="9">
        <v>863</v>
      </c>
      <c r="B865" s="10" t="s">
        <v>152</v>
      </c>
      <c r="C865" s="10" t="s">
        <v>364</v>
      </c>
      <c r="D865" t="s">
        <v>43</v>
      </c>
      <c r="E865" t="s">
        <v>101</v>
      </c>
      <c r="F865" s="8" t="s">
        <v>9</v>
      </c>
      <c r="G865" s="8">
        <v>863</v>
      </c>
      <c r="H865" s="8"/>
    </row>
    <row r="866" spans="1:8" ht="30" x14ac:dyDescent="0.25">
      <c r="A866" s="1">
        <v>864</v>
      </c>
      <c r="B866" s="10" t="s">
        <v>152</v>
      </c>
      <c r="C866" s="10" t="s">
        <v>365</v>
      </c>
      <c r="D866" t="s">
        <v>43</v>
      </c>
      <c r="E866" t="s">
        <v>101</v>
      </c>
      <c r="F866" s="8" t="s">
        <v>9</v>
      </c>
      <c r="G866" s="8">
        <v>864</v>
      </c>
      <c r="H866" s="8"/>
    </row>
    <row r="867" spans="1:8" ht="30" x14ac:dyDescent="0.25">
      <c r="A867" s="9">
        <v>865</v>
      </c>
      <c r="B867" s="10" t="s">
        <v>152</v>
      </c>
      <c r="C867" s="10" t="s">
        <v>329</v>
      </c>
      <c r="D867" t="s">
        <v>43</v>
      </c>
      <c r="E867" t="s">
        <v>101</v>
      </c>
      <c r="F867" s="8" t="s">
        <v>9</v>
      </c>
      <c r="G867" s="8">
        <v>865</v>
      </c>
      <c r="H867" s="8"/>
    </row>
    <row r="868" spans="1:8" x14ac:dyDescent="0.25">
      <c r="A868" s="1">
        <v>866</v>
      </c>
      <c r="B868" s="10" t="s">
        <v>152</v>
      </c>
      <c r="C868" s="10" t="s">
        <v>403</v>
      </c>
      <c r="D868" t="s">
        <v>43</v>
      </c>
      <c r="E868" t="s">
        <v>101</v>
      </c>
      <c r="F868" s="8" t="s">
        <v>9</v>
      </c>
      <c r="G868" s="8">
        <v>866</v>
      </c>
      <c r="H868" s="8"/>
    </row>
    <row r="869" spans="1:8" ht="30" x14ac:dyDescent="0.25">
      <c r="A869" s="9">
        <v>867</v>
      </c>
      <c r="B869" s="10" t="s">
        <v>152</v>
      </c>
      <c r="C869" s="10" t="s">
        <v>370</v>
      </c>
      <c r="D869" t="s">
        <v>43</v>
      </c>
      <c r="E869" t="s">
        <v>101</v>
      </c>
      <c r="F869" s="8" t="s">
        <v>9</v>
      </c>
      <c r="G869" s="8">
        <f>Table1[[#This Row],[Indicator '#]]</f>
        <v>867</v>
      </c>
      <c r="H869" s="8"/>
    </row>
    <row r="870" spans="1:8" ht="30" x14ac:dyDescent="0.25">
      <c r="A870" s="1">
        <v>868</v>
      </c>
      <c r="B870" s="10" t="s">
        <v>152</v>
      </c>
      <c r="C870" s="10" t="s">
        <v>373</v>
      </c>
      <c r="D870" t="s">
        <v>43</v>
      </c>
      <c r="E870" t="s">
        <v>101</v>
      </c>
      <c r="F870" s="8" t="s">
        <v>9</v>
      </c>
      <c r="G870" s="8">
        <f>Table1[[#This Row],[Indicator '#]]</f>
        <v>868</v>
      </c>
      <c r="H870" s="8"/>
    </row>
    <row r="871" spans="1:8" ht="30" x14ac:dyDescent="0.25">
      <c r="A871" s="9">
        <v>869</v>
      </c>
      <c r="B871" s="10" t="s">
        <v>152</v>
      </c>
      <c r="C871" s="10" t="s">
        <v>407</v>
      </c>
      <c r="D871" t="s">
        <v>43</v>
      </c>
      <c r="E871" t="s">
        <v>101</v>
      </c>
      <c r="F871" s="8" t="s">
        <v>9</v>
      </c>
      <c r="G871" s="8">
        <v>869</v>
      </c>
      <c r="H871" s="8"/>
    </row>
    <row r="872" spans="1:8" ht="30" x14ac:dyDescent="0.25">
      <c r="A872" s="1">
        <v>870</v>
      </c>
      <c r="B872" s="10" t="s">
        <v>152</v>
      </c>
      <c r="C872" s="10" t="s">
        <v>358</v>
      </c>
      <c r="D872" t="s">
        <v>43</v>
      </c>
      <c r="E872" t="s">
        <v>101</v>
      </c>
      <c r="F872" s="8" t="s">
        <v>9</v>
      </c>
      <c r="G872" s="8">
        <v>870</v>
      </c>
      <c r="H872" s="8"/>
    </row>
    <row r="873" spans="1:8" x14ac:dyDescent="0.25">
      <c r="A873" s="9">
        <v>871</v>
      </c>
      <c r="B873" s="10" t="s">
        <v>152</v>
      </c>
      <c r="C873" s="10" t="s">
        <v>330</v>
      </c>
      <c r="D873" t="s">
        <v>43</v>
      </c>
      <c r="E873" t="s">
        <v>101</v>
      </c>
      <c r="F873" s="8" t="s">
        <v>9</v>
      </c>
      <c r="G873" s="8">
        <v>871</v>
      </c>
      <c r="H873" s="8"/>
    </row>
    <row r="874" spans="1:8" ht="30" x14ac:dyDescent="0.25">
      <c r="A874" s="1">
        <v>872</v>
      </c>
      <c r="B874" s="10" t="s">
        <v>152</v>
      </c>
      <c r="C874" s="10" t="s">
        <v>331</v>
      </c>
      <c r="D874" t="s">
        <v>43</v>
      </c>
      <c r="E874" t="s">
        <v>101</v>
      </c>
      <c r="F874" s="8" t="s">
        <v>9</v>
      </c>
      <c r="G874" s="8">
        <v>872</v>
      </c>
      <c r="H874" s="8"/>
    </row>
    <row r="875" spans="1:8" ht="30" x14ac:dyDescent="0.25">
      <c r="A875" s="9">
        <v>873</v>
      </c>
      <c r="B875" s="10" t="s">
        <v>152</v>
      </c>
      <c r="C875" s="10" t="s">
        <v>374</v>
      </c>
      <c r="D875" t="s">
        <v>43</v>
      </c>
      <c r="E875" t="s">
        <v>101</v>
      </c>
      <c r="F875" s="8" t="s">
        <v>9</v>
      </c>
      <c r="G875" s="8">
        <f>Table1[[#This Row],[Indicator '#]]</f>
        <v>873</v>
      </c>
      <c r="H875" s="8"/>
    </row>
    <row r="876" spans="1:8" ht="30" x14ac:dyDescent="0.25">
      <c r="A876" s="1">
        <v>874</v>
      </c>
      <c r="B876" s="10" t="s">
        <v>152</v>
      </c>
      <c r="C876" s="10" t="s">
        <v>404</v>
      </c>
      <c r="D876" t="s">
        <v>43</v>
      </c>
      <c r="E876" t="s">
        <v>101</v>
      </c>
      <c r="F876" s="8" t="s">
        <v>9</v>
      </c>
      <c r="G876" s="8">
        <v>874</v>
      </c>
      <c r="H876" s="8"/>
    </row>
    <row r="877" spans="1:8" ht="30" x14ac:dyDescent="0.25">
      <c r="A877" s="9">
        <v>875</v>
      </c>
      <c r="B877" s="10" t="s">
        <v>152</v>
      </c>
      <c r="C877" s="10" t="s">
        <v>375</v>
      </c>
      <c r="D877" t="s">
        <v>43</v>
      </c>
      <c r="E877" t="s">
        <v>101</v>
      </c>
      <c r="F877" s="8" t="s">
        <v>9</v>
      </c>
      <c r="G877" s="8">
        <f>Table1[[#This Row],[Indicator '#]]</f>
        <v>875</v>
      </c>
      <c r="H877" s="8"/>
    </row>
    <row r="878" spans="1:8" x14ac:dyDescent="0.25">
      <c r="A878" s="1">
        <v>876</v>
      </c>
      <c r="B878" s="10" t="s">
        <v>152</v>
      </c>
      <c r="C878" s="10" t="s">
        <v>323</v>
      </c>
      <c r="D878" t="s">
        <v>43</v>
      </c>
      <c r="E878" t="s">
        <v>101</v>
      </c>
      <c r="F878" s="8" t="s">
        <v>9</v>
      </c>
      <c r="G878" s="8">
        <v>876</v>
      </c>
      <c r="H878" s="8"/>
    </row>
    <row r="879" spans="1:8" ht="30" x14ac:dyDescent="0.25">
      <c r="A879" s="9">
        <v>877</v>
      </c>
      <c r="B879" s="10" t="s">
        <v>152</v>
      </c>
      <c r="C879" s="10" t="s">
        <v>324</v>
      </c>
      <c r="D879" t="s">
        <v>43</v>
      </c>
      <c r="E879" t="s">
        <v>101</v>
      </c>
      <c r="F879" s="8" t="s">
        <v>9</v>
      </c>
      <c r="G879" s="8">
        <v>877</v>
      </c>
      <c r="H879" s="8"/>
    </row>
    <row r="880" spans="1:8" x14ac:dyDescent="0.25">
      <c r="A880" s="1">
        <v>878</v>
      </c>
      <c r="B880" s="10" t="s">
        <v>152</v>
      </c>
      <c r="C880" s="10" t="s">
        <v>325</v>
      </c>
      <c r="D880" t="s">
        <v>43</v>
      </c>
      <c r="E880" t="s">
        <v>101</v>
      </c>
      <c r="F880" s="8" t="s">
        <v>9</v>
      </c>
      <c r="G880" s="8">
        <v>878</v>
      </c>
      <c r="H880" s="8"/>
    </row>
    <row r="881" spans="1:8" ht="30" x14ac:dyDescent="0.25">
      <c r="A881" s="9">
        <v>879</v>
      </c>
      <c r="B881" s="10" t="s">
        <v>150</v>
      </c>
      <c r="C881" s="10" t="s">
        <v>183</v>
      </c>
      <c r="D881" t="s">
        <v>32</v>
      </c>
      <c r="E881" t="s">
        <v>184</v>
      </c>
      <c r="F881" s="8" t="s">
        <v>9</v>
      </c>
      <c r="G881" s="8">
        <v>879</v>
      </c>
      <c r="H881" s="8"/>
    </row>
    <row r="882" spans="1:8" ht="30" x14ac:dyDescent="0.25">
      <c r="A882" s="1">
        <v>880</v>
      </c>
      <c r="B882" s="10" t="s">
        <v>150</v>
      </c>
      <c r="C882" s="10" t="s">
        <v>214</v>
      </c>
      <c r="D882" t="s">
        <v>32</v>
      </c>
      <c r="E882" t="s">
        <v>184</v>
      </c>
      <c r="F882" s="8" t="s">
        <v>9</v>
      </c>
      <c r="G882" s="8">
        <v>880</v>
      </c>
      <c r="H882" s="8"/>
    </row>
    <row r="883" spans="1:8" x14ac:dyDescent="0.25">
      <c r="A883" s="9">
        <v>881</v>
      </c>
      <c r="B883" s="10" t="s">
        <v>150</v>
      </c>
      <c r="C883" s="10" t="s">
        <v>211</v>
      </c>
      <c r="D883" t="s">
        <v>32</v>
      </c>
      <c r="E883" t="s">
        <v>184</v>
      </c>
      <c r="F883" s="8" t="s">
        <v>9</v>
      </c>
      <c r="G883" s="8">
        <v>881</v>
      </c>
      <c r="H883" s="8"/>
    </row>
    <row r="884" spans="1:8" ht="30" x14ac:dyDescent="0.25">
      <c r="A884" s="1">
        <v>882</v>
      </c>
      <c r="B884" s="10" t="s">
        <v>147</v>
      </c>
      <c r="C884" s="10" t="s">
        <v>737</v>
      </c>
      <c r="D884" t="s">
        <v>32</v>
      </c>
      <c r="E884" t="s">
        <v>184</v>
      </c>
      <c r="F884" s="8" t="s">
        <v>59</v>
      </c>
      <c r="G884" s="8">
        <v>19</v>
      </c>
      <c r="H884" s="8"/>
    </row>
    <row r="885" spans="1:8" x14ac:dyDescent="0.25">
      <c r="A885" s="9">
        <v>883</v>
      </c>
      <c r="B885" s="10" t="s">
        <v>152</v>
      </c>
      <c r="C885" s="10" t="s">
        <v>982</v>
      </c>
      <c r="D885" t="s">
        <v>34</v>
      </c>
      <c r="E885" t="s">
        <v>101</v>
      </c>
      <c r="F885" s="8" t="s">
        <v>59</v>
      </c>
      <c r="G885" s="8">
        <v>32</v>
      </c>
      <c r="H885" s="12"/>
    </row>
    <row r="886" spans="1:8" x14ac:dyDescent="0.25">
      <c r="A886" s="1">
        <v>884</v>
      </c>
      <c r="B886" s="10" t="s">
        <v>152</v>
      </c>
      <c r="C886" s="16" t="s">
        <v>983</v>
      </c>
      <c r="D886" t="s">
        <v>34</v>
      </c>
      <c r="E886" t="s">
        <v>101</v>
      </c>
      <c r="F886" s="8" t="s">
        <v>59</v>
      </c>
      <c r="G886" s="8">
        <v>34</v>
      </c>
      <c r="H886" s="8"/>
    </row>
    <row r="887" spans="1:8" x14ac:dyDescent="0.25">
      <c r="A887" s="9">
        <v>885</v>
      </c>
      <c r="B887" s="10" t="s">
        <v>152</v>
      </c>
      <c r="C887" s="16" t="s">
        <v>984</v>
      </c>
      <c r="D887" t="s">
        <v>34</v>
      </c>
      <c r="E887" t="s">
        <v>101</v>
      </c>
      <c r="F887" s="8" t="s">
        <v>59</v>
      </c>
      <c r="G887" s="8">
        <v>51</v>
      </c>
      <c r="H887" s="8"/>
    </row>
    <row r="888" spans="1:8" x14ac:dyDescent="0.25">
      <c r="A888" s="1">
        <v>886</v>
      </c>
      <c r="B888" s="10" t="s">
        <v>150</v>
      </c>
      <c r="C888" s="10" t="s">
        <v>838</v>
      </c>
      <c r="D888" t="s">
        <v>34</v>
      </c>
      <c r="E888" t="s">
        <v>101</v>
      </c>
      <c r="F888" s="8" t="s">
        <v>59</v>
      </c>
      <c r="G888" s="8">
        <v>56</v>
      </c>
      <c r="H888" s="8"/>
    </row>
    <row r="889" spans="1:8" x14ac:dyDescent="0.25">
      <c r="A889" s="9">
        <v>887</v>
      </c>
      <c r="B889" s="10" t="s">
        <v>150</v>
      </c>
      <c r="C889" s="10" t="s">
        <v>839</v>
      </c>
      <c r="D889" t="s">
        <v>34</v>
      </c>
      <c r="E889" t="s">
        <v>101</v>
      </c>
      <c r="F889" s="8" t="s">
        <v>59</v>
      </c>
      <c r="G889" s="8">
        <v>45</v>
      </c>
      <c r="H889" s="8"/>
    </row>
    <row r="890" spans="1:8" x14ac:dyDescent="0.25">
      <c r="A890" s="1">
        <v>888</v>
      </c>
      <c r="B890" s="10" t="s">
        <v>150</v>
      </c>
      <c r="C890" s="10" t="s">
        <v>197</v>
      </c>
      <c r="D890" t="s">
        <v>34</v>
      </c>
      <c r="E890" t="s">
        <v>101</v>
      </c>
      <c r="F890" s="8" t="s">
        <v>9</v>
      </c>
      <c r="G890" s="8">
        <v>888</v>
      </c>
      <c r="H890" s="8"/>
    </row>
    <row r="891" spans="1:8" x14ac:dyDescent="0.25">
      <c r="A891" s="9">
        <v>889</v>
      </c>
      <c r="B891" s="10" t="s">
        <v>150</v>
      </c>
      <c r="C891" s="10" t="s">
        <v>200</v>
      </c>
      <c r="D891" t="s">
        <v>34</v>
      </c>
      <c r="E891" t="s">
        <v>101</v>
      </c>
      <c r="F891" s="8" t="s">
        <v>9</v>
      </c>
      <c r="G891" s="8">
        <v>889</v>
      </c>
      <c r="H891" s="8"/>
    </row>
    <row r="892" spans="1:8" x14ac:dyDescent="0.25">
      <c r="A892" s="1">
        <v>890</v>
      </c>
      <c r="B892" s="10" t="s">
        <v>150</v>
      </c>
      <c r="C892" s="10" t="s">
        <v>840</v>
      </c>
      <c r="D892" t="s">
        <v>34</v>
      </c>
      <c r="E892" t="s">
        <v>101</v>
      </c>
      <c r="F892" s="8" t="s">
        <v>59</v>
      </c>
      <c r="G892" s="8">
        <v>18</v>
      </c>
      <c r="H892" s="8"/>
    </row>
    <row r="893" spans="1:8" x14ac:dyDescent="0.25">
      <c r="A893" s="9">
        <v>891</v>
      </c>
      <c r="B893" s="10" t="s">
        <v>150</v>
      </c>
      <c r="C893" s="10" t="s">
        <v>841</v>
      </c>
      <c r="D893" t="s">
        <v>34</v>
      </c>
      <c r="E893" t="s">
        <v>101</v>
      </c>
      <c r="F893" s="8" t="s">
        <v>59</v>
      </c>
      <c r="G893" s="8">
        <v>43</v>
      </c>
      <c r="H893" s="8"/>
    </row>
    <row r="894" spans="1:8" x14ac:dyDescent="0.25">
      <c r="A894" s="1">
        <v>892</v>
      </c>
      <c r="B894" s="10" t="s">
        <v>152</v>
      </c>
      <c r="C894" s="10" t="s">
        <v>266</v>
      </c>
      <c r="D894" t="s">
        <v>31</v>
      </c>
      <c r="E894" t="s">
        <v>19</v>
      </c>
      <c r="F894" s="8" t="s">
        <v>9</v>
      </c>
      <c r="G894" s="8">
        <v>892</v>
      </c>
      <c r="H894" s="8"/>
    </row>
    <row r="895" spans="1:8" x14ac:dyDescent="0.25">
      <c r="A895" s="9">
        <v>893</v>
      </c>
      <c r="B895" s="10" t="s">
        <v>152</v>
      </c>
      <c r="C895" s="14" t="s">
        <v>267</v>
      </c>
      <c r="D895" t="s">
        <v>31</v>
      </c>
      <c r="E895" t="s">
        <v>19</v>
      </c>
      <c r="F895" s="8" t="s">
        <v>9</v>
      </c>
      <c r="G895" s="8">
        <v>893</v>
      </c>
      <c r="H895" s="8"/>
    </row>
    <row r="896" spans="1:8" x14ac:dyDescent="0.25">
      <c r="A896" s="1">
        <v>894</v>
      </c>
      <c r="B896" s="10" t="s">
        <v>152</v>
      </c>
      <c r="C896" s="14" t="s">
        <v>288</v>
      </c>
      <c r="D896" t="s">
        <v>31</v>
      </c>
      <c r="E896" t="s">
        <v>19</v>
      </c>
      <c r="F896" s="8" t="s">
        <v>9</v>
      </c>
      <c r="G896" s="8">
        <v>894</v>
      </c>
      <c r="H896" s="8"/>
    </row>
    <row r="897" spans="1:8" x14ac:dyDescent="0.25">
      <c r="A897" s="9">
        <v>895</v>
      </c>
      <c r="B897" s="10" t="s">
        <v>152</v>
      </c>
      <c r="C897" s="10" t="s">
        <v>267</v>
      </c>
      <c r="D897" t="s">
        <v>31</v>
      </c>
      <c r="E897" t="s">
        <v>19</v>
      </c>
      <c r="F897" s="8" t="s">
        <v>9</v>
      </c>
      <c r="G897" s="8">
        <v>895</v>
      </c>
      <c r="H897" s="8"/>
    </row>
    <row r="898" spans="1:8" ht="30" x14ac:dyDescent="0.25">
      <c r="A898" s="1">
        <v>896</v>
      </c>
      <c r="B898" s="10" t="s">
        <v>152</v>
      </c>
      <c r="C898" s="10" t="s">
        <v>306</v>
      </c>
      <c r="D898" t="s">
        <v>31</v>
      </c>
      <c r="E898" t="s">
        <v>19</v>
      </c>
      <c r="F898" s="8" t="s">
        <v>9</v>
      </c>
      <c r="G898" s="8">
        <v>896</v>
      </c>
      <c r="H898" s="8"/>
    </row>
    <row r="899" spans="1:8" x14ac:dyDescent="0.25">
      <c r="A899" s="9">
        <v>897</v>
      </c>
      <c r="B899" s="10" t="s">
        <v>152</v>
      </c>
      <c r="C899" s="10" t="s">
        <v>985</v>
      </c>
      <c r="D899" t="s">
        <v>31</v>
      </c>
      <c r="E899" t="s">
        <v>19</v>
      </c>
      <c r="F899" s="8" t="s">
        <v>59</v>
      </c>
      <c r="G899" s="8">
        <v>34</v>
      </c>
      <c r="H899" s="8"/>
    </row>
    <row r="900" spans="1:8" x14ac:dyDescent="0.25">
      <c r="A900" s="1">
        <v>898</v>
      </c>
      <c r="B900" s="10" t="s">
        <v>152</v>
      </c>
      <c r="C900" s="10" t="s">
        <v>986</v>
      </c>
      <c r="D900" t="s">
        <v>31</v>
      </c>
      <c r="E900" t="s">
        <v>19</v>
      </c>
      <c r="F900" s="8" t="s">
        <v>59</v>
      </c>
      <c r="G900" s="8">
        <v>51</v>
      </c>
      <c r="H900" s="8"/>
    </row>
    <row r="901" spans="1:8" x14ac:dyDescent="0.25">
      <c r="A901" s="9">
        <v>899</v>
      </c>
      <c r="B901" s="10" t="s">
        <v>150</v>
      </c>
      <c r="C901" s="10" t="s">
        <v>228</v>
      </c>
      <c r="D901" t="s">
        <v>31</v>
      </c>
      <c r="E901" t="s">
        <v>19</v>
      </c>
      <c r="F901" s="8" t="s">
        <v>9</v>
      </c>
      <c r="G901" s="8">
        <v>899</v>
      </c>
      <c r="H901" s="8"/>
    </row>
    <row r="902" spans="1:8" x14ac:dyDescent="0.25">
      <c r="A902" s="1">
        <v>900</v>
      </c>
      <c r="B902" s="10" t="s">
        <v>150</v>
      </c>
      <c r="C902" s="10" t="s">
        <v>842</v>
      </c>
      <c r="D902" t="s">
        <v>31</v>
      </c>
      <c r="E902" t="s">
        <v>19</v>
      </c>
      <c r="F902" s="8" t="s">
        <v>59</v>
      </c>
      <c r="G902" s="8">
        <v>38</v>
      </c>
      <c r="H902" s="8"/>
    </row>
    <row r="903" spans="1:8" x14ac:dyDescent="0.25">
      <c r="A903" s="9">
        <v>901</v>
      </c>
      <c r="B903" s="10" t="s">
        <v>152</v>
      </c>
      <c r="C903" s="10" t="s">
        <v>987</v>
      </c>
      <c r="D903" t="s">
        <v>19</v>
      </c>
      <c r="E903" t="s">
        <v>162</v>
      </c>
      <c r="F903" s="8" t="s">
        <v>59</v>
      </c>
      <c r="G903" s="8">
        <v>893</v>
      </c>
      <c r="H903" s="8"/>
    </row>
    <row r="904" spans="1:8" x14ac:dyDescent="0.25">
      <c r="A904" s="1">
        <v>902</v>
      </c>
      <c r="B904" s="10" t="s">
        <v>152</v>
      </c>
      <c r="C904" s="14" t="s">
        <v>988</v>
      </c>
      <c r="D904" t="s">
        <v>19</v>
      </c>
      <c r="E904" t="s">
        <v>162</v>
      </c>
      <c r="F904" s="8" t="s">
        <v>59</v>
      </c>
      <c r="G904" s="8">
        <v>892</v>
      </c>
      <c r="H904" s="8"/>
    </row>
    <row r="905" spans="1:8" ht="30" x14ac:dyDescent="0.25">
      <c r="A905" s="9">
        <v>903</v>
      </c>
      <c r="B905" s="10" t="s">
        <v>152</v>
      </c>
      <c r="C905" s="14" t="s">
        <v>307</v>
      </c>
      <c r="D905" t="s">
        <v>19</v>
      </c>
      <c r="E905" t="s">
        <v>162</v>
      </c>
      <c r="F905" s="8" t="s">
        <v>9</v>
      </c>
      <c r="G905" s="8">
        <v>903</v>
      </c>
      <c r="H905" s="8"/>
    </row>
    <row r="906" spans="1:8" ht="45" x14ac:dyDescent="0.25">
      <c r="A906" s="1">
        <v>904</v>
      </c>
      <c r="B906" s="10" t="s">
        <v>152</v>
      </c>
      <c r="C906" s="10" t="s">
        <v>989</v>
      </c>
      <c r="D906" t="s">
        <v>19</v>
      </c>
      <c r="E906" t="s">
        <v>162</v>
      </c>
      <c r="F906" s="8" t="s">
        <v>59</v>
      </c>
      <c r="G906" s="8">
        <v>34</v>
      </c>
      <c r="H906" s="8"/>
    </row>
    <row r="907" spans="1:8" ht="30" x14ac:dyDescent="0.25">
      <c r="A907" s="9">
        <v>905</v>
      </c>
      <c r="B907" s="10" t="s">
        <v>152</v>
      </c>
      <c r="C907" s="10" t="s">
        <v>990</v>
      </c>
      <c r="D907" t="s">
        <v>19</v>
      </c>
      <c r="E907" t="s">
        <v>162</v>
      </c>
      <c r="F907" s="8" t="s">
        <v>59</v>
      </c>
      <c r="G907" s="8">
        <v>51</v>
      </c>
      <c r="H907" s="8"/>
    </row>
    <row r="908" spans="1:8" x14ac:dyDescent="0.25">
      <c r="A908" s="1">
        <v>906</v>
      </c>
      <c r="B908" s="10" t="s">
        <v>150</v>
      </c>
      <c r="C908" s="10" t="s">
        <v>843</v>
      </c>
      <c r="D908" t="s">
        <v>19</v>
      </c>
      <c r="E908" t="s">
        <v>162</v>
      </c>
      <c r="F908" s="8" t="s">
        <v>59</v>
      </c>
      <c r="G908" s="8">
        <v>15</v>
      </c>
      <c r="H908" s="8"/>
    </row>
    <row r="909" spans="1:8" x14ac:dyDescent="0.25">
      <c r="A909" s="9">
        <v>907</v>
      </c>
      <c r="B909" s="10" t="s">
        <v>150</v>
      </c>
      <c r="C909" s="10" t="s">
        <v>844</v>
      </c>
      <c r="D909" t="s">
        <v>19</v>
      </c>
      <c r="E909" t="s">
        <v>162</v>
      </c>
      <c r="F909" s="8" t="s">
        <v>59</v>
      </c>
      <c r="G909" s="8">
        <v>38</v>
      </c>
      <c r="H909" s="8"/>
    </row>
    <row r="910" spans="1:8" x14ac:dyDescent="0.25">
      <c r="A910" s="1">
        <v>908</v>
      </c>
      <c r="B910" s="10" t="s">
        <v>152</v>
      </c>
      <c r="C910" s="10" t="s">
        <v>406</v>
      </c>
      <c r="D910" t="s">
        <v>19</v>
      </c>
      <c r="E910" t="s">
        <v>162</v>
      </c>
      <c r="F910" s="8" t="s">
        <v>9</v>
      </c>
      <c r="G910" s="8">
        <v>908</v>
      </c>
      <c r="H910" s="8"/>
    </row>
    <row r="911" spans="1:8" x14ac:dyDescent="0.25">
      <c r="A911" s="9">
        <v>909</v>
      </c>
      <c r="B911" s="10" t="s">
        <v>152</v>
      </c>
      <c r="C911" s="10" t="s">
        <v>991</v>
      </c>
      <c r="D911" t="s">
        <v>19</v>
      </c>
      <c r="E911" t="s">
        <v>162</v>
      </c>
      <c r="F911" s="8" t="s">
        <v>59</v>
      </c>
      <c r="G911" s="8">
        <v>93</v>
      </c>
      <c r="H911" s="8"/>
    </row>
    <row r="912" spans="1:8" x14ac:dyDescent="0.25">
      <c r="A912" s="1">
        <v>910</v>
      </c>
      <c r="B912" s="10" t="s">
        <v>152</v>
      </c>
      <c r="C912" s="10" t="s">
        <v>992</v>
      </c>
      <c r="D912" t="s">
        <v>19</v>
      </c>
      <c r="E912" t="s">
        <v>162</v>
      </c>
      <c r="F912" s="8" t="s">
        <v>59</v>
      </c>
      <c r="G912" s="8">
        <v>85</v>
      </c>
      <c r="H912" s="8"/>
    </row>
    <row r="913" spans="1:8" ht="60" x14ac:dyDescent="0.25">
      <c r="A913" s="9">
        <v>911</v>
      </c>
      <c r="B913" s="10" t="s">
        <v>152</v>
      </c>
      <c r="C913" s="10" t="s">
        <v>993</v>
      </c>
      <c r="D913" t="s">
        <v>19</v>
      </c>
      <c r="E913" t="s">
        <v>162</v>
      </c>
      <c r="F913" s="8" t="s">
        <v>59</v>
      </c>
      <c r="G913" s="8">
        <v>51</v>
      </c>
      <c r="H913" s="8"/>
    </row>
    <row r="914" spans="1:8" ht="30" x14ac:dyDescent="0.25">
      <c r="A914" s="1">
        <v>912</v>
      </c>
      <c r="B914" s="10" t="s">
        <v>147</v>
      </c>
      <c r="C914" s="10" t="s">
        <v>161</v>
      </c>
      <c r="D914" t="s">
        <v>19</v>
      </c>
      <c r="E914" t="s">
        <v>162</v>
      </c>
      <c r="F914" s="8" t="s">
        <v>9</v>
      </c>
      <c r="G914" s="8">
        <v>912</v>
      </c>
      <c r="H914" s="8"/>
    </row>
    <row r="915" spans="1:8" x14ac:dyDescent="0.25">
      <c r="A915" s="9">
        <v>913</v>
      </c>
      <c r="B915" s="10" t="s">
        <v>152</v>
      </c>
      <c r="C915" s="10" t="s">
        <v>994</v>
      </c>
      <c r="D915" t="s">
        <v>52</v>
      </c>
      <c r="E915" t="s">
        <v>20</v>
      </c>
      <c r="F915" s="8" t="s">
        <v>59</v>
      </c>
      <c r="G915" s="8">
        <v>4</v>
      </c>
      <c r="H915" s="8"/>
    </row>
    <row r="916" spans="1:8" x14ac:dyDescent="0.25">
      <c r="A916" s="1">
        <v>914</v>
      </c>
      <c r="B916" s="10" t="s">
        <v>152</v>
      </c>
      <c r="C916" s="14" t="s">
        <v>995</v>
      </c>
      <c r="D916" t="s">
        <v>52</v>
      </c>
      <c r="E916" t="s">
        <v>20</v>
      </c>
      <c r="F916" s="8" t="s">
        <v>59</v>
      </c>
      <c r="G916" s="8">
        <v>32</v>
      </c>
      <c r="H916" s="8"/>
    </row>
    <row r="917" spans="1:8" x14ac:dyDescent="0.25">
      <c r="A917" s="9">
        <v>915</v>
      </c>
      <c r="B917" s="10" t="s">
        <v>124</v>
      </c>
      <c r="C917" s="14" t="s">
        <v>1145</v>
      </c>
      <c r="D917" t="s">
        <v>52</v>
      </c>
      <c r="E917" t="s">
        <v>20</v>
      </c>
      <c r="F917" s="8" t="s">
        <v>59</v>
      </c>
      <c r="G917" s="8">
        <v>3</v>
      </c>
      <c r="H917" s="8"/>
    </row>
    <row r="918" spans="1:8" x14ac:dyDescent="0.25">
      <c r="A918" s="1">
        <v>916</v>
      </c>
      <c r="B918" s="10" t="s">
        <v>152</v>
      </c>
      <c r="C918" s="10" t="s">
        <v>996</v>
      </c>
      <c r="D918" t="s">
        <v>52</v>
      </c>
      <c r="E918" t="s">
        <v>20</v>
      </c>
      <c r="F918" s="8" t="s">
        <v>59</v>
      </c>
      <c r="G918" s="8">
        <v>34</v>
      </c>
      <c r="H918" s="8"/>
    </row>
    <row r="919" spans="1:8" x14ac:dyDescent="0.25">
      <c r="A919" s="9">
        <v>917</v>
      </c>
      <c r="B919" s="10" t="s">
        <v>150</v>
      </c>
      <c r="C919" s="10" t="s">
        <v>845</v>
      </c>
      <c r="D919" t="s">
        <v>52</v>
      </c>
      <c r="E919" t="s">
        <v>20</v>
      </c>
      <c r="F919" s="8" t="s">
        <v>59</v>
      </c>
      <c r="G919" s="8">
        <v>45</v>
      </c>
      <c r="H919" s="8"/>
    </row>
    <row r="920" spans="1:8" x14ac:dyDescent="0.25">
      <c r="A920" s="1">
        <v>918</v>
      </c>
      <c r="B920" s="10" t="s">
        <v>124</v>
      </c>
      <c r="C920" s="10" t="s">
        <v>1146</v>
      </c>
      <c r="D920" t="s">
        <v>14</v>
      </c>
      <c r="E920" t="s">
        <v>23</v>
      </c>
      <c r="F920" s="8" t="s">
        <v>59</v>
      </c>
      <c r="G920" s="8">
        <v>387</v>
      </c>
      <c r="H920" s="8"/>
    </row>
    <row r="921" spans="1:8" x14ac:dyDescent="0.25">
      <c r="A921" s="9">
        <v>919</v>
      </c>
      <c r="B921" s="10" t="s">
        <v>152</v>
      </c>
      <c r="C921" s="10" t="s">
        <v>134</v>
      </c>
      <c r="D921" t="s">
        <v>14</v>
      </c>
      <c r="E921" t="s">
        <v>23</v>
      </c>
      <c r="F921" s="8" t="s">
        <v>59</v>
      </c>
      <c r="G921" s="8">
        <v>4</v>
      </c>
      <c r="H921" s="8"/>
    </row>
    <row r="922" spans="1:8" x14ac:dyDescent="0.25">
      <c r="A922" s="1">
        <v>920</v>
      </c>
      <c r="B922" s="10" t="s">
        <v>152</v>
      </c>
      <c r="C922" s="10" t="s">
        <v>83</v>
      </c>
      <c r="D922" t="s">
        <v>14</v>
      </c>
      <c r="E922" t="s">
        <v>23</v>
      </c>
      <c r="F922" s="8" t="s">
        <v>59</v>
      </c>
      <c r="G922" s="8">
        <v>5</v>
      </c>
      <c r="H922" s="8"/>
    </row>
    <row r="923" spans="1:8" x14ac:dyDescent="0.25">
      <c r="A923" s="9">
        <v>921</v>
      </c>
      <c r="B923" s="10" t="s">
        <v>152</v>
      </c>
      <c r="C923" s="10" t="s">
        <v>997</v>
      </c>
      <c r="D923" t="s">
        <v>14</v>
      </c>
      <c r="E923" t="s">
        <v>23</v>
      </c>
      <c r="F923" s="8" t="s">
        <v>59</v>
      </c>
      <c r="G923" s="8">
        <v>32</v>
      </c>
      <c r="H923" s="8"/>
    </row>
    <row r="924" spans="1:8" x14ac:dyDescent="0.25">
      <c r="A924" s="1">
        <v>922</v>
      </c>
      <c r="B924" s="10" t="s">
        <v>152</v>
      </c>
      <c r="C924" s="10" t="s">
        <v>998</v>
      </c>
      <c r="D924" t="s">
        <v>14</v>
      </c>
      <c r="E924" t="s">
        <v>23</v>
      </c>
      <c r="F924" s="8" t="s">
        <v>59</v>
      </c>
      <c r="G924" s="8">
        <v>37</v>
      </c>
      <c r="H924" s="8"/>
    </row>
    <row r="925" spans="1:8" x14ac:dyDescent="0.25">
      <c r="A925" s="9">
        <v>923</v>
      </c>
      <c r="B925" s="10" t="s">
        <v>152</v>
      </c>
      <c r="C925" s="10" t="s">
        <v>999</v>
      </c>
      <c r="D925" t="s">
        <v>14</v>
      </c>
      <c r="E925" t="s">
        <v>23</v>
      </c>
      <c r="F925" s="8" t="s">
        <v>59</v>
      </c>
      <c r="G925" s="8">
        <v>34</v>
      </c>
      <c r="H925" s="3"/>
    </row>
    <row r="926" spans="1:8" x14ac:dyDescent="0.25">
      <c r="A926" s="1">
        <v>924</v>
      </c>
      <c r="B926" s="10" t="s">
        <v>150</v>
      </c>
      <c r="C926" s="10" t="s">
        <v>846</v>
      </c>
      <c r="D926" t="s">
        <v>14</v>
      </c>
      <c r="E926" t="s">
        <v>23</v>
      </c>
      <c r="F926" s="8" t="s">
        <v>59</v>
      </c>
      <c r="G926" s="8">
        <v>43</v>
      </c>
      <c r="H926" s="3"/>
    </row>
    <row r="927" spans="1:8" x14ac:dyDescent="0.25">
      <c r="A927" s="9">
        <v>925</v>
      </c>
      <c r="B927" s="10" t="s">
        <v>152</v>
      </c>
      <c r="C927" s="10" t="s">
        <v>1000</v>
      </c>
      <c r="D927" t="s">
        <v>14</v>
      </c>
      <c r="E927" t="s">
        <v>23</v>
      </c>
      <c r="F927" s="8" t="s">
        <v>59</v>
      </c>
      <c r="G927" s="8">
        <v>227</v>
      </c>
      <c r="H927" s="8"/>
    </row>
    <row r="928" spans="1:8" x14ac:dyDescent="0.25">
      <c r="A928" s="1">
        <v>926</v>
      </c>
      <c r="B928" s="10" t="s">
        <v>150</v>
      </c>
      <c r="C928" s="10" t="s">
        <v>847</v>
      </c>
      <c r="D928" t="s">
        <v>14</v>
      </c>
      <c r="E928" t="s">
        <v>23</v>
      </c>
      <c r="F928" s="8" t="s">
        <v>59</v>
      </c>
      <c r="G928" s="8">
        <v>26</v>
      </c>
      <c r="H928" s="8"/>
    </row>
    <row r="929" spans="1:8" x14ac:dyDescent="0.25">
      <c r="A929" s="9">
        <v>927</v>
      </c>
      <c r="B929" s="10" t="s">
        <v>150</v>
      </c>
      <c r="C929" s="10" t="s">
        <v>848</v>
      </c>
      <c r="D929" t="s">
        <v>14</v>
      </c>
      <c r="E929" t="s">
        <v>23</v>
      </c>
      <c r="F929" s="8" t="s">
        <v>59</v>
      </c>
      <c r="G929" s="8">
        <v>158</v>
      </c>
      <c r="H929" s="8"/>
    </row>
    <row r="930" spans="1:8" x14ac:dyDescent="0.25">
      <c r="A930" s="1">
        <v>928</v>
      </c>
      <c r="B930" s="10" t="s">
        <v>150</v>
      </c>
      <c r="C930" s="10" t="s">
        <v>170</v>
      </c>
      <c r="D930" t="s">
        <v>14</v>
      </c>
      <c r="E930" t="s">
        <v>23</v>
      </c>
      <c r="F930" s="8" t="s">
        <v>9</v>
      </c>
      <c r="G930" s="8">
        <v>928</v>
      </c>
      <c r="H930" s="8"/>
    </row>
    <row r="931" spans="1:8" x14ac:dyDescent="0.25">
      <c r="A931" s="9">
        <v>929</v>
      </c>
      <c r="B931" s="10" t="s">
        <v>150</v>
      </c>
      <c r="C931" s="10" t="s">
        <v>849</v>
      </c>
      <c r="D931" t="s">
        <v>14</v>
      </c>
      <c r="E931" t="s">
        <v>23</v>
      </c>
      <c r="F931" s="8" t="s">
        <v>59</v>
      </c>
      <c r="G931" s="8">
        <v>38</v>
      </c>
      <c r="H931" s="8"/>
    </row>
    <row r="932" spans="1:8" x14ac:dyDescent="0.25">
      <c r="A932" s="1">
        <v>930</v>
      </c>
      <c r="B932" s="10" t="s">
        <v>150</v>
      </c>
      <c r="C932" s="10" t="s">
        <v>799</v>
      </c>
      <c r="D932" t="s">
        <v>14</v>
      </c>
      <c r="E932" t="s">
        <v>23</v>
      </c>
      <c r="F932" s="8" t="s">
        <v>59</v>
      </c>
      <c r="G932" s="8">
        <v>48</v>
      </c>
      <c r="H932" s="8"/>
    </row>
    <row r="933" spans="1:8" x14ac:dyDescent="0.25">
      <c r="A933" s="9">
        <v>931</v>
      </c>
      <c r="B933" s="10" t="s">
        <v>150</v>
      </c>
      <c r="C933" s="10" t="s">
        <v>850</v>
      </c>
      <c r="D933" t="s">
        <v>14</v>
      </c>
      <c r="E933" t="s">
        <v>23</v>
      </c>
      <c r="F933" s="8" t="s">
        <v>59</v>
      </c>
      <c r="G933" s="8">
        <v>47</v>
      </c>
      <c r="H933" s="8"/>
    </row>
    <row r="934" spans="1:8" x14ac:dyDescent="0.25">
      <c r="A934" s="1">
        <v>932</v>
      </c>
      <c r="B934" s="10" t="s">
        <v>150</v>
      </c>
      <c r="C934" s="10" t="s">
        <v>826</v>
      </c>
      <c r="D934" t="s">
        <v>14</v>
      </c>
      <c r="E934" t="s">
        <v>23</v>
      </c>
      <c r="F934" s="8" t="s">
        <v>59</v>
      </c>
      <c r="G934" s="8">
        <v>45</v>
      </c>
      <c r="H934" s="8"/>
    </row>
    <row r="935" spans="1:8" x14ac:dyDescent="0.25">
      <c r="A935" s="9">
        <v>933</v>
      </c>
      <c r="B935" s="10" t="s">
        <v>150</v>
      </c>
      <c r="C935" s="10" t="s">
        <v>207</v>
      </c>
      <c r="D935" t="s">
        <v>14</v>
      </c>
      <c r="E935" t="s">
        <v>23</v>
      </c>
      <c r="F935" s="8" t="s">
        <v>9</v>
      </c>
      <c r="G935" s="8">
        <v>933</v>
      </c>
      <c r="H935" s="8"/>
    </row>
    <row r="936" spans="1:8" x14ac:dyDescent="0.25">
      <c r="A936" s="1">
        <v>934</v>
      </c>
      <c r="B936" s="10" t="s">
        <v>150</v>
      </c>
      <c r="C936" s="10" t="s">
        <v>851</v>
      </c>
      <c r="D936" t="s">
        <v>14</v>
      </c>
      <c r="E936" t="s">
        <v>23</v>
      </c>
      <c r="F936" s="8" t="s">
        <v>59</v>
      </c>
      <c r="G936" s="8">
        <v>46</v>
      </c>
      <c r="H936" s="8"/>
    </row>
    <row r="937" spans="1:8" x14ac:dyDescent="0.25">
      <c r="A937" s="9">
        <v>935</v>
      </c>
      <c r="B937" s="10" t="s">
        <v>152</v>
      </c>
      <c r="C937" s="10" t="s">
        <v>308</v>
      </c>
      <c r="D937" t="s">
        <v>30</v>
      </c>
      <c r="E937" t="s">
        <v>101</v>
      </c>
      <c r="F937" s="8" t="s">
        <v>9</v>
      </c>
      <c r="G937" s="8">
        <v>935</v>
      </c>
      <c r="H937" s="8"/>
    </row>
    <row r="938" spans="1:8" x14ac:dyDescent="0.25">
      <c r="A938" s="1">
        <v>936</v>
      </c>
      <c r="B938" s="10" t="s">
        <v>152</v>
      </c>
      <c r="C938" s="10" t="s">
        <v>1001</v>
      </c>
      <c r="D938" t="s">
        <v>30</v>
      </c>
      <c r="E938" t="s">
        <v>101</v>
      </c>
      <c r="F938" s="8" t="s">
        <v>59</v>
      </c>
      <c r="G938" s="8">
        <v>32</v>
      </c>
      <c r="H938" s="8"/>
    </row>
    <row r="939" spans="1:8" x14ac:dyDescent="0.25">
      <c r="A939" s="9">
        <v>937</v>
      </c>
      <c r="B939" s="10" t="s">
        <v>152</v>
      </c>
      <c r="C939" s="14" t="s">
        <v>1002</v>
      </c>
      <c r="D939" t="s">
        <v>30</v>
      </c>
      <c r="E939" t="s">
        <v>101</v>
      </c>
      <c r="F939" s="8" t="s">
        <v>59</v>
      </c>
      <c r="G939" s="8">
        <v>34</v>
      </c>
      <c r="H939" s="8"/>
    </row>
    <row r="940" spans="1:8" x14ac:dyDescent="0.25">
      <c r="A940" s="1">
        <v>938</v>
      </c>
      <c r="B940" s="10" t="s">
        <v>152</v>
      </c>
      <c r="C940" s="14" t="s">
        <v>1003</v>
      </c>
      <c r="D940" t="s">
        <v>30</v>
      </c>
      <c r="E940" t="s">
        <v>101</v>
      </c>
      <c r="F940" s="8" t="s">
        <v>59</v>
      </c>
      <c r="G940" s="8">
        <v>51</v>
      </c>
      <c r="H940" s="8"/>
    </row>
    <row r="941" spans="1:8" x14ac:dyDescent="0.25">
      <c r="A941" s="9">
        <v>939</v>
      </c>
      <c r="B941" s="10" t="s">
        <v>152</v>
      </c>
      <c r="C941" s="14" t="s">
        <v>315</v>
      </c>
      <c r="D941" t="s">
        <v>30</v>
      </c>
      <c r="E941" t="s">
        <v>101</v>
      </c>
      <c r="F941" s="8" t="s">
        <v>9</v>
      </c>
      <c r="G941" s="8">
        <f>Table1[[#This Row],[Indicator '#]]</f>
        <v>939</v>
      </c>
      <c r="H941" s="8"/>
    </row>
    <row r="942" spans="1:8" x14ac:dyDescent="0.25">
      <c r="A942" s="1">
        <v>940</v>
      </c>
      <c r="B942" s="10" t="s">
        <v>152</v>
      </c>
      <c r="C942" s="14" t="s">
        <v>316</v>
      </c>
      <c r="D942" t="s">
        <v>30</v>
      </c>
      <c r="E942" t="s">
        <v>101</v>
      </c>
      <c r="F942" s="8" t="s">
        <v>59</v>
      </c>
      <c r="G942" s="8">
        <v>939</v>
      </c>
      <c r="H942" s="3"/>
    </row>
    <row r="943" spans="1:8" x14ac:dyDescent="0.25">
      <c r="A943" s="9">
        <v>941</v>
      </c>
      <c r="B943" s="10" t="s">
        <v>152</v>
      </c>
      <c r="C943" s="14" t="s">
        <v>317</v>
      </c>
      <c r="D943" t="s">
        <v>30</v>
      </c>
      <c r="E943" t="s">
        <v>101</v>
      </c>
      <c r="F943" s="8" t="s">
        <v>9</v>
      </c>
      <c r="G943" s="8">
        <f>Table1[[#This Row],[Indicator '#]]</f>
        <v>941</v>
      </c>
      <c r="H943" s="3"/>
    </row>
    <row r="944" spans="1:8" x14ac:dyDescent="0.25">
      <c r="A944" s="1">
        <v>942</v>
      </c>
      <c r="B944" s="10" t="s">
        <v>152</v>
      </c>
      <c r="C944" s="14" t="s">
        <v>318</v>
      </c>
      <c r="D944" t="s">
        <v>30</v>
      </c>
      <c r="E944" t="s">
        <v>101</v>
      </c>
      <c r="F944" s="8" t="s">
        <v>59</v>
      </c>
      <c r="G944" s="8">
        <v>941</v>
      </c>
      <c r="H944" s="3"/>
    </row>
    <row r="945" spans="1:8" x14ac:dyDescent="0.25">
      <c r="A945" s="9">
        <v>943</v>
      </c>
      <c r="B945" s="10" t="s">
        <v>152</v>
      </c>
      <c r="C945" s="10" t="s">
        <v>319</v>
      </c>
      <c r="D945" t="s">
        <v>30</v>
      </c>
      <c r="E945" t="s">
        <v>101</v>
      </c>
      <c r="F945" s="8" t="s">
        <v>9</v>
      </c>
      <c r="G945" s="8">
        <f>Table1[[#This Row],[Indicator '#]]</f>
        <v>943</v>
      </c>
      <c r="H945" s="3"/>
    </row>
    <row r="946" spans="1:8" x14ac:dyDescent="0.25">
      <c r="A946" s="1">
        <v>944</v>
      </c>
      <c r="B946" s="10" t="s">
        <v>152</v>
      </c>
      <c r="C946" s="10" t="s">
        <v>320</v>
      </c>
      <c r="D946" t="s">
        <v>30</v>
      </c>
      <c r="E946" t="s">
        <v>101</v>
      </c>
      <c r="F946" s="8" t="s">
        <v>59</v>
      </c>
      <c r="G946" s="8">
        <v>943</v>
      </c>
      <c r="H946" s="3"/>
    </row>
    <row r="947" spans="1:8" x14ac:dyDescent="0.25">
      <c r="A947" s="9">
        <v>945</v>
      </c>
      <c r="B947" s="10" t="s">
        <v>152</v>
      </c>
      <c r="C947" s="10" t="s">
        <v>1004</v>
      </c>
      <c r="D947" t="s">
        <v>30</v>
      </c>
      <c r="E947" t="s">
        <v>101</v>
      </c>
      <c r="F947" s="8" t="s">
        <v>59</v>
      </c>
      <c r="G947" s="8">
        <v>4</v>
      </c>
      <c r="H947" s="12"/>
    </row>
    <row r="948" spans="1:8" x14ac:dyDescent="0.25">
      <c r="A948" s="1">
        <v>946</v>
      </c>
      <c r="B948" s="10" t="s">
        <v>152</v>
      </c>
      <c r="C948" s="10" t="s">
        <v>1005</v>
      </c>
      <c r="D948" t="s">
        <v>30</v>
      </c>
      <c r="E948" t="s">
        <v>101</v>
      </c>
      <c r="F948" s="8" t="s">
        <v>59</v>
      </c>
      <c r="G948" s="8">
        <v>4</v>
      </c>
      <c r="H948" s="8"/>
    </row>
    <row r="949" spans="1:8" x14ac:dyDescent="0.25">
      <c r="A949" s="9">
        <v>947</v>
      </c>
      <c r="B949" s="10" t="s">
        <v>150</v>
      </c>
      <c r="C949" s="10" t="s">
        <v>201</v>
      </c>
      <c r="D949" t="s">
        <v>30</v>
      </c>
      <c r="E949" t="s">
        <v>101</v>
      </c>
      <c r="F949" s="8" t="s">
        <v>9</v>
      </c>
      <c r="G949" s="8">
        <v>947</v>
      </c>
      <c r="H949" s="8"/>
    </row>
    <row r="950" spans="1:8" x14ac:dyDescent="0.25">
      <c r="A950" s="1">
        <v>948</v>
      </c>
      <c r="B950" s="10" t="s">
        <v>150</v>
      </c>
      <c r="C950" s="10" t="s">
        <v>202</v>
      </c>
      <c r="D950" t="s">
        <v>30</v>
      </c>
      <c r="E950" t="s">
        <v>101</v>
      </c>
      <c r="F950" s="8" t="s">
        <v>9</v>
      </c>
      <c r="G950" s="8">
        <v>948</v>
      </c>
      <c r="H950" s="8"/>
    </row>
    <row r="951" spans="1:8" x14ac:dyDescent="0.25">
      <c r="A951" s="9">
        <v>949</v>
      </c>
      <c r="B951" s="10" t="s">
        <v>150</v>
      </c>
      <c r="C951" s="10" t="s">
        <v>208</v>
      </c>
      <c r="D951" t="s">
        <v>30</v>
      </c>
      <c r="E951" t="s">
        <v>101</v>
      </c>
      <c r="F951" s="8" t="s">
        <v>9</v>
      </c>
      <c r="G951" s="8">
        <v>949</v>
      </c>
      <c r="H951" s="8"/>
    </row>
    <row r="952" spans="1:8" x14ac:dyDescent="0.25">
      <c r="A952" s="1">
        <v>950</v>
      </c>
      <c r="B952" s="10" t="s">
        <v>150</v>
      </c>
      <c r="C952" s="10" t="s">
        <v>198</v>
      </c>
      <c r="D952" t="s">
        <v>30</v>
      </c>
      <c r="E952" t="s">
        <v>101</v>
      </c>
      <c r="F952" s="8" t="s">
        <v>9</v>
      </c>
      <c r="G952" s="8">
        <v>950</v>
      </c>
      <c r="H952" s="8"/>
    </row>
    <row r="953" spans="1:8" x14ac:dyDescent="0.25">
      <c r="A953" s="9">
        <v>951</v>
      </c>
      <c r="B953" s="10" t="s">
        <v>150</v>
      </c>
      <c r="C953" s="10" t="s">
        <v>212</v>
      </c>
      <c r="D953" t="s">
        <v>30</v>
      </c>
      <c r="E953" t="s">
        <v>101</v>
      </c>
      <c r="F953" s="8" t="s">
        <v>9</v>
      </c>
      <c r="G953" s="8">
        <v>951</v>
      </c>
      <c r="H953" s="8"/>
    </row>
    <row r="954" spans="1:8" x14ac:dyDescent="0.25">
      <c r="A954" s="1">
        <v>952</v>
      </c>
      <c r="B954" s="10" t="s">
        <v>150</v>
      </c>
      <c r="C954" s="10" t="s">
        <v>187</v>
      </c>
      <c r="D954" t="s">
        <v>30</v>
      </c>
      <c r="E954" t="s">
        <v>101</v>
      </c>
      <c r="F954" s="8" t="s">
        <v>59</v>
      </c>
      <c r="G954" s="8">
        <v>103</v>
      </c>
      <c r="H954" s="8"/>
    </row>
    <row r="955" spans="1:8" x14ac:dyDescent="0.25">
      <c r="A955" s="9">
        <v>953</v>
      </c>
      <c r="B955" s="10" t="s">
        <v>106</v>
      </c>
      <c r="C955" s="10" t="s">
        <v>596</v>
      </c>
      <c r="D955" t="s">
        <v>49</v>
      </c>
      <c r="E955" t="s">
        <v>101</v>
      </c>
      <c r="F955" s="8" t="s">
        <v>9</v>
      </c>
      <c r="G955" s="8">
        <v>953</v>
      </c>
      <c r="H955" s="8"/>
    </row>
    <row r="956" spans="1:8" x14ac:dyDescent="0.25">
      <c r="A956" s="1">
        <v>954</v>
      </c>
      <c r="B956" s="10" t="s">
        <v>106</v>
      </c>
      <c r="C956" s="10" t="s">
        <v>597</v>
      </c>
      <c r="D956" t="s">
        <v>49</v>
      </c>
      <c r="E956" t="s">
        <v>101</v>
      </c>
      <c r="F956" s="8" t="s">
        <v>9</v>
      </c>
      <c r="G956" s="8">
        <v>954</v>
      </c>
      <c r="H956" s="8"/>
    </row>
    <row r="957" spans="1:8" x14ac:dyDescent="0.25">
      <c r="A957" s="9">
        <v>955</v>
      </c>
      <c r="B957" s="10" t="s">
        <v>106</v>
      </c>
      <c r="C957" s="14" t="s">
        <v>598</v>
      </c>
      <c r="D957" t="s">
        <v>49</v>
      </c>
      <c r="E957" t="s">
        <v>101</v>
      </c>
      <c r="F957" s="8" t="s">
        <v>9</v>
      </c>
      <c r="G957" s="8">
        <v>955</v>
      </c>
      <c r="H957" s="8"/>
    </row>
    <row r="958" spans="1:8" x14ac:dyDescent="0.25">
      <c r="A958" s="1">
        <v>956</v>
      </c>
      <c r="B958" s="10" t="s">
        <v>106</v>
      </c>
      <c r="C958" s="14" t="s">
        <v>599</v>
      </c>
      <c r="D958" t="s">
        <v>49</v>
      </c>
      <c r="E958" t="s">
        <v>101</v>
      </c>
      <c r="F958" s="8" t="s">
        <v>9</v>
      </c>
      <c r="G958" s="8">
        <v>956</v>
      </c>
      <c r="H958" s="8"/>
    </row>
    <row r="959" spans="1:8" x14ac:dyDescent="0.25">
      <c r="A959" s="9">
        <v>957</v>
      </c>
      <c r="B959" s="10" t="s">
        <v>106</v>
      </c>
      <c r="C959" s="14" t="s">
        <v>600</v>
      </c>
      <c r="D959" t="s">
        <v>49</v>
      </c>
      <c r="E959" t="s">
        <v>101</v>
      </c>
      <c r="F959" s="8" t="s">
        <v>9</v>
      </c>
      <c r="G959" s="8">
        <v>957</v>
      </c>
      <c r="H959" s="8"/>
    </row>
    <row r="960" spans="1:8" x14ac:dyDescent="0.25">
      <c r="A960" s="1">
        <v>958</v>
      </c>
      <c r="B960" s="10" t="s">
        <v>152</v>
      </c>
      <c r="C960" s="10" t="s">
        <v>273</v>
      </c>
      <c r="D960" t="s">
        <v>26</v>
      </c>
      <c r="E960" t="s">
        <v>64</v>
      </c>
      <c r="F960" s="8" t="s">
        <v>9</v>
      </c>
      <c r="G960" s="8">
        <v>958</v>
      </c>
      <c r="H960" s="8"/>
    </row>
    <row r="961" spans="1:8" ht="30" x14ac:dyDescent="0.25">
      <c r="A961" s="9">
        <v>959</v>
      </c>
      <c r="B961" s="10" t="s">
        <v>124</v>
      </c>
      <c r="C961" s="10" t="s">
        <v>1147</v>
      </c>
      <c r="D961" t="s">
        <v>26</v>
      </c>
      <c r="E961" t="s">
        <v>64</v>
      </c>
      <c r="F961" s="8" t="s">
        <v>59</v>
      </c>
      <c r="G961" s="8">
        <v>3</v>
      </c>
      <c r="H961" s="8"/>
    </row>
    <row r="962" spans="1:8" x14ac:dyDescent="0.25">
      <c r="A962" s="1">
        <v>960</v>
      </c>
      <c r="B962" s="10" t="s">
        <v>152</v>
      </c>
      <c r="C962" s="14" t="s">
        <v>1006</v>
      </c>
      <c r="D962" t="s">
        <v>26</v>
      </c>
      <c r="E962" t="s">
        <v>64</v>
      </c>
      <c r="F962" s="8" t="s">
        <v>59</v>
      </c>
      <c r="G962" s="8">
        <v>4</v>
      </c>
      <c r="H962" s="8"/>
    </row>
    <row r="963" spans="1:8" x14ac:dyDescent="0.25">
      <c r="A963" s="9">
        <v>961</v>
      </c>
      <c r="B963" s="10" t="s">
        <v>152</v>
      </c>
      <c r="C963" s="14" t="s">
        <v>1007</v>
      </c>
      <c r="D963" t="s">
        <v>26</v>
      </c>
      <c r="E963" t="s">
        <v>64</v>
      </c>
      <c r="F963" s="8" t="s">
        <v>59</v>
      </c>
      <c r="G963" s="8">
        <v>34</v>
      </c>
      <c r="H963" s="8"/>
    </row>
    <row r="964" spans="1:8" ht="30" x14ac:dyDescent="0.25">
      <c r="A964" s="1">
        <v>962</v>
      </c>
      <c r="B964" s="10" t="s">
        <v>152</v>
      </c>
      <c r="C964" s="14" t="s">
        <v>1008</v>
      </c>
      <c r="D964" t="s">
        <v>26</v>
      </c>
      <c r="E964" t="s">
        <v>64</v>
      </c>
      <c r="F964" s="8" t="s">
        <v>59</v>
      </c>
      <c r="G964" s="8">
        <v>935</v>
      </c>
      <c r="H964" s="8"/>
    </row>
    <row r="965" spans="1:8" ht="30" x14ac:dyDescent="0.25">
      <c r="A965" s="9">
        <v>963</v>
      </c>
      <c r="B965" s="10" t="s">
        <v>152</v>
      </c>
      <c r="C965" s="14" t="s">
        <v>1008</v>
      </c>
      <c r="D965" t="s">
        <v>26</v>
      </c>
      <c r="E965" t="s">
        <v>64</v>
      </c>
      <c r="F965" s="8" t="s">
        <v>59</v>
      </c>
      <c r="G965" s="8">
        <v>32</v>
      </c>
      <c r="H965" s="12"/>
    </row>
    <row r="966" spans="1:8" x14ac:dyDescent="0.25">
      <c r="A966" s="1">
        <v>964</v>
      </c>
      <c r="B966" s="10" t="s">
        <v>152</v>
      </c>
      <c r="C966" s="14" t="s">
        <v>294</v>
      </c>
      <c r="D966" t="s">
        <v>26</v>
      </c>
      <c r="E966" t="s">
        <v>64</v>
      </c>
      <c r="F966" s="8" t="s">
        <v>9</v>
      </c>
      <c r="G966" s="8">
        <v>964</v>
      </c>
      <c r="H966" s="8"/>
    </row>
    <row r="967" spans="1:8" ht="30" x14ac:dyDescent="0.25">
      <c r="A967" s="9">
        <v>965</v>
      </c>
      <c r="B967" s="10" t="s">
        <v>73</v>
      </c>
      <c r="C967" s="14" t="s">
        <v>63</v>
      </c>
      <c r="D967" t="s">
        <v>26</v>
      </c>
      <c r="E967" t="s">
        <v>64</v>
      </c>
      <c r="F967" s="8" t="s">
        <v>9</v>
      </c>
      <c r="G967" s="8">
        <v>965</v>
      </c>
      <c r="H967" s="8"/>
    </row>
    <row r="968" spans="1:8" ht="30" x14ac:dyDescent="0.25">
      <c r="A968" s="1">
        <v>966</v>
      </c>
      <c r="B968" s="10" t="s">
        <v>124</v>
      </c>
      <c r="C968" s="10" t="s">
        <v>1148</v>
      </c>
      <c r="D968" t="s">
        <v>25</v>
      </c>
      <c r="E968" t="s">
        <v>192</v>
      </c>
      <c r="F968" s="8" t="s">
        <v>59</v>
      </c>
      <c r="G968" s="8">
        <v>3</v>
      </c>
      <c r="H968" s="8"/>
    </row>
    <row r="969" spans="1:8" ht="30" x14ac:dyDescent="0.25">
      <c r="A969" s="9">
        <v>967</v>
      </c>
      <c r="B969" s="10" t="s">
        <v>152</v>
      </c>
      <c r="C969" s="10" t="s">
        <v>1009</v>
      </c>
      <c r="D969" t="s">
        <v>25</v>
      </c>
      <c r="E969" t="s">
        <v>192</v>
      </c>
      <c r="F969" s="8" t="s">
        <v>59</v>
      </c>
      <c r="G969" s="8">
        <v>4</v>
      </c>
      <c r="H969" s="8"/>
    </row>
    <row r="970" spans="1:8" ht="30" x14ac:dyDescent="0.25">
      <c r="A970" s="1">
        <v>968</v>
      </c>
      <c r="B970" s="10" t="s">
        <v>150</v>
      </c>
      <c r="C970" s="10" t="s">
        <v>191</v>
      </c>
      <c r="D970" t="s">
        <v>25</v>
      </c>
      <c r="E970" t="s">
        <v>192</v>
      </c>
      <c r="F970" s="8" t="s">
        <v>9</v>
      </c>
      <c r="G970" s="8">
        <v>968</v>
      </c>
      <c r="H970" s="8"/>
    </row>
    <row r="971" spans="1:8" ht="30" x14ac:dyDescent="0.25">
      <c r="A971" s="9">
        <v>969</v>
      </c>
      <c r="B971" s="10" t="s">
        <v>150</v>
      </c>
      <c r="C971" s="10" t="s">
        <v>852</v>
      </c>
      <c r="D971" t="s">
        <v>25</v>
      </c>
      <c r="E971" t="s">
        <v>192</v>
      </c>
      <c r="F971" s="8" t="s">
        <v>59</v>
      </c>
      <c r="G971" s="8">
        <v>45</v>
      </c>
      <c r="H971" s="8"/>
    </row>
    <row r="972" spans="1:8" x14ac:dyDescent="0.25">
      <c r="A972" s="1">
        <v>970</v>
      </c>
      <c r="B972" s="10" t="s">
        <v>150</v>
      </c>
      <c r="C972" s="10" t="s">
        <v>853</v>
      </c>
      <c r="D972" t="s">
        <v>25</v>
      </c>
      <c r="E972" t="s">
        <v>192</v>
      </c>
      <c r="F972" s="8" t="s">
        <v>59</v>
      </c>
      <c r="G972" s="8">
        <v>26</v>
      </c>
      <c r="H972" s="8"/>
    </row>
    <row r="973" spans="1:8" x14ac:dyDescent="0.25">
      <c r="A973" s="9">
        <v>971</v>
      </c>
      <c r="B973" s="10" t="s">
        <v>150</v>
      </c>
      <c r="C973" s="10" t="s">
        <v>854</v>
      </c>
      <c r="D973" t="s">
        <v>25</v>
      </c>
      <c r="E973" t="s">
        <v>192</v>
      </c>
      <c r="F973" s="8" t="s">
        <v>59</v>
      </c>
      <c r="G973" s="8">
        <v>229</v>
      </c>
      <c r="H973" s="8"/>
    </row>
    <row r="974" spans="1:8" ht="30" x14ac:dyDescent="0.25">
      <c r="A974" s="1">
        <v>972</v>
      </c>
      <c r="B974" s="10" t="s">
        <v>150</v>
      </c>
      <c r="C974" s="10" t="s">
        <v>855</v>
      </c>
      <c r="D974" t="s">
        <v>25</v>
      </c>
      <c r="E974" t="s">
        <v>192</v>
      </c>
      <c r="F974" s="8" t="s">
        <v>59</v>
      </c>
      <c r="G974" s="8">
        <v>15</v>
      </c>
      <c r="H974" s="8"/>
    </row>
    <row r="975" spans="1:8" ht="30" x14ac:dyDescent="0.25">
      <c r="A975" s="9">
        <v>973</v>
      </c>
      <c r="B975" s="10" t="s">
        <v>150</v>
      </c>
      <c r="C975" s="10" t="s">
        <v>856</v>
      </c>
      <c r="D975" t="s">
        <v>25</v>
      </c>
      <c r="E975" t="s">
        <v>192</v>
      </c>
      <c r="F975" s="8" t="s">
        <v>59</v>
      </c>
      <c r="G975" s="8">
        <v>17</v>
      </c>
      <c r="H975" s="3"/>
    </row>
    <row r="976" spans="1:8" ht="30" x14ac:dyDescent="0.25">
      <c r="A976" s="1">
        <v>974</v>
      </c>
      <c r="B976" s="10" t="s">
        <v>150</v>
      </c>
      <c r="C976" s="10" t="s">
        <v>857</v>
      </c>
      <c r="D976" t="s">
        <v>25</v>
      </c>
      <c r="E976" t="s">
        <v>192</v>
      </c>
      <c r="F976" s="8" t="s">
        <v>59</v>
      </c>
      <c r="G976" s="8">
        <v>18</v>
      </c>
      <c r="H976" s="3"/>
    </row>
    <row r="977" spans="1:8" ht="30" x14ac:dyDescent="0.25">
      <c r="A977" s="9">
        <v>975</v>
      </c>
      <c r="B977" s="10" t="s">
        <v>147</v>
      </c>
      <c r="C977" s="10" t="s">
        <v>738</v>
      </c>
      <c r="D977" t="s">
        <v>25</v>
      </c>
      <c r="E977" t="s">
        <v>192</v>
      </c>
      <c r="F977" s="8" t="s">
        <v>59</v>
      </c>
      <c r="G977" s="8">
        <v>19</v>
      </c>
      <c r="H977" s="3"/>
    </row>
    <row r="978" spans="1:8" ht="30" x14ac:dyDescent="0.25">
      <c r="A978" s="1">
        <v>976</v>
      </c>
      <c r="B978" s="10" t="s">
        <v>147</v>
      </c>
      <c r="C978" s="10" t="s">
        <v>739</v>
      </c>
      <c r="D978" t="s">
        <v>25</v>
      </c>
      <c r="E978" t="s">
        <v>192</v>
      </c>
      <c r="F978" s="8" t="s">
        <v>59</v>
      </c>
      <c r="G978" s="8">
        <v>20</v>
      </c>
      <c r="H978" s="3"/>
    </row>
    <row r="979" spans="1:8" ht="30" x14ac:dyDescent="0.25">
      <c r="A979" s="9">
        <v>977</v>
      </c>
      <c r="B979" s="10" t="s">
        <v>147</v>
      </c>
      <c r="C979" s="10" t="s">
        <v>740</v>
      </c>
      <c r="D979" t="s">
        <v>25</v>
      </c>
      <c r="E979" t="s">
        <v>192</v>
      </c>
      <c r="F979" s="8" t="s">
        <v>59</v>
      </c>
      <c r="G979" s="8">
        <v>21</v>
      </c>
      <c r="H979" s="8"/>
    </row>
    <row r="980" spans="1:8" ht="30" x14ac:dyDescent="0.25">
      <c r="A980" s="1">
        <v>978</v>
      </c>
      <c r="B980" s="10" t="s">
        <v>147</v>
      </c>
      <c r="C980" s="10" t="s">
        <v>741</v>
      </c>
      <c r="D980" t="s">
        <v>25</v>
      </c>
      <c r="E980" t="s">
        <v>192</v>
      </c>
      <c r="F980" s="8" t="s">
        <v>59</v>
      </c>
      <c r="G980" s="8">
        <v>39</v>
      </c>
      <c r="H980" s="8"/>
    </row>
    <row r="981" spans="1:8" ht="30" x14ac:dyDescent="0.25">
      <c r="A981" s="9">
        <v>979</v>
      </c>
      <c r="B981" s="10" t="s">
        <v>152</v>
      </c>
      <c r="C981" s="10" t="s">
        <v>1010</v>
      </c>
      <c r="D981" t="s">
        <v>25</v>
      </c>
      <c r="E981" t="s">
        <v>192</v>
      </c>
      <c r="F981" s="8" t="s">
        <v>59</v>
      </c>
      <c r="G981" s="8">
        <v>185</v>
      </c>
      <c r="H981" s="8"/>
    </row>
    <row r="982" spans="1:8" ht="60" x14ac:dyDescent="0.25">
      <c r="A982" s="1">
        <v>980</v>
      </c>
      <c r="B982" s="10" t="s">
        <v>152</v>
      </c>
      <c r="C982" s="10" t="s">
        <v>309</v>
      </c>
      <c r="D982" t="s">
        <v>25</v>
      </c>
      <c r="E982" t="s">
        <v>192</v>
      </c>
      <c r="F982" s="8" t="s">
        <v>9</v>
      </c>
      <c r="G982" s="8">
        <v>980</v>
      </c>
      <c r="H982" s="8"/>
    </row>
    <row r="983" spans="1:8" ht="45" x14ac:dyDescent="0.25">
      <c r="A983" s="9">
        <v>981</v>
      </c>
      <c r="B983" s="10" t="s">
        <v>73</v>
      </c>
      <c r="C983" s="10" t="s">
        <v>711</v>
      </c>
      <c r="D983" t="s">
        <v>25</v>
      </c>
      <c r="E983" t="s">
        <v>192</v>
      </c>
      <c r="F983" s="8" t="s">
        <v>59</v>
      </c>
      <c r="G983" s="8">
        <v>965</v>
      </c>
      <c r="H983" s="8"/>
    </row>
    <row r="984" spans="1:8" ht="60" x14ac:dyDescent="0.25">
      <c r="A984" s="1">
        <v>982</v>
      </c>
      <c r="B984" s="10" t="s">
        <v>152</v>
      </c>
      <c r="C984" s="10" t="s">
        <v>395</v>
      </c>
      <c r="D984" t="s">
        <v>25</v>
      </c>
      <c r="E984" t="s">
        <v>192</v>
      </c>
      <c r="F984" s="8" t="s">
        <v>9</v>
      </c>
      <c r="G984" s="8">
        <v>982</v>
      </c>
      <c r="H984" s="8"/>
    </row>
    <row r="985" spans="1:8" x14ac:dyDescent="0.25">
      <c r="A985" s="9">
        <v>983</v>
      </c>
      <c r="B985" s="10" t="s">
        <v>124</v>
      </c>
      <c r="C985" s="10" t="s">
        <v>1149</v>
      </c>
      <c r="D985" t="s">
        <v>13</v>
      </c>
      <c r="E985" t="s">
        <v>40</v>
      </c>
      <c r="F985" s="8" t="s">
        <v>59</v>
      </c>
      <c r="G985" s="8">
        <v>387</v>
      </c>
      <c r="H985" s="8"/>
    </row>
    <row r="986" spans="1:8" x14ac:dyDescent="0.25">
      <c r="A986" s="1">
        <v>984</v>
      </c>
      <c r="B986" s="10" t="s">
        <v>150</v>
      </c>
      <c r="C986" s="10" t="s">
        <v>858</v>
      </c>
      <c r="D986" t="s">
        <v>13</v>
      </c>
      <c r="E986" t="s">
        <v>40</v>
      </c>
      <c r="F986" s="8" t="s">
        <v>59</v>
      </c>
      <c r="G986" s="8">
        <v>17</v>
      </c>
      <c r="H986" s="8"/>
    </row>
    <row r="987" spans="1:8" x14ac:dyDescent="0.25">
      <c r="A987" s="9">
        <v>985</v>
      </c>
      <c r="B987" s="10" t="s">
        <v>150</v>
      </c>
      <c r="C987" s="10" t="s">
        <v>859</v>
      </c>
      <c r="D987" t="s">
        <v>13</v>
      </c>
      <c r="E987" t="s">
        <v>40</v>
      </c>
      <c r="F987" s="8" t="s">
        <v>59</v>
      </c>
      <c r="G987" s="8">
        <v>18</v>
      </c>
      <c r="H987" s="8"/>
    </row>
    <row r="988" spans="1:8" ht="30" x14ac:dyDescent="0.25">
      <c r="A988" s="1">
        <v>986</v>
      </c>
      <c r="B988" s="10" t="s">
        <v>147</v>
      </c>
      <c r="C988" s="10" t="s">
        <v>742</v>
      </c>
      <c r="D988" t="s">
        <v>13</v>
      </c>
      <c r="E988" t="s">
        <v>40</v>
      </c>
      <c r="F988" s="8" t="s">
        <v>59</v>
      </c>
      <c r="G988" s="8">
        <v>21</v>
      </c>
      <c r="H988" s="8"/>
    </row>
    <row r="989" spans="1:8" x14ac:dyDescent="0.25">
      <c r="A989" s="9">
        <v>987</v>
      </c>
      <c r="B989" s="10" t="s">
        <v>150</v>
      </c>
      <c r="C989" s="10" t="s">
        <v>103</v>
      </c>
      <c r="D989" t="s">
        <v>13</v>
      </c>
      <c r="E989" t="s">
        <v>40</v>
      </c>
      <c r="F989" s="8" t="s">
        <v>59</v>
      </c>
      <c r="G989" s="8">
        <v>46</v>
      </c>
      <c r="H989" s="8"/>
    </row>
    <row r="990" spans="1:8" x14ac:dyDescent="0.25">
      <c r="A990" s="1">
        <v>988</v>
      </c>
      <c r="B990" s="10" t="s">
        <v>150</v>
      </c>
      <c r="C990" s="10" t="s">
        <v>826</v>
      </c>
      <c r="D990" t="s">
        <v>13</v>
      </c>
      <c r="E990" t="s">
        <v>40</v>
      </c>
      <c r="F990" s="8" t="s">
        <v>59</v>
      </c>
      <c r="G990" s="8">
        <v>45</v>
      </c>
      <c r="H990" s="8"/>
    </row>
    <row r="991" spans="1:8" x14ac:dyDescent="0.25">
      <c r="A991" s="9">
        <v>989</v>
      </c>
      <c r="B991" s="10" t="s">
        <v>152</v>
      </c>
      <c r="C991" s="10" t="s">
        <v>1011</v>
      </c>
      <c r="D991" t="s">
        <v>13</v>
      </c>
      <c r="E991" t="s">
        <v>40</v>
      </c>
      <c r="F991" s="8" t="s">
        <v>59</v>
      </c>
      <c r="G991" s="8">
        <v>4</v>
      </c>
      <c r="H991" s="8"/>
    </row>
    <row r="992" spans="1:8" x14ac:dyDescent="0.25">
      <c r="A992" s="1">
        <v>990</v>
      </c>
      <c r="B992" s="10" t="s">
        <v>152</v>
      </c>
      <c r="C992" s="10" t="s">
        <v>1012</v>
      </c>
      <c r="D992" t="s">
        <v>13</v>
      </c>
      <c r="E992" t="s">
        <v>40</v>
      </c>
      <c r="F992" s="8" t="s">
        <v>59</v>
      </c>
      <c r="G992" s="8">
        <v>183</v>
      </c>
      <c r="H992" s="8"/>
    </row>
    <row r="993" spans="1:8" ht="30" x14ac:dyDescent="0.25">
      <c r="A993" s="9">
        <v>991</v>
      </c>
      <c r="B993" s="10" t="s">
        <v>73</v>
      </c>
      <c r="C993" s="10" t="s">
        <v>712</v>
      </c>
      <c r="D993" t="s">
        <v>13</v>
      </c>
      <c r="E993" t="s">
        <v>40</v>
      </c>
      <c r="F993" s="8" t="s">
        <v>59</v>
      </c>
      <c r="G993" s="8">
        <v>965</v>
      </c>
      <c r="H993" s="8"/>
    </row>
    <row r="994" spans="1:8" x14ac:dyDescent="0.25">
      <c r="A994" s="1">
        <v>992</v>
      </c>
      <c r="B994" s="10" t="s">
        <v>152</v>
      </c>
      <c r="C994" s="10" t="s">
        <v>968</v>
      </c>
      <c r="D994" t="s">
        <v>13</v>
      </c>
      <c r="E994" t="s">
        <v>40</v>
      </c>
      <c r="F994" s="8" t="s">
        <v>59</v>
      </c>
      <c r="G994" s="8">
        <v>34</v>
      </c>
      <c r="H994" s="8"/>
    </row>
    <row r="995" spans="1:8" x14ac:dyDescent="0.25">
      <c r="A995" s="9">
        <v>993</v>
      </c>
      <c r="B995" s="10" t="s">
        <v>132</v>
      </c>
      <c r="C995" s="10" t="s">
        <v>682</v>
      </c>
      <c r="D995" t="s">
        <v>7</v>
      </c>
      <c r="E995" t="s">
        <v>8</v>
      </c>
      <c r="F995" s="8" t="s">
        <v>9</v>
      </c>
      <c r="G995" s="8">
        <v>993</v>
      </c>
      <c r="H995" s="8"/>
    </row>
    <row r="996" spans="1:8" x14ac:dyDescent="0.25">
      <c r="A996" s="1">
        <v>994</v>
      </c>
      <c r="B996" s="10" t="s">
        <v>82</v>
      </c>
      <c r="C996" s="10" t="s">
        <v>560</v>
      </c>
      <c r="D996" t="s">
        <v>7</v>
      </c>
      <c r="E996" t="s">
        <v>8</v>
      </c>
      <c r="F996" s="8" t="s">
        <v>9</v>
      </c>
      <c r="G996" s="8">
        <f>Table1[[#This Row],[Indicator '#]]</f>
        <v>994</v>
      </c>
      <c r="H996" s="8"/>
    </row>
    <row r="997" spans="1:8" x14ac:dyDescent="0.25">
      <c r="A997" s="9">
        <v>995</v>
      </c>
      <c r="B997" s="10" t="s">
        <v>130</v>
      </c>
      <c r="C997" s="10" t="s">
        <v>664</v>
      </c>
      <c r="D997" t="s">
        <v>7</v>
      </c>
      <c r="E997" t="s">
        <v>8</v>
      </c>
      <c r="F997" s="8" t="s">
        <v>9</v>
      </c>
      <c r="G997" s="8">
        <v>995</v>
      </c>
      <c r="H997" s="8"/>
    </row>
    <row r="998" spans="1:8" x14ac:dyDescent="0.25">
      <c r="A998" s="1">
        <v>996</v>
      </c>
      <c r="B998" s="10" t="s">
        <v>136</v>
      </c>
      <c r="C998" s="10" t="s">
        <v>687</v>
      </c>
      <c r="D998" t="s">
        <v>7</v>
      </c>
      <c r="E998" t="s">
        <v>8</v>
      </c>
      <c r="F998" s="8" t="s">
        <v>9</v>
      </c>
      <c r="G998" s="8">
        <v>996</v>
      </c>
      <c r="H998" s="8"/>
    </row>
    <row r="999" spans="1:8" x14ac:dyDescent="0.25">
      <c r="A999" s="9">
        <v>997</v>
      </c>
      <c r="B999" s="10" t="s">
        <v>78</v>
      </c>
      <c r="C999" s="10" t="s">
        <v>559</v>
      </c>
      <c r="D999" t="s">
        <v>7</v>
      </c>
      <c r="E999" t="s">
        <v>8</v>
      </c>
      <c r="F999" s="8" t="s">
        <v>9</v>
      </c>
      <c r="G999" s="8">
        <f>Table1[[#This Row],[Indicator '#]]</f>
        <v>997</v>
      </c>
      <c r="H999" s="8"/>
    </row>
    <row r="1000" spans="1:8" x14ac:dyDescent="0.25">
      <c r="A1000" s="1">
        <v>998</v>
      </c>
      <c r="B1000" s="10" t="s">
        <v>98</v>
      </c>
      <c r="C1000" s="10" t="s">
        <v>1056</v>
      </c>
      <c r="D1000" t="s">
        <v>7</v>
      </c>
      <c r="E1000" t="s">
        <v>8</v>
      </c>
      <c r="F1000" s="8" t="s">
        <v>59</v>
      </c>
      <c r="G1000" s="8">
        <v>490</v>
      </c>
      <c r="H1000" s="8"/>
    </row>
    <row r="1001" spans="1:8" ht="30" x14ac:dyDescent="0.25">
      <c r="A1001" s="9">
        <v>999</v>
      </c>
      <c r="B1001" s="10" t="s">
        <v>73</v>
      </c>
      <c r="C1001" s="10" t="s">
        <v>109</v>
      </c>
      <c r="D1001" t="s">
        <v>7</v>
      </c>
      <c r="E1001" t="s">
        <v>8</v>
      </c>
      <c r="F1001" s="8" t="s">
        <v>9</v>
      </c>
      <c r="G1001" s="8">
        <v>999</v>
      </c>
      <c r="H1001" s="8"/>
    </row>
    <row r="1002" spans="1:8" ht="30" x14ac:dyDescent="0.25">
      <c r="A1002" s="1">
        <v>1000</v>
      </c>
      <c r="B1002" s="10" t="s">
        <v>73</v>
      </c>
      <c r="C1002" s="10" t="s">
        <v>110</v>
      </c>
      <c r="D1002" t="s">
        <v>7</v>
      </c>
      <c r="E1002" t="s">
        <v>8</v>
      </c>
      <c r="F1002" s="8" t="s">
        <v>9</v>
      </c>
      <c r="G1002" s="8">
        <v>1000</v>
      </c>
      <c r="H1002" s="8"/>
    </row>
    <row r="1003" spans="1:8" ht="30" x14ac:dyDescent="0.25">
      <c r="A1003" s="9">
        <v>1001</v>
      </c>
      <c r="B1003" s="10" t="s">
        <v>144</v>
      </c>
      <c r="C1003" s="10" t="s">
        <v>119</v>
      </c>
      <c r="D1003" t="s">
        <v>7</v>
      </c>
      <c r="E1003" t="s">
        <v>8</v>
      </c>
      <c r="F1003" s="8" t="s">
        <v>9</v>
      </c>
      <c r="G1003" s="8">
        <v>1001</v>
      </c>
      <c r="H1003" s="8"/>
    </row>
    <row r="1004" spans="1:8" x14ac:dyDescent="0.25">
      <c r="A1004" s="1">
        <v>1002</v>
      </c>
      <c r="B1004" s="10" t="s">
        <v>65</v>
      </c>
      <c r="C1004" s="10" t="s">
        <v>553</v>
      </c>
      <c r="D1004" t="s">
        <v>7</v>
      </c>
      <c r="E1004" t="s">
        <v>8</v>
      </c>
      <c r="F1004" s="8" t="s">
        <v>9</v>
      </c>
      <c r="G1004" s="8">
        <f>Table1[[#This Row],[Indicator '#]]</f>
        <v>1002</v>
      </c>
      <c r="H1004" s="8"/>
    </row>
    <row r="1005" spans="1:8" x14ac:dyDescent="0.25">
      <c r="A1005" s="9">
        <v>1003</v>
      </c>
      <c r="B1005" s="10" t="s">
        <v>82</v>
      </c>
      <c r="C1005" s="10" t="s">
        <v>561</v>
      </c>
      <c r="D1005" t="s">
        <v>7</v>
      </c>
      <c r="E1005" t="s">
        <v>8</v>
      </c>
      <c r="F1005" s="8" t="s">
        <v>9</v>
      </c>
      <c r="G1005" s="8">
        <f>Table1[[#This Row],[Indicator '#]]</f>
        <v>1003</v>
      </c>
      <c r="H1005" s="8"/>
    </row>
    <row r="1006" spans="1:8" x14ac:dyDescent="0.25">
      <c r="A1006" s="1">
        <v>1004</v>
      </c>
      <c r="B1006" s="10" t="s">
        <v>82</v>
      </c>
      <c r="C1006" s="10" t="s">
        <v>562</v>
      </c>
      <c r="D1006" t="s">
        <v>7</v>
      </c>
      <c r="E1006" t="s">
        <v>8</v>
      </c>
      <c r="F1006" s="8" t="s">
        <v>9</v>
      </c>
      <c r="G1006" s="8">
        <f>Table1[[#This Row],[Indicator '#]]</f>
        <v>1004</v>
      </c>
      <c r="H1006" s="8"/>
    </row>
    <row r="1007" spans="1:8" x14ac:dyDescent="0.25">
      <c r="A1007" s="9">
        <v>1005</v>
      </c>
      <c r="B1007" s="10" t="s">
        <v>82</v>
      </c>
      <c r="C1007" s="10" t="s">
        <v>563</v>
      </c>
      <c r="D1007" t="s">
        <v>7</v>
      </c>
      <c r="E1007" t="s">
        <v>8</v>
      </c>
      <c r="F1007" s="8" t="s">
        <v>9</v>
      </c>
      <c r="G1007" s="8">
        <f>Table1[[#This Row],[Indicator '#]]</f>
        <v>1005</v>
      </c>
      <c r="H1007" s="8"/>
    </row>
    <row r="1008" spans="1:8" x14ac:dyDescent="0.25">
      <c r="A1008" s="1">
        <v>1006</v>
      </c>
      <c r="B1008" s="10" t="s">
        <v>82</v>
      </c>
      <c r="C1008" s="10" t="s">
        <v>564</v>
      </c>
      <c r="D1008" t="s">
        <v>7</v>
      </c>
      <c r="E1008" t="s">
        <v>8</v>
      </c>
      <c r="F1008" s="8" t="s">
        <v>9</v>
      </c>
      <c r="G1008" s="8">
        <f>Table1[[#This Row],[Indicator '#]]</f>
        <v>1006</v>
      </c>
      <c r="H1008" s="8"/>
    </row>
    <row r="1009" spans="1:8" x14ac:dyDescent="0.25">
      <c r="A1009" s="9">
        <v>1007</v>
      </c>
      <c r="B1009" s="10" t="s">
        <v>130</v>
      </c>
      <c r="C1009" s="10" t="s">
        <v>665</v>
      </c>
      <c r="D1009" t="s">
        <v>7</v>
      </c>
      <c r="E1009" t="s">
        <v>8</v>
      </c>
      <c r="F1009" s="8" t="s">
        <v>9</v>
      </c>
      <c r="G1009" s="8">
        <v>1007</v>
      </c>
      <c r="H1009" s="8"/>
    </row>
    <row r="1010" spans="1:8" x14ac:dyDescent="0.25">
      <c r="A1010" s="1">
        <v>1008</v>
      </c>
      <c r="B1010" s="10" t="s">
        <v>98</v>
      </c>
      <c r="C1010" s="10" t="s">
        <v>485</v>
      </c>
      <c r="D1010" t="s">
        <v>7</v>
      </c>
      <c r="E1010" t="s">
        <v>8</v>
      </c>
      <c r="F1010" s="8" t="s">
        <v>9</v>
      </c>
      <c r="G1010" s="8">
        <v>1008</v>
      </c>
      <c r="H1010" s="8"/>
    </row>
    <row r="1011" spans="1:8" x14ac:dyDescent="0.25">
      <c r="A1011" s="9">
        <v>1009</v>
      </c>
      <c r="B1011" s="10" t="s">
        <v>98</v>
      </c>
      <c r="C1011" s="10" t="s">
        <v>1057</v>
      </c>
      <c r="D1011" t="s">
        <v>7</v>
      </c>
      <c r="E1011" t="s">
        <v>8</v>
      </c>
      <c r="F1011" s="8" t="s">
        <v>59</v>
      </c>
      <c r="G1011" s="8">
        <v>587</v>
      </c>
      <c r="H1011" s="8"/>
    </row>
    <row r="1012" spans="1:8" x14ac:dyDescent="0.25">
      <c r="A1012" s="1">
        <v>1010</v>
      </c>
      <c r="B1012" s="10" t="s">
        <v>98</v>
      </c>
      <c r="C1012" s="10" t="s">
        <v>1058</v>
      </c>
      <c r="D1012" t="s">
        <v>7</v>
      </c>
      <c r="E1012" t="s">
        <v>8</v>
      </c>
      <c r="F1012" s="8" t="s">
        <v>59</v>
      </c>
      <c r="G1012" s="8">
        <v>614</v>
      </c>
      <c r="H1012" s="8"/>
    </row>
    <row r="1013" spans="1:8" x14ac:dyDescent="0.25">
      <c r="A1013" s="9">
        <v>1011</v>
      </c>
      <c r="B1013" s="10" t="s">
        <v>98</v>
      </c>
      <c r="C1013" s="10" t="s">
        <v>1059</v>
      </c>
      <c r="D1013" t="s">
        <v>7</v>
      </c>
      <c r="E1013" t="s">
        <v>8</v>
      </c>
      <c r="F1013" s="8" t="s">
        <v>59</v>
      </c>
      <c r="G1013" s="8">
        <v>626</v>
      </c>
      <c r="H1013" s="8"/>
    </row>
    <row r="1014" spans="1:8" x14ac:dyDescent="0.25">
      <c r="A1014" s="1">
        <v>1012</v>
      </c>
      <c r="B1014" s="10" t="s">
        <v>98</v>
      </c>
      <c r="C1014" s="10" t="s">
        <v>495</v>
      </c>
      <c r="D1014" t="s">
        <v>7</v>
      </c>
      <c r="E1014" t="s">
        <v>8</v>
      </c>
      <c r="F1014" s="8" t="s">
        <v>9</v>
      </c>
      <c r="G1014" s="8">
        <v>1012</v>
      </c>
      <c r="H1014" s="8"/>
    </row>
    <row r="1015" spans="1:8" x14ac:dyDescent="0.25">
      <c r="A1015" s="9">
        <v>1013</v>
      </c>
      <c r="B1015" s="10" t="s">
        <v>98</v>
      </c>
      <c r="C1015" s="10" t="s">
        <v>494</v>
      </c>
      <c r="D1015" t="s">
        <v>7</v>
      </c>
      <c r="E1015" t="s">
        <v>8</v>
      </c>
      <c r="F1015" s="8" t="s">
        <v>9</v>
      </c>
      <c r="G1015" s="8">
        <v>1013</v>
      </c>
      <c r="H1015" s="8"/>
    </row>
    <row r="1016" spans="1:8" x14ac:dyDescent="0.25">
      <c r="A1016" s="1">
        <v>1014</v>
      </c>
      <c r="B1016" s="10" t="s">
        <v>98</v>
      </c>
      <c r="C1016" s="10" t="s">
        <v>517</v>
      </c>
      <c r="D1016" t="s">
        <v>7</v>
      </c>
      <c r="E1016" t="s">
        <v>8</v>
      </c>
      <c r="F1016" s="8" t="s">
        <v>9</v>
      </c>
      <c r="G1016" s="8">
        <v>1014</v>
      </c>
      <c r="H1016" s="8"/>
    </row>
    <row r="1017" spans="1:8" x14ac:dyDescent="0.25">
      <c r="A1017" s="9">
        <v>1015</v>
      </c>
      <c r="B1017" s="10" t="s">
        <v>98</v>
      </c>
      <c r="C1017" s="10" t="s">
        <v>518</v>
      </c>
      <c r="D1017" t="s">
        <v>7</v>
      </c>
      <c r="E1017" t="s">
        <v>8</v>
      </c>
      <c r="F1017" s="8" t="s">
        <v>9</v>
      </c>
      <c r="G1017" s="8">
        <v>1015</v>
      </c>
      <c r="H1017" s="8"/>
    </row>
    <row r="1018" spans="1:8" x14ac:dyDescent="0.25">
      <c r="A1018" s="1">
        <v>1016</v>
      </c>
      <c r="B1018" s="10" t="s">
        <v>98</v>
      </c>
      <c r="C1018" s="10" t="s">
        <v>519</v>
      </c>
      <c r="D1018" t="s">
        <v>7</v>
      </c>
      <c r="E1018" t="s">
        <v>8</v>
      </c>
      <c r="F1018" s="8" t="s">
        <v>9</v>
      </c>
      <c r="G1018" s="8">
        <v>1016</v>
      </c>
      <c r="H1018" s="8"/>
    </row>
    <row r="1019" spans="1:8" x14ac:dyDescent="0.25">
      <c r="A1019" s="9">
        <v>1017</v>
      </c>
      <c r="B1019" s="10" t="s">
        <v>67</v>
      </c>
      <c r="C1019" s="10" t="s">
        <v>558</v>
      </c>
      <c r="D1019" t="s">
        <v>7</v>
      </c>
      <c r="E1019" t="s">
        <v>8</v>
      </c>
      <c r="F1019" s="8" t="s">
        <v>9</v>
      </c>
      <c r="G1019" s="8">
        <f>Table1[[#This Row],[Indicator '#]]</f>
        <v>1017</v>
      </c>
      <c r="H1019" s="8"/>
    </row>
    <row r="1020" spans="1:8" x14ac:dyDescent="0.25">
      <c r="A1020" s="1">
        <v>1018</v>
      </c>
      <c r="B1020" s="10" t="s">
        <v>132</v>
      </c>
      <c r="C1020" s="10" t="s">
        <v>683</v>
      </c>
      <c r="D1020" t="s">
        <v>7</v>
      </c>
      <c r="E1020" t="s">
        <v>8</v>
      </c>
      <c r="F1020" s="8" t="s">
        <v>9</v>
      </c>
      <c r="G1020" s="8">
        <v>1018</v>
      </c>
      <c r="H1020" s="8"/>
    </row>
    <row r="1021" spans="1:8" x14ac:dyDescent="0.25">
      <c r="A1021" s="9">
        <v>1019</v>
      </c>
      <c r="B1021" s="10" t="s">
        <v>65</v>
      </c>
      <c r="C1021" s="10" t="s">
        <v>554</v>
      </c>
      <c r="D1021" t="s">
        <v>7</v>
      </c>
      <c r="E1021" t="s">
        <v>8</v>
      </c>
      <c r="F1021" s="8" t="s">
        <v>9</v>
      </c>
      <c r="G1021" s="8">
        <f>Table1[[#This Row],[Indicator '#]]</f>
        <v>1019</v>
      </c>
      <c r="H1021" s="8"/>
    </row>
    <row r="1022" spans="1:8" x14ac:dyDescent="0.25">
      <c r="A1022" s="1">
        <v>1020</v>
      </c>
      <c r="B1022" s="10" t="s">
        <v>65</v>
      </c>
      <c r="C1022" s="10" t="s">
        <v>555</v>
      </c>
      <c r="D1022" t="s">
        <v>7</v>
      </c>
      <c r="E1022" t="s">
        <v>8</v>
      </c>
      <c r="F1022" s="8" t="s">
        <v>9</v>
      </c>
      <c r="G1022" s="8">
        <f>Table1[[#This Row],[Indicator '#]]</f>
        <v>1020</v>
      </c>
      <c r="H1022" s="8"/>
    </row>
    <row r="1023" spans="1:8" x14ac:dyDescent="0.25">
      <c r="A1023" s="9">
        <v>1021</v>
      </c>
      <c r="B1023" s="10" t="s">
        <v>65</v>
      </c>
      <c r="C1023" s="10" t="s">
        <v>556</v>
      </c>
      <c r="D1023" t="s">
        <v>7</v>
      </c>
      <c r="E1023" t="s">
        <v>8</v>
      </c>
      <c r="F1023" s="8" t="s">
        <v>9</v>
      </c>
      <c r="G1023" s="8">
        <f>Table1[[#This Row],[Indicator '#]]</f>
        <v>1021</v>
      </c>
      <c r="H1023" s="8"/>
    </row>
    <row r="1024" spans="1:8" x14ac:dyDescent="0.25">
      <c r="A1024" s="1">
        <v>1022</v>
      </c>
      <c r="B1024" s="10" t="s">
        <v>56</v>
      </c>
      <c r="C1024" s="10" t="s">
        <v>6</v>
      </c>
      <c r="D1024" t="s">
        <v>7</v>
      </c>
      <c r="E1024" t="s">
        <v>8</v>
      </c>
      <c r="F1024" s="8" t="s">
        <v>9</v>
      </c>
      <c r="G1024" s="8">
        <v>1022</v>
      </c>
      <c r="H1024" s="8"/>
    </row>
    <row r="1025" spans="1:8" x14ac:dyDescent="0.25">
      <c r="A1025" s="9">
        <v>1023</v>
      </c>
      <c r="B1025" s="10" t="s">
        <v>56</v>
      </c>
      <c r="C1025" s="10" t="s">
        <v>58</v>
      </c>
      <c r="D1025" t="s">
        <v>7</v>
      </c>
      <c r="E1025" t="s">
        <v>8</v>
      </c>
      <c r="F1025" s="8" t="s">
        <v>9</v>
      </c>
      <c r="G1025" s="8">
        <v>1023</v>
      </c>
      <c r="H1025" s="8"/>
    </row>
    <row r="1026" spans="1:8" x14ac:dyDescent="0.25">
      <c r="A1026" s="1">
        <v>1024</v>
      </c>
      <c r="B1026" s="10" t="s">
        <v>56</v>
      </c>
      <c r="C1026" s="10" t="s">
        <v>61</v>
      </c>
      <c r="D1026" t="s">
        <v>7</v>
      </c>
      <c r="E1026" t="s">
        <v>8</v>
      </c>
      <c r="F1026" s="8" t="s">
        <v>9</v>
      </c>
      <c r="G1026" s="8">
        <v>1024</v>
      </c>
      <c r="H1026" s="8"/>
    </row>
    <row r="1027" spans="1:8" x14ac:dyDescent="0.25">
      <c r="A1027" s="9">
        <v>1025</v>
      </c>
      <c r="B1027" s="10" t="s">
        <v>65</v>
      </c>
      <c r="C1027" s="10" t="s">
        <v>557</v>
      </c>
      <c r="D1027" t="s">
        <v>7</v>
      </c>
      <c r="E1027" t="s">
        <v>8</v>
      </c>
      <c r="F1027" s="8" t="s">
        <v>9</v>
      </c>
      <c r="G1027" s="8">
        <f>Table1[[#This Row],[Indicator '#]]</f>
        <v>1025</v>
      </c>
      <c r="H1027" s="8"/>
    </row>
    <row r="1028" spans="1:8" x14ac:dyDescent="0.25">
      <c r="A1028" s="1">
        <v>1026</v>
      </c>
      <c r="B1028" s="10" t="s">
        <v>56</v>
      </c>
      <c r="C1028" s="10" t="s">
        <v>62</v>
      </c>
      <c r="D1028" t="s">
        <v>7</v>
      </c>
      <c r="E1028" t="s">
        <v>8</v>
      </c>
      <c r="F1028" s="8" t="s">
        <v>9</v>
      </c>
      <c r="G1028" s="8">
        <v>1026</v>
      </c>
      <c r="H1028" s="8"/>
    </row>
    <row r="1029" spans="1:8" ht="30" x14ac:dyDescent="0.25">
      <c r="A1029" s="9">
        <v>1027</v>
      </c>
      <c r="B1029" s="10" t="s">
        <v>60</v>
      </c>
      <c r="C1029" s="10" t="s">
        <v>552</v>
      </c>
      <c r="D1029" t="s">
        <v>7</v>
      </c>
      <c r="E1029" t="s">
        <v>8</v>
      </c>
      <c r="F1029" s="8" t="s">
        <v>9</v>
      </c>
      <c r="G1029" s="8">
        <v>1027</v>
      </c>
      <c r="H1029" s="8"/>
    </row>
    <row r="1030" spans="1:8" ht="30" x14ac:dyDescent="0.25">
      <c r="A1030" s="1">
        <v>1028</v>
      </c>
      <c r="B1030" s="10" t="s">
        <v>60</v>
      </c>
      <c r="C1030" s="10" t="s">
        <v>542</v>
      </c>
      <c r="D1030" t="s">
        <v>7</v>
      </c>
      <c r="E1030" t="s">
        <v>8</v>
      </c>
      <c r="F1030" s="8" t="s">
        <v>9</v>
      </c>
      <c r="G1030" s="8">
        <v>1028</v>
      </c>
      <c r="H1030" s="8"/>
    </row>
    <row r="1031" spans="1:8" ht="30" x14ac:dyDescent="0.25">
      <c r="A1031" s="9">
        <v>1029</v>
      </c>
      <c r="B1031" s="10" t="s">
        <v>60</v>
      </c>
      <c r="C1031" s="10" t="s">
        <v>543</v>
      </c>
      <c r="D1031" t="s">
        <v>7</v>
      </c>
      <c r="E1031" t="s">
        <v>8</v>
      </c>
      <c r="F1031" s="8" t="s">
        <v>9</v>
      </c>
      <c r="G1031" s="8">
        <v>1029</v>
      </c>
      <c r="H1031" s="8"/>
    </row>
    <row r="1032" spans="1:8" ht="30" x14ac:dyDescent="0.25">
      <c r="A1032" s="1">
        <v>1030</v>
      </c>
      <c r="B1032" s="10" t="s">
        <v>60</v>
      </c>
      <c r="C1032" s="10" t="s">
        <v>544</v>
      </c>
      <c r="D1032" t="s">
        <v>7</v>
      </c>
      <c r="E1032" t="s">
        <v>8</v>
      </c>
      <c r="F1032" s="8" t="s">
        <v>9</v>
      </c>
      <c r="G1032" s="8">
        <v>1030</v>
      </c>
      <c r="H1032" s="8"/>
    </row>
    <row r="1033" spans="1:8" ht="30" x14ac:dyDescent="0.25">
      <c r="A1033" s="9">
        <v>1031</v>
      </c>
      <c r="B1033" s="10" t="s">
        <v>60</v>
      </c>
      <c r="C1033" s="10" t="s">
        <v>545</v>
      </c>
      <c r="D1033" t="s">
        <v>7</v>
      </c>
      <c r="E1033" t="s">
        <v>8</v>
      </c>
      <c r="F1033" s="8" t="s">
        <v>9</v>
      </c>
      <c r="G1033" s="8">
        <v>1031</v>
      </c>
      <c r="H1033" s="8"/>
    </row>
    <row r="1034" spans="1:8" ht="30" x14ac:dyDescent="0.25">
      <c r="A1034" s="1">
        <v>1032</v>
      </c>
      <c r="B1034" s="10" t="s">
        <v>60</v>
      </c>
      <c r="C1034" s="10" t="s">
        <v>546</v>
      </c>
      <c r="D1034" t="s">
        <v>7</v>
      </c>
      <c r="E1034" t="s">
        <v>8</v>
      </c>
      <c r="F1034" s="8" t="s">
        <v>9</v>
      </c>
      <c r="G1034" s="8">
        <f>Table1[[#This Row],[Indicator '#]]</f>
        <v>1032</v>
      </c>
      <c r="H1034" s="8"/>
    </row>
    <row r="1035" spans="1:8" ht="30" x14ac:dyDescent="0.25">
      <c r="A1035" s="9">
        <v>1033</v>
      </c>
      <c r="B1035" s="10" t="s">
        <v>60</v>
      </c>
      <c r="C1035" s="10" t="s">
        <v>547</v>
      </c>
      <c r="D1035" t="s">
        <v>7</v>
      </c>
      <c r="E1035" t="s">
        <v>8</v>
      </c>
      <c r="F1035" s="8" t="s">
        <v>9</v>
      </c>
      <c r="G1035" s="8">
        <f>Table1[[#This Row],[Indicator '#]]</f>
        <v>1033</v>
      </c>
      <c r="H1035" s="8"/>
    </row>
    <row r="1036" spans="1:8" ht="30" x14ac:dyDescent="0.25">
      <c r="A1036" s="1">
        <v>1034</v>
      </c>
      <c r="B1036" s="10" t="s">
        <v>60</v>
      </c>
      <c r="C1036" s="10" t="s">
        <v>548</v>
      </c>
      <c r="D1036" t="s">
        <v>7</v>
      </c>
      <c r="E1036" t="s">
        <v>8</v>
      </c>
      <c r="F1036" s="8" t="s">
        <v>9</v>
      </c>
      <c r="G1036" s="8">
        <f>Table1[[#This Row],[Indicator '#]]</f>
        <v>1034</v>
      </c>
      <c r="H1036" s="8"/>
    </row>
    <row r="1037" spans="1:8" ht="30" x14ac:dyDescent="0.25">
      <c r="A1037" s="9">
        <v>1035</v>
      </c>
      <c r="B1037" s="10" t="s">
        <v>60</v>
      </c>
      <c r="C1037" s="10" t="s">
        <v>537</v>
      </c>
      <c r="D1037" t="s">
        <v>7</v>
      </c>
      <c r="E1037" t="s">
        <v>8</v>
      </c>
      <c r="F1037" s="8" t="s">
        <v>9</v>
      </c>
      <c r="G1037" s="8">
        <f>Table1[[#This Row],[Indicator '#]]</f>
        <v>1035</v>
      </c>
      <c r="H1037" s="8"/>
    </row>
    <row r="1038" spans="1:8" ht="30" x14ac:dyDescent="0.25">
      <c r="A1038" s="1">
        <v>1036</v>
      </c>
      <c r="B1038" s="10" t="s">
        <v>60</v>
      </c>
      <c r="C1038" s="10" t="s">
        <v>538</v>
      </c>
      <c r="D1038" t="s">
        <v>7</v>
      </c>
      <c r="E1038" t="s">
        <v>8</v>
      </c>
      <c r="F1038" s="8" t="s">
        <v>9</v>
      </c>
      <c r="G1038" s="8">
        <f>Table1[[#This Row],[Indicator '#]]</f>
        <v>1036</v>
      </c>
      <c r="H1038" s="8"/>
    </row>
    <row r="1039" spans="1:8" ht="30" x14ac:dyDescent="0.25">
      <c r="A1039" s="9">
        <v>1037</v>
      </c>
      <c r="B1039" s="10" t="s">
        <v>60</v>
      </c>
      <c r="C1039" s="10" t="s">
        <v>539</v>
      </c>
      <c r="D1039" t="s">
        <v>7</v>
      </c>
      <c r="E1039" t="s">
        <v>8</v>
      </c>
      <c r="F1039" s="8" t="s">
        <v>9</v>
      </c>
      <c r="G1039" s="8">
        <f>Table1[[#This Row],[Indicator '#]]</f>
        <v>1037</v>
      </c>
      <c r="H1039" s="8"/>
    </row>
    <row r="1040" spans="1:8" ht="30" x14ac:dyDescent="0.25">
      <c r="A1040" s="1">
        <v>1038</v>
      </c>
      <c r="B1040" s="10" t="s">
        <v>60</v>
      </c>
      <c r="C1040" s="10" t="s">
        <v>540</v>
      </c>
      <c r="D1040" t="s">
        <v>7</v>
      </c>
      <c r="E1040" t="s">
        <v>8</v>
      </c>
      <c r="F1040" s="8" t="s">
        <v>9</v>
      </c>
      <c r="G1040" s="8">
        <f>Table1[[#This Row],[Indicator '#]]</f>
        <v>1038</v>
      </c>
      <c r="H1040" s="8"/>
    </row>
    <row r="1041" spans="1:8" ht="30" x14ac:dyDescent="0.25">
      <c r="A1041" s="9">
        <v>1039</v>
      </c>
      <c r="B1041" s="10" t="s">
        <v>60</v>
      </c>
      <c r="C1041" s="10" t="s">
        <v>541</v>
      </c>
      <c r="D1041" t="s">
        <v>7</v>
      </c>
      <c r="E1041" t="s">
        <v>8</v>
      </c>
      <c r="F1041" s="8" t="s">
        <v>9</v>
      </c>
      <c r="G1041" s="8">
        <f>Table1[[#This Row],[Indicator '#]]</f>
        <v>1039</v>
      </c>
      <c r="H1041" s="8"/>
    </row>
    <row r="1042" spans="1:8" ht="30" x14ac:dyDescent="0.25">
      <c r="A1042" s="1">
        <v>1040</v>
      </c>
      <c r="B1042" s="10" t="s">
        <v>60</v>
      </c>
      <c r="C1042" s="10" t="s">
        <v>549</v>
      </c>
      <c r="D1042" t="s">
        <v>7</v>
      </c>
      <c r="E1042" t="s">
        <v>8</v>
      </c>
      <c r="F1042" s="8" t="s">
        <v>9</v>
      </c>
      <c r="G1042" s="8">
        <f>Table1[[#This Row],[Indicator '#]]</f>
        <v>1040</v>
      </c>
      <c r="H1042" s="8"/>
    </row>
    <row r="1043" spans="1:8" x14ac:dyDescent="0.25">
      <c r="A1043" s="9">
        <v>1041</v>
      </c>
      <c r="B1043" s="10" t="s">
        <v>94</v>
      </c>
      <c r="C1043" s="10" t="s">
        <v>568</v>
      </c>
      <c r="D1043" t="s">
        <v>7</v>
      </c>
      <c r="E1043" t="s">
        <v>8</v>
      </c>
      <c r="F1043" s="8" t="s">
        <v>9</v>
      </c>
      <c r="G1043" s="8">
        <v>1041</v>
      </c>
      <c r="H1043" s="8"/>
    </row>
    <row r="1044" spans="1:8" x14ac:dyDescent="0.25">
      <c r="A1044" s="1">
        <v>1042</v>
      </c>
      <c r="B1044" s="10" t="s">
        <v>94</v>
      </c>
      <c r="C1044" s="10" t="s">
        <v>569</v>
      </c>
      <c r="D1044" t="s">
        <v>7</v>
      </c>
      <c r="E1044" t="s">
        <v>8</v>
      </c>
      <c r="F1044" s="8" t="s">
        <v>9</v>
      </c>
      <c r="G1044" s="8">
        <f>Table1[[#This Row],[Indicator '#]]</f>
        <v>1042</v>
      </c>
      <c r="H1044" s="8"/>
    </row>
    <row r="1045" spans="1:8" x14ac:dyDescent="0.25">
      <c r="A1045" s="9">
        <v>1043</v>
      </c>
      <c r="B1045" s="10" t="s">
        <v>94</v>
      </c>
      <c r="C1045" s="10" t="s">
        <v>570</v>
      </c>
      <c r="D1045" t="s">
        <v>7</v>
      </c>
      <c r="E1045" t="s">
        <v>8</v>
      </c>
      <c r="F1045" s="8" t="s">
        <v>9</v>
      </c>
      <c r="G1045" s="8">
        <f>Table1[[#This Row],[Indicator '#]]</f>
        <v>1043</v>
      </c>
      <c r="H1045" s="8"/>
    </row>
    <row r="1046" spans="1:8" x14ac:dyDescent="0.25">
      <c r="A1046" s="1">
        <v>1044</v>
      </c>
      <c r="B1046" s="10" t="s">
        <v>94</v>
      </c>
      <c r="C1046" s="10" t="s">
        <v>571</v>
      </c>
      <c r="D1046" t="s">
        <v>7</v>
      </c>
      <c r="E1046" t="s">
        <v>8</v>
      </c>
      <c r="F1046" s="8" t="s">
        <v>9</v>
      </c>
      <c r="G1046" s="8">
        <f>Table1[[#This Row],[Indicator '#]]</f>
        <v>1044</v>
      </c>
      <c r="H1046" s="8"/>
    </row>
    <row r="1047" spans="1:8" x14ac:dyDescent="0.25">
      <c r="A1047" s="9">
        <v>1045</v>
      </c>
      <c r="B1047" s="10" t="s">
        <v>94</v>
      </c>
      <c r="C1047" s="10" t="s">
        <v>572</v>
      </c>
      <c r="D1047" t="s">
        <v>7</v>
      </c>
      <c r="E1047" t="s">
        <v>8</v>
      </c>
      <c r="F1047" s="8" t="s">
        <v>9</v>
      </c>
      <c r="G1047" s="8">
        <f>Table1[[#This Row],[Indicator '#]]</f>
        <v>1045</v>
      </c>
      <c r="H1047" s="8"/>
    </row>
    <row r="1048" spans="1:8" x14ac:dyDescent="0.25">
      <c r="A1048" s="1">
        <v>1046</v>
      </c>
      <c r="B1048" s="10" t="s">
        <v>94</v>
      </c>
      <c r="C1048" s="10" t="s">
        <v>573</v>
      </c>
      <c r="D1048" t="s">
        <v>7</v>
      </c>
      <c r="E1048" t="s">
        <v>8</v>
      </c>
      <c r="F1048" s="8" t="s">
        <v>9</v>
      </c>
      <c r="G1048" s="8">
        <f>Table1[[#This Row],[Indicator '#]]</f>
        <v>1046</v>
      </c>
      <c r="H1048" s="8"/>
    </row>
    <row r="1049" spans="1:8" x14ac:dyDescent="0.25">
      <c r="A1049" s="9">
        <v>1047</v>
      </c>
      <c r="B1049" s="10" t="s">
        <v>94</v>
      </c>
      <c r="C1049" s="10" t="s">
        <v>574</v>
      </c>
      <c r="D1049" t="s">
        <v>7</v>
      </c>
      <c r="E1049" t="s">
        <v>8</v>
      </c>
      <c r="F1049" s="8" t="s">
        <v>9</v>
      </c>
      <c r="G1049" s="8">
        <f>Table1[[#This Row],[Indicator '#]]</f>
        <v>1047</v>
      </c>
      <c r="H1049" s="8"/>
    </row>
    <row r="1050" spans="1:8" x14ac:dyDescent="0.25">
      <c r="A1050" s="1">
        <v>1048</v>
      </c>
      <c r="B1050" s="10" t="s">
        <v>94</v>
      </c>
      <c r="C1050" s="10" t="s">
        <v>575</v>
      </c>
      <c r="D1050" t="s">
        <v>7</v>
      </c>
      <c r="E1050" t="s">
        <v>8</v>
      </c>
      <c r="F1050" s="8" t="s">
        <v>9</v>
      </c>
      <c r="G1050" s="8">
        <f>Table1[[#This Row],[Indicator '#]]</f>
        <v>1048</v>
      </c>
      <c r="H1050" s="8"/>
    </row>
    <row r="1051" spans="1:8" x14ac:dyDescent="0.25">
      <c r="A1051" s="9">
        <v>1049</v>
      </c>
      <c r="B1051" s="10" t="s">
        <v>94</v>
      </c>
      <c r="C1051" s="10" t="s">
        <v>576</v>
      </c>
      <c r="D1051" t="s">
        <v>7</v>
      </c>
      <c r="E1051" t="s">
        <v>8</v>
      </c>
      <c r="F1051" s="8" t="s">
        <v>9</v>
      </c>
      <c r="G1051" s="8">
        <f>Table1[[#This Row],[Indicator '#]]</f>
        <v>1049</v>
      </c>
      <c r="H1051" s="8"/>
    </row>
    <row r="1052" spans="1:8" ht="30" x14ac:dyDescent="0.25">
      <c r="A1052" s="1">
        <v>1050</v>
      </c>
      <c r="B1052" s="10" t="s">
        <v>60</v>
      </c>
      <c r="C1052" s="10" t="s">
        <v>550</v>
      </c>
      <c r="D1052" t="s">
        <v>7</v>
      </c>
      <c r="E1052" t="s">
        <v>8</v>
      </c>
      <c r="F1052" s="8" t="s">
        <v>9</v>
      </c>
      <c r="G1052" s="8">
        <f>Table1[[#This Row],[Indicator '#]]</f>
        <v>1050</v>
      </c>
      <c r="H1052" s="8"/>
    </row>
    <row r="1053" spans="1:8" x14ac:dyDescent="0.25">
      <c r="A1053" s="9">
        <v>1051</v>
      </c>
      <c r="B1053" s="10" t="s">
        <v>94</v>
      </c>
      <c r="C1053" s="10" t="s">
        <v>577</v>
      </c>
      <c r="D1053" t="s">
        <v>7</v>
      </c>
      <c r="E1053" t="s">
        <v>8</v>
      </c>
      <c r="F1053" s="8" t="s">
        <v>9</v>
      </c>
      <c r="G1053" s="8">
        <f>Table1[[#This Row],[Indicator '#]]</f>
        <v>1051</v>
      </c>
      <c r="H1053" s="8"/>
    </row>
    <row r="1054" spans="1:8" x14ac:dyDescent="0.25">
      <c r="A1054" s="1">
        <v>1052</v>
      </c>
      <c r="B1054" s="10" t="s">
        <v>94</v>
      </c>
      <c r="C1054" s="10" t="s">
        <v>578</v>
      </c>
      <c r="D1054" t="s">
        <v>7</v>
      </c>
      <c r="E1054" t="s">
        <v>8</v>
      </c>
      <c r="F1054" s="8" t="s">
        <v>9</v>
      </c>
      <c r="G1054" s="8">
        <f>Table1[[#This Row],[Indicator '#]]</f>
        <v>1052</v>
      </c>
      <c r="H1054" s="8"/>
    </row>
    <row r="1055" spans="1:8" x14ac:dyDescent="0.25">
      <c r="A1055" s="9">
        <v>1053</v>
      </c>
      <c r="B1055" s="10" t="s">
        <v>94</v>
      </c>
      <c r="C1055" s="10" t="s">
        <v>579</v>
      </c>
      <c r="D1055" t="s">
        <v>7</v>
      </c>
      <c r="E1055" t="s">
        <v>8</v>
      </c>
      <c r="F1055" s="8" t="s">
        <v>9</v>
      </c>
      <c r="G1055" s="8">
        <f>Table1[[#This Row],[Indicator '#]]</f>
        <v>1053</v>
      </c>
      <c r="H1055" s="8"/>
    </row>
    <row r="1056" spans="1:8" x14ac:dyDescent="0.25">
      <c r="A1056" s="1">
        <v>1054</v>
      </c>
      <c r="B1056" s="10" t="s">
        <v>94</v>
      </c>
      <c r="C1056" s="10" t="s">
        <v>580</v>
      </c>
      <c r="D1056" t="s">
        <v>7</v>
      </c>
      <c r="E1056" t="s">
        <v>8</v>
      </c>
      <c r="F1056" s="8" t="s">
        <v>9</v>
      </c>
      <c r="G1056" s="8">
        <f>Table1[[#This Row],[Indicator '#]]</f>
        <v>1054</v>
      </c>
      <c r="H1056" s="3"/>
    </row>
    <row r="1057" spans="1:8" ht="30" x14ac:dyDescent="0.25">
      <c r="A1057" s="9">
        <v>1055</v>
      </c>
      <c r="B1057" s="10" t="s">
        <v>60</v>
      </c>
      <c r="C1057" s="10" t="s">
        <v>551</v>
      </c>
      <c r="D1057" t="s">
        <v>7</v>
      </c>
      <c r="E1057" t="s">
        <v>8</v>
      </c>
      <c r="F1057" s="8" t="s">
        <v>9</v>
      </c>
      <c r="G1057" s="8">
        <f>Table1[[#This Row],[Indicator '#]]</f>
        <v>1055</v>
      </c>
      <c r="H1057" s="3"/>
    </row>
    <row r="1058" spans="1:8" ht="30" x14ac:dyDescent="0.25">
      <c r="A1058" s="1">
        <v>1056</v>
      </c>
      <c r="B1058" s="10" t="s">
        <v>124</v>
      </c>
      <c r="C1058" s="10" t="s">
        <v>1150</v>
      </c>
      <c r="D1058" t="s">
        <v>55</v>
      </c>
      <c r="E1058" t="s">
        <v>101</v>
      </c>
      <c r="F1058" s="8" t="s">
        <v>59</v>
      </c>
      <c r="G1058" s="8">
        <v>3</v>
      </c>
      <c r="H1058" s="8"/>
    </row>
    <row r="1059" spans="1:8" ht="60" x14ac:dyDescent="0.25">
      <c r="A1059" s="9">
        <v>1057</v>
      </c>
      <c r="B1059" s="10" t="s">
        <v>124</v>
      </c>
      <c r="C1059" s="10" t="s">
        <v>1151</v>
      </c>
      <c r="D1059" t="s">
        <v>55</v>
      </c>
      <c r="E1059" t="s">
        <v>101</v>
      </c>
      <c r="F1059" s="8" t="s">
        <v>59</v>
      </c>
      <c r="G1059" s="8">
        <v>3</v>
      </c>
      <c r="H1059" s="8"/>
    </row>
    <row r="1060" spans="1:8" x14ac:dyDescent="0.25">
      <c r="A1060" s="1">
        <v>1058</v>
      </c>
      <c r="B1060" s="10" t="s">
        <v>124</v>
      </c>
      <c r="C1060" s="10" t="s">
        <v>1152</v>
      </c>
      <c r="D1060" t="s">
        <v>55</v>
      </c>
      <c r="E1060" t="s">
        <v>20</v>
      </c>
      <c r="F1060" s="8" t="s">
        <v>59</v>
      </c>
      <c r="G1060" s="8">
        <v>3</v>
      </c>
      <c r="H1060" s="8"/>
    </row>
    <row r="1061" spans="1:8" ht="30" x14ac:dyDescent="0.25">
      <c r="A1061" s="9">
        <v>1059</v>
      </c>
      <c r="B1061" s="10" t="s">
        <v>152</v>
      </c>
      <c r="C1061" s="10" t="s">
        <v>295</v>
      </c>
      <c r="D1061" t="s">
        <v>37</v>
      </c>
      <c r="E1061" t="s">
        <v>101</v>
      </c>
      <c r="F1061" s="8" t="s">
        <v>9</v>
      </c>
      <c r="G1061" s="8">
        <v>1059</v>
      </c>
      <c r="H1061" s="8"/>
    </row>
    <row r="1062" spans="1:8" x14ac:dyDescent="0.25">
      <c r="A1062" s="1">
        <v>1060</v>
      </c>
      <c r="B1062" s="10" t="s">
        <v>152</v>
      </c>
      <c r="C1062" s="10" t="s">
        <v>313</v>
      </c>
      <c r="D1062" t="s">
        <v>37</v>
      </c>
      <c r="E1062" t="s">
        <v>101</v>
      </c>
      <c r="F1062" s="8" t="s">
        <v>9</v>
      </c>
      <c r="G1062" s="8">
        <v>1060</v>
      </c>
      <c r="H1062" s="8"/>
    </row>
    <row r="1063" spans="1:8" x14ac:dyDescent="0.25">
      <c r="A1063" s="9">
        <v>1061</v>
      </c>
      <c r="B1063" s="10" t="s">
        <v>152</v>
      </c>
      <c r="C1063" s="10" t="s">
        <v>310</v>
      </c>
      <c r="D1063" t="s">
        <v>37</v>
      </c>
      <c r="E1063" t="s">
        <v>101</v>
      </c>
      <c r="F1063" s="8" t="s">
        <v>9</v>
      </c>
      <c r="G1063" s="8">
        <v>1061</v>
      </c>
      <c r="H1063" s="8"/>
    </row>
    <row r="1064" spans="1:8" x14ac:dyDescent="0.25">
      <c r="A1064" s="1">
        <v>1062</v>
      </c>
      <c r="B1064" s="10" t="s">
        <v>152</v>
      </c>
      <c r="C1064" s="10" t="s">
        <v>274</v>
      </c>
      <c r="D1064" t="s">
        <v>37</v>
      </c>
      <c r="E1064" t="s">
        <v>101</v>
      </c>
      <c r="F1064" s="8" t="s">
        <v>9</v>
      </c>
      <c r="G1064" s="8">
        <v>1062</v>
      </c>
      <c r="H1064" s="8"/>
    </row>
    <row r="1065" spans="1:8" ht="30" x14ac:dyDescent="0.25">
      <c r="A1065" s="9">
        <v>1063</v>
      </c>
      <c r="B1065" s="10" t="s">
        <v>73</v>
      </c>
      <c r="C1065" s="10" t="s">
        <v>713</v>
      </c>
      <c r="D1065" t="s">
        <v>37</v>
      </c>
      <c r="E1065" t="s">
        <v>101</v>
      </c>
      <c r="F1065" s="8" t="s">
        <v>59</v>
      </c>
      <c r="G1065" s="8">
        <v>1</v>
      </c>
      <c r="H1065" s="8"/>
    </row>
    <row r="1066" spans="1:8" x14ac:dyDescent="0.25">
      <c r="A1066" s="1">
        <v>1064</v>
      </c>
      <c r="B1066" s="10" t="s">
        <v>152</v>
      </c>
      <c r="C1066" s="10" t="s">
        <v>289</v>
      </c>
      <c r="D1066" t="s">
        <v>37</v>
      </c>
      <c r="E1066" t="s">
        <v>101</v>
      </c>
      <c r="F1066" s="8" t="s">
        <v>9</v>
      </c>
      <c r="G1066" s="8">
        <v>5</v>
      </c>
      <c r="H1066" s="8"/>
    </row>
    <row r="1067" spans="1:8" x14ac:dyDescent="0.25">
      <c r="A1067" s="9">
        <v>1065</v>
      </c>
      <c r="B1067" s="10" t="s">
        <v>152</v>
      </c>
      <c r="C1067" s="10" t="s">
        <v>1013</v>
      </c>
      <c r="D1067" t="s">
        <v>37</v>
      </c>
      <c r="E1067" t="s">
        <v>101</v>
      </c>
      <c r="F1067" s="8" t="s">
        <v>59</v>
      </c>
      <c r="G1067" s="8">
        <v>36</v>
      </c>
      <c r="H1067" s="8"/>
    </row>
    <row r="1068" spans="1:8" x14ac:dyDescent="0.25">
      <c r="A1068" s="1">
        <v>1066</v>
      </c>
      <c r="B1068" s="10" t="s">
        <v>152</v>
      </c>
      <c r="C1068" s="10" t="s">
        <v>296</v>
      </c>
      <c r="D1068" t="s">
        <v>29</v>
      </c>
      <c r="E1068" t="s">
        <v>101</v>
      </c>
      <c r="F1068" s="8" t="s">
        <v>9</v>
      </c>
      <c r="G1068" s="8">
        <v>1066</v>
      </c>
      <c r="H1068" s="8"/>
    </row>
    <row r="1069" spans="1:8" x14ac:dyDescent="0.25">
      <c r="A1069" s="9">
        <v>1067</v>
      </c>
      <c r="B1069" s="10" t="s">
        <v>152</v>
      </c>
      <c r="C1069" s="10" t="s">
        <v>1014</v>
      </c>
      <c r="D1069" t="s">
        <v>33</v>
      </c>
      <c r="E1069" t="s">
        <v>126</v>
      </c>
      <c r="F1069" s="8" t="s">
        <v>59</v>
      </c>
      <c r="G1069" s="8">
        <v>980</v>
      </c>
      <c r="H1069" s="8"/>
    </row>
    <row r="1070" spans="1:8" x14ac:dyDescent="0.25">
      <c r="A1070" s="1">
        <v>1068</v>
      </c>
      <c r="B1070" s="10" t="s">
        <v>152</v>
      </c>
      <c r="C1070" s="10" t="s">
        <v>1015</v>
      </c>
      <c r="D1070" t="s">
        <v>33</v>
      </c>
      <c r="E1070" t="s">
        <v>126</v>
      </c>
      <c r="F1070" s="8" t="s">
        <v>59</v>
      </c>
      <c r="G1070" s="8">
        <v>832</v>
      </c>
      <c r="H1070" s="8"/>
    </row>
    <row r="1071" spans="1:8" x14ac:dyDescent="0.25">
      <c r="A1071" s="9">
        <v>1069</v>
      </c>
      <c r="B1071" s="10" t="s">
        <v>152</v>
      </c>
      <c r="C1071" s="10" t="s">
        <v>1016</v>
      </c>
      <c r="D1071" t="s">
        <v>33</v>
      </c>
      <c r="E1071" t="s">
        <v>126</v>
      </c>
      <c r="F1071" s="8" t="s">
        <v>59</v>
      </c>
      <c r="G1071" s="8">
        <v>51</v>
      </c>
      <c r="H1071" s="8"/>
    </row>
    <row r="1072" spans="1:8" x14ac:dyDescent="0.25">
      <c r="A1072" s="1">
        <v>1070</v>
      </c>
      <c r="B1072" s="10" t="s">
        <v>152</v>
      </c>
      <c r="C1072" s="10" t="s">
        <v>1017</v>
      </c>
      <c r="D1072" t="s">
        <v>33</v>
      </c>
      <c r="E1072" t="s">
        <v>126</v>
      </c>
      <c r="F1072" s="8" t="s">
        <v>59</v>
      </c>
      <c r="G1072" s="8">
        <v>4</v>
      </c>
      <c r="H1072" s="8"/>
    </row>
    <row r="1073" spans="1:8" x14ac:dyDescent="0.25">
      <c r="A1073" s="9">
        <v>1071</v>
      </c>
      <c r="B1073" s="10" t="s">
        <v>124</v>
      </c>
      <c r="C1073" s="10" t="s">
        <v>1153</v>
      </c>
      <c r="D1073" t="s">
        <v>33</v>
      </c>
      <c r="E1073" t="s">
        <v>126</v>
      </c>
      <c r="F1073" s="8" t="s">
        <v>59</v>
      </c>
      <c r="G1073" s="8">
        <v>3</v>
      </c>
      <c r="H1073" s="3"/>
    </row>
    <row r="1074" spans="1:8" x14ac:dyDescent="0.25">
      <c r="A1074" s="1">
        <v>1072</v>
      </c>
      <c r="B1074" s="10" t="s">
        <v>150</v>
      </c>
      <c r="C1074" s="10" t="s">
        <v>860</v>
      </c>
      <c r="D1074" t="s">
        <v>33</v>
      </c>
      <c r="E1074" t="s">
        <v>126</v>
      </c>
      <c r="F1074" s="8" t="s">
        <v>59</v>
      </c>
      <c r="G1074" s="8">
        <v>18</v>
      </c>
      <c r="H1074" s="3"/>
    </row>
    <row r="1075" spans="1:8" x14ac:dyDescent="0.25">
      <c r="A1075" s="9">
        <v>1073</v>
      </c>
      <c r="B1075" s="10" t="s">
        <v>150</v>
      </c>
      <c r="C1075" s="10" t="s">
        <v>861</v>
      </c>
      <c r="D1075" t="s">
        <v>33</v>
      </c>
      <c r="E1075" t="s">
        <v>126</v>
      </c>
      <c r="F1075" s="8" t="s">
        <v>59</v>
      </c>
      <c r="G1075" s="8">
        <v>43</v>
      </c>
      <c r="H1075" s="3"/>
    </row>
    <row r="1076" spans="1:8" ht="30" x14ac:dyDescent="0.25">
      <c r="A1076" s="1">
        <v>1074</v>
      </c>
      <c r="B1076" s="10" t="s">
        <v>147</v>
      </c>
      <c r="C1076" s="10" t="s">
        <v>735</v>
      </c>
      <c r="D1076" t="s">
        <v>33</v>
      </c>
      <c r="E1076" t="s">
        <v>126</v>
      </c>
      <c r="F1076" s="8" t="s">
        <v>59</v>
      </c>
      <c r="G1076" s="8">
        <v>20</v>
      </c>
      <c r="H1076" s="3"/>
    </row>
    <row r="1077" spans="1:8" ht="30" x14ac:dyDescent="0.25">
      <c r="A1077" s="9">
        <v>1075</v>
      </c>
      <c r="B1077" s="10" t="s">
        <v>147</v>
      </c>
      <c r="C1077" s="10" t="s">
        <v>743</v>
      </c>
      <c r="D1077" t="s">
        <v>33</v>
      </c>
      <c r="E1077" t="s">
        <v>126</v>
      </c>
      <c r="F1077" s="8" t="s">
        <v>59</v>
      </c>
      <c r="G1077" s="8">
        <v>19</v>
      </c>
      <c r="H1077" s="12"/>
    </row>
    <row r="1078" spans="1:8" x14ac:dyDescent="0.25">
      <c r="A1078" s="1">
        <v>1076</v>
      </c>
      <c r="B1078" s="10" t="s">
        <v>152</v>
      </c>
      <c r="C1078" s="10" t="s">
        <v>1018</v>
      </c>
      <c r="D1078" t="s">
        <v>18</v>
      </c>
      <c r="E1078" t="s">
        <v>101</v>
      </c>
      <c r="F1078" s="8" t="s">
        <v>59</v>
      </c>
      <c r="G1078" s="8">
        <v>183</v>
      </c>
      <c r="H1078" s="12"/>
    </row>
    <row r="1079" spans="1:8" x14ac:dyDescent="0.25">
      <c r="A1079" s="9">
        <v>1077</v>
      </c>
      <c r="B1079" s="10" t="s">
        <v>98</v>
      </c>
      <c r="C1079" s="10" t="s">
        <v>486</v>
      </c>
      <c r="D1079" t="s">
        <v>18</v>
      </c>
      <c r="E1079" t="s">
        <v>487</v>
      </c>
      <c r="F1079" s="8" t="s">
        <v>9</v>
      </c>
      <c r="G1079" s="8">
        <v>1077</v>
      </c>
      <c r="H1079" s="12"/>
    </row>
    <row r="1080" spans="1:8" x14ac:dyDescent="0.25">
      <c r="A1080" s="1">
        <v>1078</v>
      </c>
      <c r="B1080" s="10" t="s">
        <v>98</v>
      </c>
      <c r="C1080" s="10" t="s">
        <v>1060</v>
      </c>
      <c r="D1080" t="s">
        <v>18</v>
      </c>
      <c r="E1080" t="s">
        <v>487</v>
      </c>
      <c r="F1080" s="8" t="s">
        <v>59</v>
      </c>
      <c r="G1080" s="8">
        <v>512</v>
      </c>
      <c r="H1080" s="12"/>
    </row>
    <row r="1081" spans="1:8" x14ac:dyDescent="0.25">
      <c r="A1081" s="9">
        <v>1079</v>
      </c>
      <c r="B1081" s="10" t="s">
        <v>98</v>
      </c>
      <c r="C1081" s="10" t="s">
        <v>490</v>
      </c>
      <c r="D1081" t="s">
        <v>18</v>
      </c>
      <c r="E1081" t="s">
        <v>491</v>
      </c>
      <c r="F1081" s="8" t="s">
        <v>9</v>
      </c>
      <c r="G1081" s="8">
        <v>1079</v>
      </c>
      <c r="H1081" s="12"/>
    </row>
    <row r="1082" spans="1:8" ht="45" x14ac:dyDescent="0.25">
      <c r="A1082" s="1">
        <v>1080</v>
      </c>
      <c r="B1082" s="10" t="s">
        <v>57</v>
      </c>
      <c r="C1082" s="10" t="s">
        <v>114</v>
      </c>
      <c r="D1082" t="s">
        <v>18</v>
      </c>
      <c r="E1082" t="s">
        <v>101</v>
      </c>
      <c r="F1082" s="8" t="s">
        <v>9</v>
      </c>
      <c r="G1082" s="8">
        <v>1080</v>
      </c>
      <c r="H1082" s="12"/>
    </row>
    <row r="1083" spans="1:8" x14ac:dyDescent="0.25">
      <c r="A1083" s="9">
        <v>1081</v>
      </c>
      <c r="B1083" s="10" t="s">
        <v>152</v>
      </c>
      <c r="C1083" s="10" t="s">
        <v>275</v>
      </c>
      <c r="D1083" t="s">
        <v>45</v>
      </c>
      <c r="E1083" t="s">
        <v>41</v>
      </c>
      <c r="F1083" s="8" t="s">
        <v>9</v>
      </c>
      <c r="G1083" s="8">
        <v>1081</v>
      </c>
      <c r="H1083" s="12"/>
    </row>
    <row r="1084" spans="1:8" x14ac:dyDescent="0.25">
      <c r="A1084" s="1">
        <v>1082</v>
      </c>
      <c r="B1084" s="10" t="s">
        <v>152</v>
      </c>
      <c r="C1084" s="10" t="s">
        <v>290</v>
      </c>
      <c r="D1084" t="s">
        <v>45</v>
      </c>
      <c r="E1084" t="s">
        <v>41</v>
      </c>
      <c r="F1084" s="8" t="s">
        <v>9</v>
      </c>
      <c r="G1084" s="8">
        <v>1082</v>
      </c>
      <c r="H1084" s="12"/>
    </row>
    <row r="1085" spans="1:8" x14ac:dyDescent="0.25">
      <c r="A1085" s="9">
        <v>1083</v>
      </c>
      <c r="B1085" s="10" t="s">
        <v>152</v>
      </c>
      <c r="C1085" s="10" t="s">
        <v>1019</v>
      </c>
      <c r="D1085" t="s">
        <v>45</v>
      </c>
      <c r="E1085" t="s">
        <v>41</v>
      </c>
      <c r="F1085" s="8" t="s">
        <v>59</v>
      </c>
      <c r="G1085" s="8">
        <v>185</v>
      </c>
      <c r="H1085" s="12"/>
    </row>
    <row r="1086" spans="1:8" x14ac:dyDescent="0.25">
      <c r="A1086" s="1">
        <v>1084</v>
      </c>
      <c r="B1086" s="10" t="s">
        <v>150</v>
      </c>
      <c r="C1086" s="10" t="s">
        <v>862</v>
      </c>
      <c r="D1086" t="s">
        <v>45</v>
      </c>
      <c r="E1086" t="s">
        <v>41</v>
      </c>
      <c r="F1086" s="8" t="s">
        <v>59</v>
      </c>
      <c r="G1086" s="8">
        <v>46</v>
      </c>
      <c r="H1086" s="8"/>
    </row>
    <row r="1087" spans="1:8" x14ac:dyDescent="0.25">
      <c r="A1087" s="9">
        <v>1085</v>
      </c>
      <c r="B1087" s="10" t="s">
        <v>150</v>
      </c>
      <c r="C1087" s="10" t="s">
        <v>185</v>
      </c>
      <c r="D1087" t="s">
        <v>45</v>
      </c>
      <c r="E1087" t="s">
        <v>41</v>
      </c>
      <c r="F1087" s="8" t="s">
        <v>9</v>
      </c>
      <c r="G1087" s="8">
        <v>1085</v>
      </c>
      <c r="H1087" s="8"/>
    </row>
    <row r="1088" spans="1:8" x14ac:dyDescent="0.25">
      <c r="A1088" s="1">
        <v>1086</v>
      </c>
      <c r="B1088" s="10" t="s">
        <v>152</v>
      </c>
      <c r="C1088" s="10" t="s">
        <v>976</v>
      </c>
      <c r="D1088" t="s">
        <v>53</v>
      </c>
      <c r="E1088" t="s">
        <v>101</v>
      </c>
      <c r="F1088" s="8" t="s">
        <v>59</v>
      </c>
      <c r="G1088" s="8">
        <v>183</v>
      </c>
      <c r="H1088" s="8"/>
    </row>
    <row r="1089" spans="1:8" x14ac:dyDescent="0.25">
      <c r="A1089" s="9">
        <v>1087</v>
      </c>
      <c r="B1089" s="10" t="s">
        <v>152</v>
      </c>
      <c r="C1089" s="10" t="s">
        <v>977</v>
      </c>
      <c r="D1089" t="s">
        <v>53</v>
      </c>
      <c r="E1089" t="s">
        <v>101</v>
      </c>
      <c r="F1089" s="8" t="s">
        <v>59</v>
      </c>
      <c r="G1089" s="8">
        <v>36</v>
      </c>
      <c r="H1089" s="8"/>
    </row>
    <row r="1090" spans="1:8" x14ac:dyDescent="0.25">
      <c r="A1090" s="1">
        <v>1088</v>
      </c>
      <c r="B1090" s="10" t="s">
        <v>150</v>
      </c>
      <c r="C1090" s="10" t="s">
        <v>830</v>
      </c>
      <c r="D1090" t="s">
        <v>53</v>
      </c>
      <c r="E1090" t="s">
        <v>101</v>
      </c>
      <c r="F1090" s="8" t="s">
        <v>59</v>
      </c>
      <c r="G1090" s="8">
        <v>46</v>
      </c>
      <c r="H1090" s="8"/>
    </row>
    <row r="1091" spans="1:8" x14ac:dyDescent="0.25">
      <c r="A1091" s="9">
        <v>1089</v>
      </c>
      <c r="B1091" s="10" t="s">
        <v>150</v>
      </c>
      <c r="C1091" s="10" t="s">
        <v>831</v>
      </c>
      <c r="D1091" t="s">
        <v>53</v>
      </c>
      <c r="E1091" t="s">
        <v>101</v>
      </c>
      <c r="F1091" s="8" t="s">
        <v>59</v>
      </c>
      <c r="G1091" s="8">
        <v>18</v>
      </c>
      <c r="H1091" s="8"/>
    </row>
    <row r="1092" spans="1:8" x14ac:dyDescent="0.25">
      <c r="A1092" s="1">
        <v>1090</v>
      </c>
      <c r="B1092" s="10" t="s">
        <v>150</v>
      </c>
      <c r="C1092" s="10" t="s">
        <v>832</v>
      </c>
      <c r="D1092" t="s">
        <v>53</v>
      </c>
      <c r="E1092" t="s">
        <v>101</v>
      </c>
      <c r="F1092" s="8" t="s">
        <v>59</v>
      </c>
      <c r="G1092" s="8">
        <v>38</v>
      </c>
      <c r="H1092" s="8"/>
    </row>
    <row r="1093" spans="1:8" x14ac:dyDescent="0.25">
      <c r="A1093" s="9">
        <v>1091</v>
      </c>
      <c r="B1093" s="10" t="s">
        <v>152</v>
      </c>
      <c r="C1093" s="10" t="s">
        <v>978</v>
      </c>
      <c r="D1093" t="s">
        <v>53</v>
      </c>
      <c r="E1093" t="s">
        <v>101</v>
      </c>
      <c r="F1093" s="8" t="s">
        <v>59</v>
      </c>
      <c r="G1093" s="8">
        <v>185</v>
      </c>
      <c r="H1093" s="8"/>
    </row>
    <row r="1094" spans="1:8" ht="30" x14ac:dyDescent="0.25">
      <c r="A1094" s="1">
        <v>1092</v>
      </c>
      <c r="B1094" s="10" t="s">
        <v>147</v>
      </c>
      <c r="C1094" s="10" t="s">
        <v>733</v>
      </c>
      <c r="D1094" t="s">
        <v>53</v>
      </c>
      <c r="E1094" t="s">
        <v>101</v>
      </c>
      <c r="F1094" s="8" t="s">
        <v>59</v>
      </c>
      <c r="G1094" s="8">
        <v>19</v>
      </c>
      <c r="H1094" s="8"/>
    </row>
    <row r="1095" spans="1:8" x14ac:dyDescent="0.25">
      <c r="A1095" s="9">
        <v>1093</v>
      </c>
      <c r="B1095" s="10" t="s">
        <v>124</v>
      </c>
      <c r="C1095" s="10" t="s">
        <v>1139</v>
      </c>
      <c r="D1095" t="s">
        <v>53</v>
      </c>
      <c r="E1095" t="s">
        <v>101</v>
      </c>
      <c r="F1095" s="8" t="s">
        <v>59</v>
      </c>
      <c r="G1095" s="8">
        <v>3</v>
      </c>
      <c r="H1095" s="8"/>
    </row>
    <row r="1096" spans="1:8" x14ac:dyDescent="0.25">
      <c r="A1096" s="1">
        <v>1094</v>
      </c>
      <c r="B1096" s="10" t="s">
        <v>150</v>
      </c>
      <c r="C1096" s="10" t="s">
        <v>863</v>
      </c>
      <c r="D1096" t="s">
        <v>47</v>
      </c>
      <c r="E1096" t="s">
        <v>71</v>
      </c>
      <c r="F1096" s="8" t="s">
        <v>59</v>
      </c>
      <c r="G1096" s="8">
        <v>433</v>
      </c>
      <c r="H1096" s="8"/>
    </row>
    <row r="1097" spans="1:8" x14ac:dyDescent="0.25">
      <c r="A1097" s="9">
        <v>1095</v>
      </c>
      <c r="B1097" s="10" t="s">
        <v>152</v>
      </c>
      <c r="C1097" s="10" t="s">
        <v>261</v>
      </c>
      <c r="D1097" t="s">
        <v>47</v>
      </c>
      <c r="E1097" t="s">
        <v>71</v>
      </c>
      <c r="F1097" s="8" t="s">
        <v>9</v>
      </c>
      <c r="G1097" s="8">
        <v>1095</v>
      </c>
      <c r="H1097" s="8"/>
    </row>
    <row r="1098" spans="1:8" x14ac:dyDescent="0.25">
      <c r="A1098" s="1">
        <v>1096</v>
      </c>
      <c r="B1098" s="10" t="s">
        <v>152</v>
      </c>
      <c r="C1098" s="10" t="s">
        <v>337</v>
      </c>
      <c r="D1098" t="s">
        <v>47</v>
      </c>
      <c r="E1098" t="s">
        <v>71</v>
      </c>
      <c r="F1098" s="8" t="s">
        <v>59</v>
      </c>
      <c r="G1098" s="8">
        <v>34</v>
      </c>
      <c r="H1098" s="8"/>
    </row>
    <row r="1099" spans="1:8" x14ac:dyDescent="0.25">
      <c r="A1099" s="9">
        <v>1097</v>
      </c>
      <c r="B1099" s="10" t="s">
        <v>152</v>
      </c>
      <c r="C1099" s="10" t="s">
        <v>338</v>
      </c>
      <c r="D1099" t="s">
        <v>47</v>
      </c>
      <c r="E1099" t="s">
        <v>71</v>
      </c>
      <c r="F1099" s="8" t="s">
        <v>9</v>
      </c>
      <c r="G1099" s="8">
        <v>1097</v>
      </c>
      <c r="H1099" s="8"/>
    </row>
    <row r="1100" spans="1:8" ht="30" x14ac:dyDescent="0.25">
      <c r="A1100" s="1">
        <v>1098</v>
      </c>
      <c r="B1100" s="10" t="s">
        <v>147</v>
      </c>
      <c r="C1100" s="10" t="s">
        <v>744</v>
      </c>
      <c r="D1100" t="s">
        <v>47</v>
      </c>
      <c r="E1100" t="s">
        <v>71</v>
      </c>
      <c r="F1100" s="8" t="s">
        <v>59</v>
      </c>
      <c r="G1100" s="8">
        <v>20</v>
      </c>
      <c r="H1100" s="8"/>
    </row>
    <row r="1101" spans="1:8" x14ac:dyDescent="0.25">
      <c r="A1101" s="9">
        <v>1099</v>
      </c>
      <c r="B1101" s="10" t="s">
        <v>150</v>
      </c>
      <c r="C1101" s="10" t="s">
        <v>864</v>
      </c>
      <c r="D1101" t="s">
        <v>47</v>
      </c>
      <c r="E1101" t="s">
        <v>71</v>
      </c>
      <c r="F1101" s="8" t="s">
        <v>59</v>
      </c>
      <c r="G1101" s="8">
        <v>17</v>
      </c>
      <c r="H1101" s="8"/>
    </row>
    <row r="1102" spans="1:8" ht="30" x14ac:dyDescent="0.25">
      <c r="A1102" s="1">
        <v>1100</v>
      </c>
      <c r="B1102" s="10" t="s">
        <v>147</v>
      </c>
      <c r="C1102" s="10" t="s">
        <v>745</v>
      </c>
      <c r="D1102" t="s">
        <v>47</v>
      </c>
      <c r="E1102" t="s">
        <v>71</v>
      </c>
      <c r="F1102" s="8" t="s">
        <v>59</v>
      </c>
      <c r="G1102" s="8">
        <v>21</v>
      </c>
      <c r="H1102" s="8"/>
    </row>
    <row r="1103" spans="1:8" ht="30" x14ac:dyDescent="0.25">
      <c r="A1103" s="9">
        <v>1101</v>
      </c>
      <c r="B1103" s="10" t="s">
        <v>147</v>
      </c>
      <c r="C1103" s="10" t="s">
        <v>137</v>
      </c>
      <c r="D1103" t="s">
        <v>47</v>
      </c>
      <c r="E1103" t="s">
        <v>71</v>
      </c>
      <c r="F1103" s="8" t="s">
        <v>9</v>
      </c>
      <c r="G1103" s="8">
        <v>1101</v>
      </c>
      <c r="H1103" s="8"/>
    </row>
    <row r="1104" spans="1:8" x14ac:dyDescent="0.25">
      <c r="A1104" s="1">
        <v>1102</v>
      </c>
      <c r="B1104" s="10" t="s">
        <v>150</v>
      </c>
      <c r="C1104" s="10" t="s">
        <v>865</v>
      </c>
      <c r="D1104" t="s">
        <v>47</v>
      </c>
      <c r="E1104" t="s">
        <v>71</v>
      </c>
      <c r="F1104" s="8" t="s">
        <v>59</v>
      </c>
      <c r="G1104" s="8">
        <v>18</v>
      </c>
      <c r="H1104" s="8"/>
    </row>
    <row r="1105" spans="1:8" x14ac:dyDescent="0.25">
      <c r="A1105" s="9">
        <v>1103</v>
      </c>
      <c r="B1105" s="10" t="s">
        <v>150</v>
      </c>
      <c r="C1105" s="10" t="s">
        <v>866</v>
      </c>
      <c r="D1105" t="s">
        <v>47</v>
      </c>
      <c r="E1105" t="s">
        <v>71</v>
      </c>
      <c r="F1105" s="8" t="s">
        <v>59</v>
      </c>
      <c r="G1105" s="8">
        <v>48</v>
      </c>
      <c r="H1105" s="8"/>
    </row>
    <row r="1106" spans="1:8" x14ac:dyDescent="0.25">
      <c r="A1106" s="1">
        <v>1104</v>
      </c>
      <c r="B1106" s="10" t="s">
        <v>150</v>
      </c>
      <c r="C1106" s="10" t="s">
        <v>867</v>
      </c>
      <c r="D1106" t="s">
        <v>47</v>
      </c>
      <c r="E1106" t="s">
        <v>71</v>
      </c>
      <c r="F1106" s="8" t="s">
        <v>59</v>
      </c>
      <c r="G1106" s="8">
        <v>45</v>
      </c>
      <c r="H1106" s="8"/>
    </row>
    <row r="1107" spans="1:8" x14ac:dyDescent="0.25">
      <c r="A1107" s="9">
        <v>1105</v>
      </c>
      <c r="B1107" s="10" t="s">
        <v>152</v>
      </c>
      <c r="C1107" s="10" t="s">
        <v>1020</v>
      </c>
      <c r="D1107" t="s">
        <v>47</v>
      </c>
      <c r="E1107" t="s">
        <v>71</v>
      </c>
      <c r="F1107" s="8" t="s">
        <v>59</v>
      </c>
      <c r="G1107" s="8">
        <v>958</v>
      </c>
      <c r="H1107" s="8"/>
    </row>
    <row r="1108" spans="1:8" x14ac:dyDescent="0.25">
      <c r="A1108" s="1">
        <v>1106</v>
      </c>
      <c r="B1108" s="10" t="s">
        <v>152</v>
      </c>
      <c r="C1108" s="10" t="s">
        <v>291</v>
      </c>
      <c r="D1108" t="s">
        <v>47</v>
      </c>
      <c r="E1108" t="s">
        <v>71</v>
      </c>
      <c r="F1108" s="8" t="s">
        <v>9</v>
      </c>
      <c r="G1108" s="8">
        <v>1106</v>
      </c>
      <c r="H1108" s="8"/>
    </row>
    <row r="1109" spans="1:8" x14ac:dyDescent="0.25">
      <c r="A1109" s="9">
        <v>1107</v>
      </c>
      <c r="B1109" s="10" t="s">
        <v>152</v>
      </c>
      <c r="C1109" s="10" t="s">
        <v>1021</v>
      </c>
      <c r="D1109" t="s">
        <v>47</v>
      </c>
      <c r="E1109" t="s">
        <v>71</v>
      </c>
      <c r="F1109" s="8" t="s">
        <v>59</v>
      </c>
      <c r="G1109" s="8">
        <v>935</v>
      </c>
      <c r="H1109" s="8"/>
    </row>
    <row r="1110" spans="1:8" x14ac:dyDescent="0.25">
      <c r="A1110" s="1">
        <v>1108</v>
      </c>
      <c r="B1110" s="10" t="s">
        <v>150</v>
      </c>
      <c r="C1110" s="10" t="s">
        <v>868</v>
      </c>
      <c r="D1110" t="s">
        <v>47</v>
      </c>
      <c r="E1110" t="s">
        <v>71</v>
      </c>
      <c r="F1110" s="8" t="s">
        <v>59</v>
      </c>
      <c r="G1110" s="8">
        <v>38</v>
      </c>
      <c r="H1110" s="8"/>
    </row>
    <row r="1111" spans="1:8" x14ac:dyDescent="0.25">
      <c r="A1111" s="9">
        <v>1109</v>
      </c>
      <c r="B1111" s="10" t="s">
        <v>150</v>
      </c>
      <c r="C1111" s="10" t="s">
        <v>869</v>
      </c>
      <c r="D1111" t="s">
        <v>36</v>
      </c>
      <c r="E1111" t="s">
        <v>101</v>
      </c>
      <c r="F1111" s="8" t="s">
        <v>59</v>
      </c>
      <c r="G1111" s="8">
        <v>15</v>
      </c>
      <c r="H1111" s="8"/>
    </row>
    <row r="1112" spans="1:8" ht="30" x14ac:dyDescent="0.25">
      <c r="A1112" s="1">
        <v>1110</v>
      </c>
      <c r="B1112" s="10" t="s">
        <v>147</v>
      </c>
      <c r="C1112" s="10" t="s">
        <v>746</v>
      </c>
      <c r="D1112" t="s">
        <v>36</v>
      </c>
      <c r="E1112" t="s">
        <v>101</v>
      </c>
      <c r="F1112" s="8" t="s">
        <v>59</v>
      </c>
      <c r="G1112" s="8">
        <v>19</v>
      </c>
      <c r="H1112" s="8"/>
    </row>
    <row r="1113" spans="1:8" x14ac:dyDescent="0.25">
      <c r="A1113" s="9">
        <v>1111</v>
      </c>
      <c r="B1113" s="10" t="s">
        <v>150</v>
      </c>
      <c r="C1113" s="10" t="s">
        <v>870</v>
      </c>
      <c r="D1113" t="s">
        <v>36</v>
      </c>
      <c r="E1113" t="s">
        <v>101</v>
      </c>
      <c r="F1113" s="8" t="s">
        <v>59</v>
      </c>
      <c r="G1113" s="8">
        <v>209</v>
      </c>
      <c r="H1113" s="8"/>
    </row>
    <row r="1114" spans="1:8" x14ac:dyDescent="0.25">
      <c r="A1114" s="1">
        <v>1112</v>
      </c>
      <c r="B1114" s="10" t="s">
        <v>150</v>
      </c>
      <c r="C1114" s="10" t="s">
        <v>871</v>
      </c>
      <c r="D1114" t="s">
        <v>36</v>
      </c>
      <c r="E1114" t="s">
        <v>101</v>
      </c>
      <c r="F1114" s="8" t="s">
        <v>59</v>
      </c>
      <c r="G1114" s="8">
        <v>879</v>
      </c>
      <c r="H1114" s="8"/>
    </row>
    <row r="1115" spans="1:8" x14ac:dyDescent="0.25">
      <c r="A1115" s="9">
        <v>1113</v>
      </c>
      <c r="B1115" s="10" t="s">
        <v>152</v>
      </c>
      <c r="C1115" s="10" t="s">
        <v>1022</v>
      </c>
      <c r="D1115" t="s">
        <v>36</v>
      </c>
      <c r="E1115" t="s">
        <v>101</v>
      </c>
      <c r="F1115" s="8" t="s">
        <v>59</v>
      </c>
      <c r="G1115" s="8">
        <v>34</v>
      </c>
      <c r="H1115" s="8"/>
    </row>
    <row r="1116" spans="1:8" ht="30" x14ac:dyDescent="0.25">
      <c r="A1116" s="1">
        <v>1114</v>
      </c>
      <c r="B1116" s="10" t="s">
        <v>152</v>
      </c>
      <c r="C1116" s="10" t="s">
        <v>1023</v>
      </c>
      <c r="D1116" t="s">
        <v>36</v>
      </c>
      <c r="E1116" t="s">
        <v>101</v>
      </c>
      <c r="F1116" s="8" t="s">
        <v>59</v>
      </c>
      <c r="G1116" s="8">
        <v>91</v>
      </c>
      <c r="H1116" s="8"/>
    </row>
    <row r="1117" spans="1:8" ht="30" x14ac:dyDescent="0.25">
      <c r="A1117" s="9">
        <v>1115</v>
      </c>
      <c r="B1117" s="10" t="s">
        <v>73</v>
      </c>
      <c r="C1117" s="10" t="s">
        <v>714</v>
      </c>
      <c r="D1117" t="s">
        <v>36</v>
      </c>
      <c r="E1117" t="s">
        <v>101</v>
      </c>
      <c r="F1117" s="8" t="s">
        <v>59</v>
      </c>
      <c r="G1117" s="8">
        <v>965</v>
      </c>
      <c r="H1117" s="3"/>
    </row>
    <row r="1118" spans="1:8" ht="30" x14ac:dyDescent="0.25">
      <c r="A1118" s="1">
        <v>1116</v>
      </c>
      <c r="B1118" s="10" t="s">
        <v>73</v>
      </c>
      <c r="C1118" s="10" t="s">
        <v>100</v>
      </c>
      <c r="D1118" t="s">
        <v>36</v>
      </c>
      <c r="E1118" t="s">
        <v>101</v>
      </c>
      <c r="F1118" s="8" t="s">
        <v>9</v>
      </c>
      <c r="G1118" s="8">
        <v>1116</v>
      </c>
      <c r="H1118" s="3"/>
    </row>
    <row r="1119" spans="1:8" x14ac:dyDescent="0.25">
      <c r="A1119" s="9">
        <v>1117</v>
      </c>
      <c r="B1119" s="10" t="s">
        <v>124</v>
      </c>
      <c r="C1119" s="10" t="s">
        <v>1154</v>
      </c>
      <c r="D1119" t="s">
        <v>36</v>
      </c>
      <c r="E1119" t="s">
        <v>101</v>
      </c>
      <c r="F1119" s="8" t="s">
        <v>59</v>
      </c>
      <c r="G1119" s="8">
        <v>3</v>
      </c>
      <c r="H1119" s="3"/>
    </row>
    <row r="1120" spans="1:8" x14ac:dyDescent="0.25">
      <c r="A1120" s="1">
        <v>1118</v>
      </c>
      <c r="B1120" s="10" t="s">
        <v>154</v>
      </c>
      <c r="C1120" s="10" t="s">
        <v>463</v>
      </c>
      <c r="D1120" t="s">
        <v>12</v>
      </c>
      <c r="E1120" t="s">
        <v>192</v>
      </c>
      <c r="F1120" s="8" t="s">
        <v>9</v>
      </c>
      <c r="G1120" s="8">
        <v>1118</v>
      </c>
      <c r="H1120" s="3"/>
    </row>
    <row r="1121" spans="1:8" x14ac:dyDescent="0.25">
      <c r="A1121" s="9">
        <v>1119</v>
      </c>
      <c r="B1121" s="10" t="s">
        <v>154</v>
      </c>
      <c r="C1121" s="10" t="s">
        <v>461</v>
      </c>
      <c r="D1121" t="s">
        <v>12</v>
      </c>
      <c r="E1121" t="s">
        <v>192</v>
      </c>
      <c r="F1121" s="8" t="s">
        <v>9</v>
      </c>
      <c r="G1121" s="8">
        <v>1119</v>
      </c>
      <c r="H1121" s="3"/>
    </row>
    <row r="1122" spans="1:8" x14ac:dyDescent="0.25">
      <c r="A1122" s="1">
        <v>1120</v>
      </c>
      <c r="B1122" s="10" t="s">
        <v>154</v>
      </c>
      <c r="C1122" s="10" t="s">
        <v>462</v>
      </c>
      <c r="D1122" t="s">
        <v>12</v>
      </c>
      <c r="E1122" t="s">
        <v>192</v>
      </c>
      <c r="F1122" s="8" t="s">
        <v>9</v>
      </c>
      <c r="G1122" s="8">
        <v>1120</v>
      </c>
      <c r="H1122" s="12"/>
    </row>
    <row r="1123" spans="1:8" x14ac:dyDescent="0.25">
      <c r="A1123" s="9">
        <v>1121</v>
      </c>
      <c r="B1123" s="10" t="s">
        <v>154</v>
      </c>
      <c r="C1123" s="10" t="s">
        <v>459</v>
      </c>
      <c r="D1123" t="s">
        <v>12</v>
      </c>
      <c r="E1123" t="s">
        <v>192</v>
      </c>
      <c r="F1123" s="8" t="s">
        <v>9</v>
      </c>
      <c r="G1123" s="8">
        <v>1121</v>
      </c>
      <c r="H1123" s="12"/>
    </row>
    <row r="1124" spans="1:8" x14ac:dyDescent="0.25">
      <c r="A1124" s="1">
        <v>1122</v>
      </c>
      <c r="B1124" s="10" t="s">
        <v>154</v>
      </c>
      <c r="C1124" s="10" t="s">
        <v>458</v>
      </c>
      <c r="D1124" t="s">
        <v>12</v>
      </c>
      <c r="E1124" t="s">
        <v>192</v>
      </c>
      <c r="F1124" s="8" t="s">
        <v>9</v>
      </c>
      <c r="G1124" s="8">
        <v>1122</v>
      </c>
      <c r="H1124" s="12"/>
    </row>
    <row r="1125" spans="1:8" x14ac:dyDescent="0.25">
      <c r="A1125" s="9">
        <v>1123</v>
      </c>
      <c r="B1125" s="10" t="s">
        <v>154</v>
      </c>
      <c r="C1125" s="10" t="s">
        <v>470</v>
      </c>
      <c r="D1125" t="s">
        <v>12</v>
      </c>
      <c r="E1125" t="s">
        <v>192</v>
      </c>
      <c r="F1125" s="8" t="s">
        <v>9</v>
      </c>
      <c r="G1125" s="8">
        <v>1123</v>
      </c>
      <c r="H1125" s="12"/>
    </row>
    <row r="1126" spans="1:8" x14ac:dyDescent="0.25">
      <c r="A1126" s="1">
        <v>1124</v>
      </c>
      <c r="B1126" s="10" t="s">
        <v>154</v>
      </c>
      <c r="C1126" s="10" t="s">
        <v>469</v>
      </c>
      <c r="D1126" t="s">
        <v>12</v>
      </c>
      <c r="E1126" t="s">
        <v>192</v>
      </c>
      <c r="F1126" s="8" t="s">
        <v>9</v>
      </c>
      <c r="G1126" s="8">
        <v>1124</v>
      </c>
      <c r="H1126" s="12"/>
    </row>
    <row r="1127" spans="1:8" x14ac:dyDescent="0.25">
      <c r="A1127" s="9">
        <v>1125</v>
      </c>
      <c r="B1127" s="10" t="s">
        <v>154</v>
      </c>
      <c r="C1127" s="10" t="s">
        <v>467</v>
      </c>
      <c r="D1127" t="s">
        <v>12</v>
      </c>
      <c r="E1127" t="s">
        <v>192</v>
      </c>
      <c r="F1127" s="8" t="s">
        <v>9</v>
      </c>
      <c r="G1127" s="8">
        <v>1125</v>
      </c>
      <c r="H1127" s="12"/>
    </row>
    <row r="1128" spans="1:8" x14ac:dyDescent="0.25">
      <c r="A1128" s="1">
        <v>1126</v>
      </c>
      <c r="B1128" s="10" t="s">
        <v>130</v>
      </c>
      <c r="C1128" s="10" t="s">
        <v>673</v>
      </c>
      <c r="D1128" t="s">
        <v>12</v>
      </c>
      <c r="E1128" t="s">
        <v>192</v>
      </c>
      <c r="F1128" s="8" t="s">
        <v>9</v>
      </c>
      <c r="G1128" s="8">
        <v>1126</v>
      </c>
      <c r="H1128" s="8"/>
    </row>
    <row r="1129" spans="1:8" x14ac:dyDescent="0.25">
      <c r="A1129" s="9">
        <v>1127</v>
      </c>
      <c r="B1129" s="10" t="s">
        <v>154</v>
      </c>
      <c r="C1129" s="10" t="s">
        <v>468</v>
      </c>
      <c r="D1129" t="s">
        <v>12</v>
      </c>
      <c r="E1129" t="s">
        <v>192</v>
      </c>
      <c r="F1129" s="8" t="s">
        <v>9</v>
      </c>
      <c r="G1129" s="8">
        <v>1127</v>
      </c>
      <c r="H1129" s="8"/>
    </row>
    <row r="1130" spans="1:8" x14ac:dyDescent="0.25">
      <c r="A1130" s="1">
        <v>1128</v>
      </c>
      <c r="B1130" s="10" t="s">
        <v>154</v>
      </c>
      <c r="C1130" s="10" t="s">
        <v>465</v>
      </c>
      <c r="D1130" t="s">
        <v>12</v>
      </c>
      <c r="E1130" t="s">
        <v>192</v>
      </c>
      <c r="F1130" s="8" t="s">
        <v>9</v>
      </c>
      <c r="G1130" s="8">
        <v>1128</v>
      </c>
      <c r="H1130" s="8"/>
    </row>
    <row r="1131" spans="1:8" x14ac:dyDescent="0.25">
      <c r="A1131" s="9">
        <v>1129</v>
      </c>
      <c r="B1131" s="10" t="s">
        <v>154</v>
      </c>
      <c r="C1131" s="10" t="s">
        <v>466</v>
      </c>
      <c r="D1131" t="s">
        <v>12</v>
      </c>
      <c r="E1131" t="s">
        <v>192</v>
      </c>
      <c r="F1131" s="8" t="s">
        <v>9</v>
      </c>
      <c r="G1131" s="8">
        <v>1129</v>
      </c>
      <c r="H1131" s="8"/>
    </row>
    <row r="1132" spans="1:8" x14ac:dyDescent="0.25">
      <c r="A1132" s="1">
        <v>1130</v>
      </c>
      <c r="B1132" s="10" t="s">
        <v>154</v>
      </c>
      <c r="C1132" s="10" t="s">
        <v>464</v>
      </c>
      <c r="D1132" t="s">
        <v>12</v>
      </c>
      <c r="E1132" t="s">
        <v>192</v>
      </c>
      <c r="F1132" s="8" t="s">
        <v>9</v>
      </c>
      <c r="G1132" s="8">
        <v>1130</v>
      </c>
      <c r="H1132" s="8"/>
    </row>
    <row r="1133" spans="1:8" x14ac:dyDescent="0.25">
      <c r="A1133" s="9">
        <v>1131</v>
      </c>
      <c r="B1133" s="10" t="e">
        <v>#N/A</v>
      </c>
      <c r="C1133" s="10" t="s">
        <v>700</v>
      </c>
      <c r="D1133" t="s">
        <v>51</v>
      </c>
      <c r="E1133" t="s">
        <v>71</v>
      </c>
      <c r="F1133" s="8" t="s">
        <v>9</v>
      </c>
      <c r="G1133" s="8">
        <v>1131</v>
      </c>
      <c r="H1133" s="8"/>
    </row>
    <row r="1134" spans="1:8" ht="30" x14ac:dyDescent="0.25">
      <c r="A1134" s="1">
        <v>1132</v>
      </c>
      <c r="B1134" s="10" t="s">
        <v>73</v>
      </c>
      <c r="C1134" s="10" t="s">
        <v>96</v>
      </c>
      <c r="D1134" t="s">
        <v>51</v>
      </c>
      <c r="E1134" t="s">
        <v>71</v>
      </c>
      <c r="F1134" s="8" t="s">
        <v>9</v>
      </c>
      <c r="G1134" s="8">
        <v>1132</v>
      </c>
      <c r="H1134" s="8"/>
    </row>
    <row r="1135" spans="1:8" x14ac:dyDescent="0.25">
      <c r="A1135" s="9">
        <v>1133</v>
      </c>
      <c r="B1135" s="10" t="e">
        <v>#N/A</v>
      </c>
      <c r="C1135" s="10" t="s">
        <v>702</v>
      </c>
      <c r="D1135" t="s">
        <v>51</v>
      </c>
      <c r="E1135" t="s">
        <v>71</v>
      </c>
      <c r="F1135" s="8" t="s">
        <v>9</v>
      </c>
      <c r="G1135" s="8">
        <v>1133</v>
      </c>
      <c r="H1135" s="8"/>
    </row>
    <row r="1136" spans="1:8" x14ac:dyDescent="0.25">
      <c r="A1136" s="1">
        <v>1134</v>
      </c>
      <c r="B1136" s="10" t="e">
        <v>#N/A</v>
      </c>
      <c r="C1136" s="10" t="s">
        <v>699</v>
      </c>
      <c r="D1136" t="s">
        <v>51</v>
      </c>
      <c r="E1136" t="s">
        <v>71</v>
      </c>
      <c r="F1136" s="8" t="s">
        <v>9</v>
      </c>
      <c r="G1136" s="8">
        <v>1134</v>
      </c>
      <c r="H1136" s="8"/>
    </row>
    <row r="1137" spans="1:8" x14ac:dyDescent="0.25">
      <c r="A1137" s="9">
        <v>1135</v>
      </c>
      <c r="B1137" s="10" t="e">
        <v>#N/A</v>
      </c>
      <c r="C1137" s="10" t="s">
        <v>697</v>
      </c>
      <c r="D1137" t="s">
        <v>51</v>
      </c>
      <c r="E1137" t="s">
        <v>71</v>
      </c>
      <c r="F1137" s="8" t="s">
        <v>9</v>
      </c>
      <c r="G1137" s="8">
        <v>1135</v>
      </c>
      <c r="H1137" s="8"/>
    </row>
    <row r="1138" spans="1:8" x14ac:dyDescent="0.25">
      <c r="A1138" s="1">
        <v>1136</v>
      </c>
      <c r="B1138" s="10" t="e">
        <v>#N/A</v>
      </c>
      <c r="C1138" s="10" t="s">
        <v>698</v>
      </c>
      <c r="D1138" t="s">
        <v>51</v>
      </c>
      <c r="E1138" t="s">
        <v>71</v>
      </c>
      <c r="F1138" s="8" t="s">
        <v>9</v>
      </c>
      <c r="G1138" s="8">
        <v>1136</v>
      </c>
      <c r="H1138" s="8"/>
    </row>
    <row r="1139" spans="1:8" x14ac:dyDescent="0.25">
      <c r="A1139" s="9">
        <v>1137</v>
      </c>
      <c r="B1139" s="10" t="s">
        <v>152</v>
      </c>
      <c r="C1139" s="10" t="s">
        <v>278</v>
      </c>
      <c r="D1139" t="s">
        <v>51</v>
      </c>
      <c r="E1139" t="s">
        <v>71</v>
      </c>
      <c r="F1139" s="8" t="s">
        <v>9</v>
      </c>
      <c r="G1139" s="8">
        <v>1137</v>
      </c>
      <c r="H1139" s="8"/>
    </row>
    <row r="1140" spans="1:8" x14ac:dyDescent="0.25">
      <c r="A1140" s="1">
        <v>1138</v>
      </c>
      <c r="B1140" s="10" t="e">
        <v>#N/A</v>
      </c>
      <c r="C1140" s="10" t="s">
        <v>701</v>
      </c>
      <c r="D1140" t="s">
        <v>51</v>
      </c>
      <c r="E1140" t="s">
        <v>71</v>
      </c>
      <c r="F1140" s="8" t="s">
        <v>9</v>
      </c>
      <c r="G1140" s="8">
        <v>1138</v>
      </c>
      <c r="H1140" s="8"/>
    </row>
    <row r="1141" spans="1:8" x14ac:dyDescent="0.25">
      <c r="A1141" s="9">
        <v>1139</v>
      </c>
      <c r="B1141" s="10" t="s">
        <v>150</v>
      </c>
      <c r="C1141" s="10" t="s">
        <v>229</v>
      </c>
      <c r="D1141" t="s">
        <v>51</v>
      </c>
      <c r="E1141" t="s">
        <v>71</v>
      </c>
      <c r="F1141" s="8" t="s">
        <v>9</v>
      </c>
      <c r="G1141" s="8">
        <v>1139</v>
      </c>
      <c r="H1141" s="8"/>
    </row>
    <row r="1142" spans="1:8" ht="30" x14ac:dyDescent="0.25">
      <c r="A1142" s="1">
        <v>1140</v>
      </c>
      <c r="B1142" s="10" t="s">
        <v>147</v>
      </c>
      <c r="C1142" s="10" t="s">
        <v>146</v>
      </c>
      <c r="D1142" t="s">
        <v>51</v>
      </c>
      <c r="E1142" t="s">
        <v>71</v>
      </c>
      <c r="F1142" s="8" t="s">
        <v>9</v>
      </c>
      <c r="G1142" s="8">
        <v>1140</v>
      </c>
      <c r="H1142" s="8"/>
    </row>
    <row r="1143" spans="1:8" x14ac:dyDescent="0.25">
      <c r="A1143" s="9">
        <v>1141</v>
      </c>
      <c r="B1143" s="10" t="s">
        <v>152</v>
      </c>
      <c r="C1143" s="10" t="s">
        <v>1024</v>
      </c>
      <c r="D1143" t="s">
        <v>51</v>
      </c>
      <c r="E1143" t="s">
        <v>71</v>
      </c>
      <c r="F1143" s="8" t="s">
        <v>59</v>
      </c>
      <c r="G1143" s="8">
        <v>32</v>
      </c>
      <c r="H1143" s="8"/>
    </row>
    <row r="1144" spans="1:8" x14ac:dyDescent="0.25">
      <c r="A1144" s="1">
        <v>1142</v>
      </c>
      <c r="B1144" s="10" t="s">
        <v>152</v>
      </c>
      <c r="C1144" s="10" t="s">
        <v>1025</v>
      </c>
      <c r="D1144" t="s">
        <v>51</v>
      </c>
      <c r="E1144" t="s">
        <v>71</v>
      </c>
      <c r="F1144" s="8" t="s">
        <v>59</v>
      </c>
      <c r="G1144" s="8">
        <v>24</v>
      </c>
      <c r="H1144" s="8"/>
    </row>
    <row r="1145" spans="1:8" x14ac:dyDescent="0.25">
      <c r="A1145" s="9">
        <v>1143</v>
      </c>
      <c r="B1145" s="10" t="s">
        <v>150</v>
      </c>
      <c r="C1145" s="10" t="s">
        <v>872</v>
      </c>
      <c r="D1145" t="s">
        <v>51</v>
      </c>
      <c r="E1145" t="s">
        <v>71</v>
      </c>
      <c r="F1145" s="8" t="s">
        <v>59</v>
      </c>
      <c r="G1145" s="8">
        <v>438</v>
      </c>
      <c r="H1145" s="8"/>
    </row>
    <row r="1146" spans="1:8" x14ac:dyDescent="0.25">
      <c r="A1146" s="1">
        <v>1144</v>
      </c>
      <c r="B1146" s="10" t="s">
        <v>152</v>
      </c>
      <c r="C1146" s="10" t="s">
        <v>1026</v>
      </c>
      <c r="D1146" t="s">
        <v>51</v>
      </c>
      <c r="E1146" t="s">
        <v>71</v>
      </c>
      <c r="F1146" s="8" t="s">
        <v>59</v>
      </c>
      <c r="G1146" s="8">
        <v>34</v>
      </c>
      <c r="H1146" s="8"/>
    </row>
    <row r="1147" spans="1:8" ht="30" x14ac:dyDescent="0.25">
      <c r="A1147" s="9">
        <v>1145</v>
      </c>
      <c r="B1147" s="10" t="s">
        <v>73</v>
      </c>
      <c r="C1147" s="10" t="s">
        <v>715</v>
      </c>
      <c r="D1147" t="s">
        <v>51</v>
      </c>
      <c r="E1147" t="s">
        <v>71</v>
      </c>
      <c r="F1147" s="8" t="s">
        <v>59</v>
      </c>
      <c r="G1147" s="8">
        <v>9</v>
      </c>
      <c r="H1147" s="8"/>
    </row>
    <row r="1148" spans="1:8" ht="30" x14ac:dyDescent="0.25">
      <c r="A1148" s="1">
        <v>1146</v>
      </c>
      <c r="B1148" s="10" t="s">
        <v>73</v>
      </c>
      <c r="C1148" s="10" t="s">
        <v>70</v>
      </c>
      <c r="D1148" t="s">
        <v>51</v>
      </c>
      <c r="E1148" t="s">
        <v>71</v>
      </c>
      <c r="F1148" s="8" t="s">
        <v>9</v>
      </c>
      <c r="G1148" s="8">
        <v>1146</v>
      </c>
      <c r="H1148" s="8"/>
    </row>
    <row r="1149" spans="1:8" ht="30" x14ac:dyDescent="0.25">
      <c r="A1149" s="9">
        <v>1147</v>
      </c>
      <c r="B1149" s="10" t="s">
        <v>73</v>
      </c>
      <c r="C1149" s="10" t="s">
        <v>97</v>
      </c>
      <c r="D1149" t="s">
        <v>51</v>
      </c>
      <c r="E1149" t="s">
        <v>71</v>
      </c>
      <c r="F1149" s="8" t="s">
        <v>9</v>
      </c>
      <c r="G1149" s="8">
        <v>1147</v>
      </c>
      <c r="H1149" s="3"/>
    </row>
    <row r="1150" spans="1:8" ht="30" x14ac:dyDescent="0.25">
      <c r="A1150" s="1">
        <v>1148</v>
      </c>
      <c r="B1150" s="10" t="s">
        <v>73</v>
      </c>
      <c r="C1150" s="10" t="s">
        <v>716</v>
      </c>
      <c r="D1150" t="s">
        <v>51</v>
      </c>
      <c r="E1150" t="s">
        <v>71</v>
      </c>
      <c r="F1150" s="8" t="s">
        <v>59</v>
      </c>
      <c r="G1150" s="8">
        <v>965</v>
      </c>
      <c r="H1150" s="8"/>
    </row>
    <row r="1151" spans="1:8" ht="30" x14ac:dyDescent="0.25">
      <c r="A1151" s="9">
        <v>1149</v>
      </c>
      <c r="B1151" s="10" t="s">
        <v>124</v>
      </c>
      <c r="C1151" s="10" t="s">
        <v>1155</v>
      </c>
      <c r="D1151" t="s">
        <v>44</v>
      </c>
      <c r="E1151" t="s">
        <v>20</v>
      </c>
      <c r="F1151" s="8" t="s">
        <v>59</v>
      </c>
      <c r="G1151" s="8">
        <v>3</v>
      </c>
      <c r="H1151" s="8"/>
    </row>
    <row r="1152" spans="1:8" x14ac:dyDescent="0.25">
      <c r="A1152" s="1">
        <v>1150</v>
      </c>
      <c r="B1152" s="10" t="s">
        <v>152</v>
      </c>
      <c r="C1152" s="10" t="s">
        <v>279</v>
      </c>
      <c r="D1152" t="s">
        <v>21</v>
      </c>
      <c r="E1152" t="s">
        <v>20</v>
      </c>
      <c r="F1152" s="8" t="s">
        <v>9</v>
      </c>
      <c r="G1152" s="8">
        <v>1150</v>
      </c>
      <c r="H1152" s="8"/>
    </row>
    <row r="1153" spans="1:8" ht="30" x14ac:dyDescent="0.25">
      <c r="A1153" s="9">
        <v>1151</v>
      </c>
      <c r="B1153" s="10" t="s">
        <v>124</v>
      </c>
      <c r="C1153" s="10" t="s">
        <v>1156</v>
      </c>
      <c r="D1153" t="s">
        <v>21</v>
      </c>
      <c r="E1153" t="s">
        <v>20</v>
      </c>
      <c r="F1153" s="8" t="s">
        <v>59</v>
      </c>
      <c r="G1153" s="8">
        <v>3</v>
      </c>
      <c r="H1153" s="8"/>
    </row>
    <row r="1154" spans="1:8" ht="30" x14ac:dyDescent="0.25">
      <c r="A1154" s="1">
        <v>1152</v>
      </c>
      <c r="B1154" s="10" t="s">
        <v>102</v>
      </c>
      <c r="C1154" s="10" t="s">
        <v>1083</v>
      </c>
      <c r="D1154" t="s">
        <v>21</v>
      </c>
      <c r="E1154" t="s">
        <v>20</v>
      </c>
      <c r="F1154" s="8" t="s">
        <v>59</v>
      </c>
      <c r="G1154" s="8">
        <v>2</v>
      </c>
      <c r="H1154" s="8"/>
    </row>
    <row r="1155" spans="1:8" ht="30" x14ac:dyDescent="0.25">
      <c r="A1155" s="9">
        <v>1153</v>
      </c>
      <c r="B1155" s="10" t="s">
        <v>152</v>
      </c>
      <c r="C1155" s="10" t="s">
        <v>431</v>
      </c>
      <c r="D1155" t="s">
        <v>41</v>
      </c>
      <c r="E1155" t="s">
        <v>41</v>
      </c>
      <c r="F1155" s="8" t="s">
        <v>9</v>
      </c>
      <c r="G1155" s="8">
        <v>1153</v>
      </c>
      <c r="H1155" s="8"/>
    </row>
    <row r="1156" spans="1:8" x14ac:dyDescent="0.25">
      <c r="A1156" s="1">
        <v>1154</v>
      </c>
      <c r="B1156" s="10" t="s">
        <v>152</v>
      </c>
      <c r="C1156" s="10" t="s">
        <v>432</v>
      </c>
      <c r="D1156" t="s">
        <v>41</v>
      </c>
      <c r="E1156" t="s">
        <v>41</v>
      </c>
      <c r="F1156" s="8" t="s">
        <v>9</v>
      </c>
      <c r="G1156" s="8">
        <v>1154</v>
      </c>
      <c r="H1156" s="8"/>
    </row>
    <row r="1157" spans="1:8" x14ac:dyDescent="0.25">
      <c r="A1157" s="9">
        <v>1155</v>
      </c>
      <c r="B1157" s="10" t="s">
        <v>152</v>
      </c>
      <c r="C1157" s="10" t="s">
        <v>433</v>
      </c>
      <c r="D1157" t="s">
        <v>41</v>
      </c>
      <c r="E1157" t="s">
        <v>41</v>
      </c>
      <c r="F1157" s="8" t="s">
        <v>9</v>
      </c>
      <c r="G1157" s="8">
        <v>1155</v>
      </c>
      <c r="H1157" s="8"/>
    </row>
    <row r="1158" spans="1:8" ht="30" x14ac:dyDescent="0.25">
      <c r="A1158" s="1">
        <v>1156</v>
      </c>
      <c r="B1158" s="10" t="s">
        <v>150</v>
      </c>
      <c r="C1158" s="10" t="s">
        <v>237</v>
      </c>
      <c r="D1158" t="s">
        <v>41</v>
      </c>
      <c r="E1158" t="s">
        <v>41</v>
      </c>
      <c r="F1158" s="8" t="s">
        <v>9</v>
      </c>
      <c r="G1158" s="8">
        <v>1156</v>
      </c>
      <c r="H1158" s="8"/>
    </row>
    <row r="1159" spans="1:8" ht="30" x14ac:dyDescent="0.25">
      <c r="A1159" s="9">
        <v>1157</v>
      </c>
      <c r="B1159" s="10" t="s">
        <v>130</v>
      </c>
      <c r="C1159" s="10" t="s">
        <v>678</v>
      </c>
      <c r="D1159" t="s">
        <v>41</v>
      </c>
      <c r="E1159" t="s">
        <v>41</v>
      </c>
      <c r="F1159" s="8" t="s">
        <v>9</v>
      </c>
      <c r="G1159" s="8">
        <v>1157</v>
      </c>
      <c r="H1159" s="8"/>
    </row>
    <row r="1160" spans="1:8" x14ac:dyDescent="0.25">
      <c r="A1160" s="1">
        <v>1158</v>
      </c>
      <c r="B1160" s="10" t="e">
        <v>#N/A</v>
      </c>
      <c r="C1160" s="10" t="s">
        <v>705</v>
      </c>
      <c r="D1160" t="s">
        <v>41</v>
      </c>
      <c r="E1160" t="s">
        <v>41</v>
      </c>
      <c r="F1160" s="8" t="s">
        <v>9</v>
      </c>
      <c r="G1160" s="8">
        <v>1158</v>
      </c>
      <c r="H1160" s="8"/>
    </row>
    <row r="1161" spans="1:8" ht="30" x14ac:dyDescent="0.25">
      <c r="A1161" s="9">
        <v>1159</v>
      </c>
      <c r="B1161" s="10" t="s">
        <v>152</v>
      </c>
      <c r="C1161" s="10" t="s">
        <v>434</v>
      </c>
      <c r="D1161" t="s">
        <v>41</v>
      </c>
      <c r="E1161" t="s">
        <v>41</v>
      </c>
      <c r="F1161" s="8" t="s">
        <v>9</v>
      </c>
      <c r="G1161" s="8">
        <v>1159</v>
      </c>
      <c r="H1161" s="8"/>
    </row>
    <row r="1162" spans="1:8" ht="30" x14ac:dyDescent="0.25">
      <c r="A1162" s="1">
        <v>1160</v>
      </c>
      <c r="B1162" s="10" t="s">
        <v>152</v>
      </c>
      <c r="C1162" s="10" t="s">
        <v>435</v>
      </c>
      <c r="D1162" t="s">
        <v>41</v>
      </c>
      <c r="E1162" t="s">
        <v>41</v>
      </c>
      <c r="F1162" s="8" t="s">
        <v>9</v>
      </c>
      <c r="G1162" s="8">
        <v>1160</v>
      </c>
      <c r="H1162" s="8"/>
    </row>
    <row r="1163" spans="1:8" x14ac:dyDescent="0.25">
      <c r="A1163" s="9">
        <v>1161</v>
      </c>
      <c r="B1163" s="10" t="s">
        <v>152</v>
      </c>
      <c r="C1163" s="10" t="s">
        <v>436</v>
      </c>
      <c r="D1163" t="s">
        <v>41</v>
      </c>
      <c r="E1163" t="s">
        <v>41</v>
      </c>
      <c r="F1163" s="8" t="s">
        <v>9</v>
      </c>
      <c r="G1163" s="8">
        <v>1161</v>
      </c>
      <c r="H1163" s="8"/>
    </row>
    <row r="1164" spans="1:8" x14ac:dyDescent="0.25">
      <c r="A1164" s="1">
        <v>1162</v>
      </c>
      <c r="B1164" s="10" t="s">
        <v>152</v>
      </c>
      <c r="C1164" s="10" t="s">
        <v>437</v>
      </c>
      <c r="D1164" t="s">
        <v>41</v>
      </c>
      <c r="E1164" t="s">
        <v>41</v>
      </c>
      <c r="F1164" s="8" t="s">
        <v>9</v>
      </c>
      <c r="G1164" s="8">
        <v>1162</v>
      </c>
      <c r="H1164" s="8"/>
    </row>
    <row r="1165" spans="1:8" x14ac:dyDescent="0.25">
      <c r="A1165" s="9">
        <v>1163</v>
      </c>
      <c r="B1165" s="10" t="s">
        <v>152</v>
      </c>
      <c r="C1165" s="10" t="s">
        <v>438</v>
      </c>
      <c r="D1165" t="s">
        <v>41</v>
      </c>
      <c r="E1165" t="s">
        <v>41</v>
      </c>
      <c r="F1165" s="8" t="s">
        <v>9</v>
      </c>
      <c r="G1165" s="8">
        <v>1163</v>
      </c>
      <c r="H1165" s="8"/>
    </row>
    <row r="1166" spans="1:8" ht="90" x14ac:dyDescent="0.25">
      <c r="A1166" s="1">
        <v>1164</v>
      </c>
      <c r="B1166" s="10" t="s">
        <v>152</v>
      </c>
      <c r="C1166" s="10" t="s">
        <v>439</v>
      </c>
      <c r="D1166" t="s">
        <v>41</v>
      </c>
      <c r="E1166" t="s">
        <v>41</v>
      </c>
      <c r="F1166" s="8" t="s">
        <v>9</v>
      </c>
      <c r="G1166" s="8">
        <v>1164</v>
      </c>
      <c r="H1166" s="8"/>
    </row>
    <row r="1167" spans="1:8" x14ac:dyDescent="0.25">
      <c r="A1167" s="9">
        <v>1165</v>
      </c>
      <c r="B1167" s="10" t="s">
        <v>152</v>
      </c>
      <c r="C1167" s="10" t="s">
        <v>440</v>
      </c>
      <c r="D1167" t="s">
        <v>41</v>
      </c>
      <c r="E1167" t="s">
        <v>41</v>
      </c>
      <c r="F1167" s="8" t="s">
        <v>9</v>
      </c>
      <c r="G1167" s="8">
        <v>1165</v>
      </c>
      <c r="H1167" s="8"/>
    </row>
    <row r="1168" spans="1:8" x14ac:dyDescent="0.25">
      <c r="A1168" s="1">
        <v>1166</v>
      </c>
      <c r="B1168" s="10" t="s">
        <v>152</v>
      </c>
      <c r="C1168" s="10" t="s">
        <v>441</v>
      </c>
      <c r="D1168" t="s">
        <v>41</v>
      </c>
      <c r="E1168" t="s">
        <v>41</v>
      </c>
      <c r="F1168" s="8" t="s">
        <v>9</v>
      </c>
      <c r="G1168" s="8">
        <v>1166</v>
      </c>
      <c r="H1168" s="8"/>
    </row>
    <row r="1169" spans="1:8" x14ac:dyDescent="0.25">
      <c r="A1169" s="9">
        <v>1167</v>
      </c>
      <c r="B1169" s="10" t="s">
        <v>152</v>
      </c>
      <c r="C1169" s="10" t="s">
        <v>442</v>
      </c>
      <c r="D1169" t="s">
        <v>41</v>
      </c>
      <c r="E1169" t="s">
        <v>41</v>
      </c>
      <c r="F1169" s="8" t="s">
        <v>9</v>
      </c>
      <c r="G1169" s="8">
        <v>1167</v>
      </c>
      <c r="H1169" s="8"/>
    </row>
    <row r="1170" spans="1:8" ht="30" x14ac:dyDescent="0.25">
      <c r="A1170" s="1">
        <v>1168</v>
      </c>
      <c r="B1170" s="10" t="s">
        <v>150</v>
      </c>
      <c r="C1170" s="10" t="s">
        <v>238</v>
      </c>
      <c r="D1170" t="s">
        <v>41</v>
      </c>
      <c r="E1170" t="s">
        <v>41</v>
      </c>
      <c r="F1170" s="8" t="s">
        <v>9</v>
      </c>
      <c r="G1170" s="8">
        <v>1168</v>
      </c>
      <c r="H1170" s="8"/>
    </row>
    <row r="1171" spans="1:8" ht="30" x14ac:dyDescent="0.25">
      <c r="A1171" s="9">
        <v>1169</v>
      </c>
      <c r="B1171" s="10" t="s">
        <v>130</v>
      </c>
      <c r="C1171" s="10" t="s">
        <v>679</v>
      </c>
      <c r="D1171" t="s">
        <v>41</v>
      </c>
      <c r="E1171" t="s">
        <v>41</v>
      </c>
      <c r="F1171" s="8" t="s">
        <v>9</v>
      </c>
      <c r="G1171" s="8">
        <v>1169</v>
      </c>
      <c r="H1171" s="8"/>
    </row>
    <row r="1172" spans="1:8" ht="30" x14ac:dyDescent="0.25">
      <c r="A1172" s="1">
        <v>1170</v>
      </c>
      <c r="B1172" s="10" t="s">
        <v>150</v>
      </c>
      <c r="C1172" s="10" t="s">
        <v>239</v>
      </c>
      <c r="D1172" t="s">
        <v>41</v>
      </c>
      <c r="E1172" t="s">
        <v>41</v>
      </c>
      <c r="F1172" s="8" t="s">
        <v>9</v>
      </c>
      <c r="G1172" s="8">
        <v>1170</v>
      </c>
      <c r="H1172" s="8"/>
    </row>
    <row r="1173" spans="1:8" ht="30" x14ac:dyDescent="0.25">
      <c r="A1173" s="9">
        <v>1171</v>
      </c>
      <c r="B1173" s="10" t="s">
        <v>130</v>
      </c>
      <c r="C1173" s="10" t="s">
        <v>1169</v>
      </c>
      <c r="D1173" t="s">
        <v>41</v>
      </c>
      <c r="E1173" t="s">
        <v>41</v>
      </c>
      <c r="F1173" s="8" t="s">
        <v>59</v>
      </c>
      <c r="G1173" s="8">
        <v>155</v>
      </c>
      <c r="H1173" s="8"/>
    </row>
    <row r="1174" spans="1:8" ht="30" x14ac:dyDescent="0.25">
      <c r="A1174" s="1">
        <v>1172</v>
      </c>
      <c r="B1174" s="10" t="s">
        <v>152</v>
      </c>
      <c r="C1174" s="10" t="s">
        <v>443</v>
      </c>
      <c r="D1174" t="s">
        <v>41</v>
      </c>
      <c r="E1174" t="s">
        <v>41</v>
      </c>
      <c r="F1174" s="8" t="s">
        <v>9</v>
      </c>
      <c r="G1174" s="8">
        <v>1172</v>
      </c>
      <c r="H1174" s="8"/>
    </row>
    <row r="1175" spans="1:8" x14ac:dyDescent="0.25">
      <c r="A1175" s="9">
        <v>1173</v>
      </c>
      <c r="B1175" s="10" t="s">
        <v>150</v>
      </c>
      <c r="C1175" s="10" t="s">
        <v>873</v>
      </c>
      <c r="D1175" t="s">
        <v>41</v>
      </c>
      <c r="E1175" t="s">
        <v>41</v>
      </c>
      <c r="F1175" s="8" t="s">
        <v>59</v>
      </c>
      <c r="G1175" s="8">
        <v>229</v>
      </c>
      <c r="H1175" s="8"/>
    </row>
    <row r="1176" spans="1:8" x14ac:dyDescent="0.25">
      <c r="A1176" s="1">
        <v>1174</v>
      </c>
      <c r="B1176" s="10" t="s">
        <v>152</v>
      </c>
      <c r="C1176" s="10" t="s">
        <v>444</v>
      </c>
      <c r="D1176" t="s">
        <v>41</v>
      </c>
      <c r="E1176" t="s">
        <v>41</v>
      </c>
      <c r="F1176" s="8" t="s">
        <v>9</v>
      </c>
      <c r="G1176" s="8">
        <v>1174</v>
      </c>
      <c r="H1176" s="8"/>
    </row>
    <row r="1177" spans="1:8" x14ac:dyDescent="0.25">
      <c r="A1177" s="9">
        <v>1175</v>
      </c>
      <c r="B1177" s="10" t="s">
        <v>150</v>
      </c>
      <c r="C1177" s="10" t="s">
        <v>240</v>
      </c>
      <c r="D1177" t="s">
        <v>41</v>
      </c>
      <c r="E1177" t="s">
        <v>41</v>
      </c>
      <c r="F1177" s="8" t="s">
        <v>9</v>
      </c>
      <c r="G1177" s="8">
        <v>1175</v>
      </c>
      <c r="H1177" s="8"/>
    </row>
    <row r="1178" spans="1:8" x14ac:dyDescent="0.25">
      <c r="A1178" s="1">
        <v>1176</v>
      </c>
      <c r="B1178" s="10" t="s">
        <v>150</v>
      </c>
      <c r="C1178" s="10" t="s">
        <v>241</v>
      </c>
      <c r="D1178" t="s">
        <v>41</v>
      </c>
      <c r="E1178" t="s">
        <v>41</v>
      </c>
      <c r="F1178" s="8" t="s">
        <v>9</v>
      </c>
      <c r="G1178" s="8">
        <v>1176</v>
      </c>
      <c r="H1178" s="8"/>
    </row>
    <row r="1179" spans="1:8" x14ac:dyDescent="0.25">
      <c r="A1179" s="9">
        <v>1177</v>
      </c>
      <c r="B1179" s="10" t="s">
        <v>150</v>
      </c>
      <c r="C1179" s="10" t="s">
        <v>874</v>
      </c>
      <c r="D1179" t="s">
        <v>41</v>
      </c>
      <c r="E1179" t="s">
        <v>41</v>
      </c>
      <c r="F1179" s="8" t="s">
        <v>59</v>
      </c>
      <c r="G1179" s="8">
        <v>45</v>
      </c>
      <c r="H1179" s="8"/>
    </row>
    <row r="1180" spans="1:8" x14ac:dyDescent="0.25">
      <c r="A1180" s="1">
        <v>1178</v>
      </c>
      <c r="B1180" s="10" t="s">
        <v>150</v>
      </c>
      <c r="C1180" s="10" t="s">
        <v>875</v>
      </c>
      <c r="D1180" t="s">
        <v>41</v>
      </c>
      <c r="E1180" t="s">
        <v>41</v>
      </c>
      <c r="F1180" s="8" t="s">
        <v>59</v>
      </c>
      <c r="G1180" s="8">
        <v>48</v>
      </c>
      <c r="H1180" s="8"/>
    </row>
    <row r="1181" spans="1:8" x14ac:dyDescent="0.25">
      <c r="A1181" s="9">
        <v>1179</v>
      </c>
      <c r="B1181" s="10" t="s">
        <v>150</v>
      </c>
      <c r="C1181" s="10" t="s">
        <v>876</v>
      </c>
      <c r="D1181" t="s">
        <v>41</v>
      </c>
      <c r="E1181" t="s">
        <v>41</v>
      </c>
      <c r="F1181" s="8" t="s">
        <v>59</v>
      </c>
      <c r="G1181" s="8">
        <v>47</v>
      </c>
      <c r="H1181" s="8"/>
    </row>
    <row r="1182" spans="1:8" x14ac:dyDescent="0.25">
      <c r="A1182" s="1">
        <v>1180</v>
      </c>
      <c r="B1182" s="10" t="s">
        <v>150</v>
      </c>
      <c r="C1182" s="10" t="s">
        <v>242</v>
      </c>
      <c r="D1182" t="s">
        <v>41</v>
      </c>
      <c r="E1182" t="s">
        <v>41</v>
      </c>
      <c r="F1182" s="8" t="s">
        <v>9</v>
      </c>
      <c r="G1182" s="8">
        <v>1180</v>
      </c>
      <c r="H1182" s="8"/>
    </row>
    <row r="1183" spans="1:8" x14ac:dyDescent="0.25">
      <c r="A1183" s="9">
        <v>1181</v>
      </c>
      <c r="B1183" s="10" t="s">
        <v>150</v>
      </c>
      <c r="C1183" s="10" t="s">
        <v>243</v>
      </c>
      <c r="D1183" t="s">
        <v>41</v>
      </c>
      <c r="E1183" t="s">
        <v>41</v>
      </c>
      <c r="F1183" s="8" t="s">
        <v>9</v>
      </c>
      <c r="G1183" s="8">
        <v>1181</v>
      </c>
      <c r="H1183" s="8"/>
    </row>
    <row r="1184" spans="1:8" x14ac:dyDescent="0.25">
      <c r="A1184" s="1">
        <v>1182</v>
      </c>
      <c r="B1184" s="10" t="s">
        <v>154</v>
      </c>
      <c r="C1184" s="10" t="s">
        <v>471</v>
      </c>
      <c r="D1184" t="s">
        <v>41</v>
      </c>
      <c r="E1184" t="s">
        <v>41</v>
      </c>
      <c r="F1184" s="8" t="s">
        <v>9</v>
      </c>
      <c r="G1184" s="8">
        <v>1182</v>
      </c>
      <c r="H1184" s="8"/>
    </row>
    <row r="1185" spans="1:8" x14ac:dyDescent="0.25">
      <c r="A1185" s="9">
        <v>1183</v>
      </c>
      <c r="B1185" s="10" t="s">
        <v>150</v>
      </c>
      <c r="C1185" s="10" t="s">
        <v>877</v>
      </c>
      <c r="D1185" t="s">
        <v>41</v>
      </c>
      <c r="E1185" t="s">
        <v>41</v>
      </c>
      <c r="F1185" s="8" t="s">
        <v>59</v>
      </c>
      <c r="G1185" s="8">
        <v>438</v>
      </c>
      <c r="H1185" s="8"/>
    </row>
    <row r="1186" spans="1:8" x14ac:dyDescent="0.25">
      <c r="A1186" s="1">
        <v>1184</v>
      </c>
      <c r="B1186" s="10" t="s">
        <v>154</v>
      </c>
      <c r="C1186" s="10" t="s">
        <v>472</v>
      </c>
      <c r="D1186" t="s">
        <v>41</v>
      </c>
      <c r="E1186" t="s">
        <v>41</v>
      </c>
      <c r="F1186" s="8" t="s">
        <v>9</v>
      </c>
      <c r="G1186" s="8">
        <v>1184</v>
      </c>
      <c r="H1186" s="8"/>
    </row>
  </sheetData>
  <conditionalFormatting sqref="C412:C424 C447:C462 C522:C649">
    <cfRule type="duplicateValues" dxfId="5" priority="1"/>
  </conditionalFormatting>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Bruyere Continuing Car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ew Hogel</dc:creator>
  <cp:lastModifiedBy>Matthew Hogel</cp:lastModifiedBy>
  <dcterms:created xsi:type="dcterms:W3CDTF">2014-11-17T18:30:38Z</dcterms:created>
  <dcterms:modified xsi:type="dcterms:W3CDTF">2014-11-18T14:08:23Z</dcterms:modified>
</cp:coreProperties>
</file>